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:\ManuscriptDrafts\Livi_Candida_paper\"/>
    </mc:Choice>
  </mc:AlternateContent>
  <xr:revisionPtr revIDLastSave="0" documentId="13_ncr:1_{25DC17BA-06DD-41FD-A806-BB58A3F5168F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OTU_Table" sheetId="2" r:id="rId1"/>
    <sheet name="PhylotypeSummary" sheetId="3" r:id="rId2"/>
    <sheet name="DiversityMeasur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4" i="3" l="1"/>
  <c r="B11" i="3"/>
  <c r="B56" i="3"/>
  <c r="AD154" i="3"/>
  <c r="D154" i="3"/>
  <c r="E154" i="3"/>
  <c r="F154" i="3"/>
  <c r="G154" i="3"/>
  <c r="H154" i="3"/>
  <c r="I154" i="3"/>
  <c r="J154" i="3"/>
  <c r="K154" i="3"/>
  <c r="L154" i="3"/>
  <c r="M154" i="3"/>
  <c r="N154" i="3"/>
  <c r="O154" i="3"/>
  <c r="P154" i="3"/>
  <c r="Q154" i="3"/>
  <c r="R154" i="3"/>
  <c r="S154" i="3"/>
  <c r="T154" i="3"/>
  <c r="U154" i="3"/>
  <c r="V154" i="3"/>
  <c r="W154" i="3"/>
  <c r="X154" i="3"/>
  <c r="Y154" i="3"/>
  <c r="Z154" i="3"/>
  <c r="AA154" i="3"/>
  <c r="AB154" i="3"/>
  <c r="AC154" i="3"/>
  <c r="C154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C11" i="3"/>
  <c r="C56" i="3"/>
  <c r="AD6" i="2"/>
  <c r="AD8" i="2" l="1"/>
  <c r="O56" i="3" l="1"/>
  <c r="D56" i="3"/>
  <c r="E56" i="3"/>
  <c r="F56" i="3"/>
  <c r="G56" i="3"/>
  <c r="H56" i="3"/>
  <c r="I56" i="3"/>
  <c r="J56" i="3"/>
  <c r="K56" i="3"/>
  <c r="L56" i="3"/>
  <c r="M56" i="3"/>
  <c r="N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D229" i="2"/>
  <c r="AD9" i="2" l="1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14" i="2"/>
  <c r="AD415" i="2"/>
  <c r="AD416" i="2"/>
  <c r="AD417" i="2"/>
  <c r="AD418" i="2"/>
  <c r="AD419" i="2"/>
  <c r="AD420" i="2"/>
  <c r="AD421" i="2"/>
  <c r="AD422" i="2"/>
  <c r="AD423" i="2"/>
  <c r="AD424" i="2"/>
  <c r="AD425" i="2"/>
  <c r="AD426" i="2"/>
  <c r="AD427" i="2"/>
  <c r="AD428" i="2"/>
  <c r="AD429" i="2"/>
  <c r="AD430" i="2"/>
  <c r="AD431" i="2"/>
  <c r="AD432" i="2"/>
  <c r="AD433" i="2"/>
  <c r="AD434" i="2"/>
  <c r="AD435" i="2"/>
  <c r="AD436" i="2"/>
  <c r="AD437" i="2"/>
  <c r="AD438" i="2"/>
  <c r="AD439" i="2"/>
  <c r="AD440" i="2"/>
  <c r="AD441" i="2"/>
  <c r="AD442" i="2"/>
  <c r="AD443" i="2"/>
  <c r="AD444" i="2"/>
  <c r="AD445" i="2"/>
  <c r="AD446" i="2"/>
  <c r="AD447" i="2"/>
  <c r="AD448" i="2"/>
  <c r="AD449" i="2"/>
  <c r="AD450" i="2"/>
  <c r="AD451" i="2"/>
  <c r="AD452" i="2"/>
  <c r="AD453" i="2"/>
  <c r="AD454" i="2"/>
  <c r="AD455" i="2"/>
  <c r="AD456" i="2"/>
  <c r="AD457" i="2"/>
  <c r="AD458" i="2"/>
  <c r="AD459" i="2"/>
  <c r="AD460" i="2"/>
  <c r="AD461" i="2"/>
  <c r="AD462" i="2"/>
  <c r="AD463" i="2"/>
  <c r="AD464" i="2"/>
  <c r="AD465" i="2"/>
  <c r="AD466" i="2"/>
  <c r="AD467" i="2"/>
  <c r="AD468" i="2"/>
  <c r="AD469" i="2"/>
  <c r="AD470" i="2"/>
  <c r="AD471" i="2"/>
  <c r="AD472" i="2"/>
  <c r="AD473" i="2"/>
  <c r="AD474" i="2"/>
  <c r="AD475" i="2"/>
  <c r="AD476" i="2"/>
  <c r="AD477" i="2"/>
  <c r="AD478" i="2"/>
  <c r="AD479" i="2"/>
  <c r="AD480" i="2"/>
  <c r="AD481" i="2"/>
  <c r="AD482" i="2"/>
  <c r="AD483" i="2"/>
  <c r="AD484" i="2"/>
  <c r="AD485" i="2"/>
  <c r="AD486" i="2"/>
  <c r="AD487" i="2"/>
  <c r="AD488" i="2"/>
  <c r="AD489" i="2"/>
  <c r="AD490" i="2"/>
  <c r="AD491" i="2"/>
  <c r="AD492" i="2"/>
  <c r="AD493" i="2"/>
  <c r="AD494" i="2"/>
  <c r="AD495" i="2"/>
  <c r="AD496" i="2"/>
  <c r="AD497" i="2"/>
  <c r="AD498" i="2"/>
  <c r="AD499" i="2"/>
  <c r="AD500" i="2"/>
  <c r="AD501" i="2"/>
  <c r="AD502" i="2"/>
  <c r="AD503" i="2"/>
  <c r="AD504" i="2"/>
  <c r="AD505" i="2"/>
</calcChain>
</file>

<file path=xl/sharedStrings.xml><?xml version="1.0" encoding="utf-8"?>
<sst xmlns="http://schemas.openxmlformats.org/spreadsheetml/2006/main" count="4380" uniqueCount="1638">
  <si>
    <t>Otu001</t>
  </si>
  <si>
    <t>Otu002</t>
  </si>
  <si>
    <t>Otu003</t>
  </si>
  <si>
    <t>Otu004</t>
  </si>
  <si>
    <t>Otu005</t>
  </si>
  <si>
    <t>Otu006</t>
  </si>
  <si>
    <t>Otu007</t>
  </si>
  <si>
    <t>Otu008</t>
  </si>
  <si>
    <t>Otu009</t>
  </si>
  <si>
    <t>Otu010</t>
  </si>
  <si>
    <t>Otu011</t>
  </si>
  <si>
    <t>Otu012</t>
  </si>
  <si>
    <t>Otu013</t>
  </si>
  <si>
    <t>Otu014</t>
  </si>
  <si>
    <t>Otu015</t>
  </si>
  <si>
    <t>Otu016</t>
  </si>
  <si>
    <t>Otu017</t>
  </si>
  <si>
    <t>Otu018</t>
  </si>
  <si>
    <t>Otu019</t>
  </si>
  <si>
    <t>Otu020</t>
  </si>
  <si>
    <t>Otu021</t>
  </si>
  <si>
    <t>Otu022</t>
  </si>
  <si>
    <t>Otu023</t>
  </si>
  <si>
    <t>Otu024</t>
  </si>
  <si>
    <t>Otu025</t>
  </si>
  <si>
    <t>Otu026</t>
  </si>
  <si>
    <t>Otu027</t>
  </si>
  <si>
    <t>Otu028</t>
  </si>
  <si>
    <t>Otu029</t>
  </si>
  <si>
    <t>Otu030</t>
  </si>
  <si>
    <t>Otu031</t>
  </si>
  <si>
    <t>Otu032</t>
  </si>
  <si>
    <t>Otu033</t>
  </si>
  <si>
    <t>Otu034</t>
  </si>
  <si>
    <t>Otu035</t>
  </si>
  <si>
    <t>Otu036</t>
  </si>
  <si>
    <t>Otu037</t>
  </si>
  <si>
    <t>Otu038</t>
  </si>
  <si>
    <t>Otu039</t>
  </si>
  <si>
    <t>Otu040</t>
  </si>
  <si>
    <t>Otu041</t>
  </si>
  <si>
    <t>Otu042</t>
  </si>
  <si>
    <t>Otu043</t>
  </si>
  <si>
    <t>Otu044</t>
  </si>
  <si>
    <t>Otu045</t>
  </si>
  <si>
    <t>Otu046</t>
  </si>
  <si>
    <t>Otu047</t>
  </si>
  <si>
    <t>Otu048</t>
  </si>
  <si>
    <t>Otu049</t>
  </si>
  <si>
    <t>Otu050</t>
  </si>
  <si>
    <t>Otu051</t>
  </si>
  <si>
    <t>Otu052</t>
  </si>
  <si>
    <t>Otu053</t>
  </si>
  <si>
    <t>Otu054</t>
  </si>
  <si>
    <t>Otu055</t>
  </si>
  <si>
    <t>Otu056</t>
  </si>
  <si>
    <t>Otu057</t>
  </si>
  <si>
    <t>Otu058</t>
  </si>
  <si>
    <t>Otu059</t>
  </si>
  <si>
    <t>Otu060</t>
  </si>
  <si>
    <t>Otu061</t>
  </si>
  <si>
    <t>Otu062</t>
  </si>
  <si>
    <t>Otu063</t>
  </si>
  <si>
    <t>Otu064</t>
  </si>
  <si>
    <t>Otu065</t>
  </si>
  <si>
    <t>Otu066</t>
  </si>
  <si>
    <t>Otu067</t>
  </si>
  <si>
    <t>Otu068</t>
  </si>
  <si>
    <t>Otu069</t>
  </si>
  <si>
    <t>Otu070</t>
  </si>
  <si>
    <t>Otu071</t>
  </si>
  <si>
    <t>Otu072</t>
  </si>
  <si>
    <t>Otu073</t>
  </si>
  <si>
    <t>Otu074</t>
  </si>
  <si>
    <t>Otu075</t>
  </si>
  <si>
    <t>Otu076</t>
  </si>
  <si>
    <t>Otu077</t>
  </si>
  <si>
    <t>Otu078</t>
  </si>
  <si>
    <t>Otu079</t>
  </si>
  <si>
    <t>Otu080</t>
  </si>
  <si>
    <t>Otu081</t>
  </si>
  <si>
    <t>Otu082</t>
  </si>
  <si>
    <t>Otu083</t>
  </si>
  <si>
    <t>Otu084</t>
  </si>
  <si>
    <t>Otu085</t>
  </si>
  <si>
    <t>Otu086</t>
  </si>
  <si>
    <t>Otu087</t>
  </si>
  <si>
    <t>Otu088</t>
  </si>
  <si>
    <t>Otu089</t>
  </si>
  <si>
    <t>Otu090</t>
  </si>
  <si>
    <t>Otu091</t>
  </si>
  <si>
    <t>Otu092</t>
  </si>
  <si>
    <t>Otu093</t>
  </si>
  <si>
    <t>Otu094</t>
  </si>
  <si>
    <t>Otu095</t>
  </si>
  <si>
    <t>Otu096</t>
  </si>
  <si>
    <t>Otu097</t>
  </si>
  <si>
    <t>Otu098</t>
  </si>
  <si>
    <t>Otu0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Otu170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Otu189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Otu204</t>
  </si>
  <si>
    <t>Otu205</t>
  </si>
  <si>
    <t>Otu206</t>
  </si>
  <si>
    <t>Otu207</t>
  </si>
  <si>
    <t>Otu208</t>
  </si>
  <si>
    <t>Otu209</t>
  </si>
  <si>
    <t>Otu210</t>
  </si>
  <si>
    <t>Otu211</t>
  </si>
  <si>
    <t>Otu212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Otu256</t>
  </si>
  <si>
    <t>Otu257</t>
  </si>
  <si>
    <t>Otu258</t>
  </si>
  <si>
    <t>Otu259</t>
  </si>
  <si>
    <t>Otu260</t>
  </si>
  <si>
    <t>Otu261</t>
  </si>
  <si>
    <t>Otu262</t>
  </si>
  <si>
    <t>Otu263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Otu272</t>
  </si>
  <si>
    <t>Otu273</t>
  </si>
  <si>
    <t>Otu274</t>
  </si>
  <si>
    <t>Otu275</t>
  </si>
  <si>
    <t>Otu276</t>
  </si>
  <si>
    <t>Otu277</t>
  </si>
  <si>
    <t>Otu278</t>
  </si>
  <si>
    <t>Otu279</t>
  </si>
  <si>
    <t>Otu280</t>
  </si>
  <si>
    <t>Otu281</t>
  </si>
  <si>
    <t>Otu282</t>
  </si>
  <si>
    <t>Otu283</t>
  </si>
  <si>
    <t>Otu284</t>
  </si>
  <si>
    <t>Otu285</t>
  </si>
  <si>
    <t>Otu286</t>
  </si>
  <si>
    <t>Otu287</t>
  </si>
  <si>
    <t>Otu288</t>
  </si>
  <si>
    <t>Otu289</t>
  </si>
  <si>
    <t>Otu290</t>
  </si>
  <si>
    <t>Otu291</t>
  </si>
  <si>
    <t>Otu292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Otu304</t>
  </si>
  <si>
    <t>Otu305</t>
  </si>
  <si>
    <t>Otu306</t>
  </si>
  <si>
    <t>Otu307</t>
  </si>
  <si>
    <t>Otu308</t>
  </si>
  <si>
    <t>Otu309</t>
  </si>
  <si>
    <t>Otu310</t>
  </si>
  <si>
    <t>Otu311</t>
  </si>
  <si>
    <t>Otu312</t>
  </si>
  <si>
    <t>Otu313</t>
  </si>
  <si>
    <t>Otu314</t>
  </si>
  <si>
    <t>Otu315</t>
  </si>
  <si>
    <t>Otu316</t>
  </si>
  <si>
    <t>Otu317</t>
  </si>
  <si>
    <t>Otu318</t>
  </si>
  <si>
    <t>Otu319</t>
  </si>
  <si>
    <t>Otu320</t>
  </si>
  <si>
    <t>Otu321</t>
  </si>
  <si>
    <t>Otu322</t>
  </si>
  <si>
    <t>Otu323</t>
  </si>
  <si>
    <t>Otu324</t>
  </si>
  <si>
    <t>Otu325</t>
  </si>
  <si>
    <t>Otu326</t>
  </si>
  <si>
    <t>Otu327</t>
  </si>
  <si>
    <t>Otu328</t>
  </si>
  <si>
    <t>Otu329</t>
  </si>
  <si>
    <t>Otu330</t>
  </si>
  <si>
    <t>Otu331</t>
  </si>
  <si>
    <t>Otu332</t>
  </si>
  <si>
    <t>Otu333</t>
  </si>
  <si>
    <t>Otu334</t>
  </si>
  <si>
    <t>Otu335</t>
  </si>
  <si>
    <t>Otu336</t>
  </si>
  <si>
    <t>Otu337</t>
  </si>
  <si>
    <t>Otu338</t>
  </si>
  <si>
    <t>Otu339</t>
  </si>
  <si>
    <t>Otu340</t>
  </si>
  <si>
    <t>Otu341</t>
  </si>
  <si>
    <t>Otu342</t>
  </si>
  <si>
    <t>Otu343</t>
  </si>
  <si>
    <t>Otu344</t>
  </si>
  <si>
    <t>Otu345</t>
  </si>
  <si>
    <t>Otu346</t>
  </si>
  <si>
    <t>Otu347</t>
  </si>
  <si>
    <t>Otu348</t>
  </si>
  <si>
    <t>Otu349</t>
  </si>
  <si>
    <t>Otu350</t>
  </si>
  <si>
    <t>Otu351</t>
  </si>
  <si>
    <t>Otu352</t>
  </si>
  <si>
    <t>Otu353</t>
  </si>
  <si>
    <t>Otu354</t>
  </si>
  <si>
    <t>Otu355</t>
  </si>
  <si>
    <t>Otu356</t>
  </si>
  <si>
    <t>Otu357</t>
  </si>
  <si>
    <t>Otu358</t>
  </si>
  <si>
    <t>Otu359</t>
  </si>
  <si>
    <t>Otu360</t>
  </si>
  <si>
    <t>Otu361</t>
  </si>
  <si>
    <t>Otu362</t>
  </si>
  <si>
    <t>Otu363</t>
  </si>
  <si>
    <t>Otu364</t>
  </si>
  <si>
    <t>Otu365</t>
  </si>
  <si>
    <t>Otu366</t>
  </si>
  <si>
    <t>Otu367</t>
  </si>
  <si>
    <t>Otu368</t>
  </si>
  <si>
    <t>Otu369</t>
  </si>
  <si>
    <t>Otu370</t>
  </si>
  <si>
    <t>Otu371</t>
  </si>
  <si>
    <t>Otu372</t>
  </si>
  <si>
    <t>Otu373</t>
  </si>
  <si>
    <t>Otu374</t>
  </si>
  <si>
    <t>Otu375</t>
  </si>
  <si>
    <t>Otu376</t>
  </si>
  <si>
    <t>Otu377</t>
  </si>
  <si>
    <t>Otu378</t>
  </si>
  <si>
    <t>Otu379</t>
  </si>
  <si>
    <t>Otu380</t>
  </si>
  <si>
    <t>Otu381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Otu391</t>
  </si>
  <si>
    <t>Otu392</t>
  </si>
  <si>
    <t>Otu393</t>
  </si>
  <si>
    <t>Otu394</t>
  </si>
  <si>
    <t>Otu395</t>
  </si>
  <si>
    <t>Otu396</t>
  </si>
  <si>
    <t>Otu397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09</t>
  </si>
  <si>
    <t>Otu410</t>
  </si>
  <si>
    <t>Otu411</t>
  </si>
  <si>
    <t>Otu412</t>
  </si>
  <si>
    <t>Otu413</t>
  </si>
  <si>
    <t>Otu414</t>
  </si>
  <si>
    <t>Otu415</t>
  </si>
  <si>
    <t>Otu416</t>
  </si>
  <si>
    <t>Otu417</t>
  </si>
  <si>
    <t>Otu418</t>
  </si>
  <si>
    <t>Otu419</t>
  </si>
  <si>
    <t>Otu420</t>
  </si>
  <si>
    <t>Otu421</t>
  </si>
  <si>
    <t>Otu422</t>
  </si>
  <si>
    <t>Otu423</t>
  </si>
  <si>
    <t>Otu424</t>
  </si>
  <si>
    <t>Otu425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Otu434</t>
  </si>
  <si>
    <t>Otu435</t>
  </si>
  <si>
    <t>Otu436</t>
  </si>
  <si>
    <t>Otu437</t>
  </si>
  <si>
    <t>Otu438</t>
  </si>
  <si>
    <t>Otu439</t>
  </si>
  <si>
    <t>Otu440</t>
  </si>
  <si>
    <t>Otu441</t>
  </si>
  <si>
    <t>Otu442</t>
  </si>
  <si>
    <t>Otu443</t>
  </si>
  <si>
    <t>Otu444</t>
  </si>
  <si>
    <t>Otu445</t>
  </si>
  <si>
    <t>Otu446</t>
  </si>
  <si>
    <t>Otu447</t>
  </si>
  <si>
    <t>Otu448</t>
  </si>
  <si>
    <t>Otu449</t>
  </si>
  <si>
    <t>Otu450</t>
  </si>
  <si>
    <t>Otu451</t>
  </si>
  <si>
    <t>Otu452</t>
  </si>
  <si>
    <t>Otu453</t>
  </si>
  <si>
    <t>Otu454</t>
  </si>
  <si>
    <t>Otu455</t>
  </si>
  <si>
    <t>Otu456</t>
  </si>
  <si>
    <t>Otu457</t>
  </si>
  <si>
    <t>Otu458</t>
  </si>
  <si>
    <t>Otu459</t>
  </si>
  <si>
    <t>Otu460</t>
  </si>
  <si>
    <t>Otu461</t>
  </si>
  <si>
    <t>Otu462</t>
  </si>
  <si>
    <t>Otu463</t>
  </si>
  <si>
    <t>Otu464</t>
  </si>
  <si>
    <t>Otu465</t>
  </si>
  <si>
    <t>Otu466</t>
  </si>
  <si>
    <t>Otu467</t>
  </si>
  <si>
    <t>Otu468</t>
  </si>
  <si>
    <t>Otu469</t>
  </si>
  <si>
    <t>Otu470</t>
  </si>
  <si>
    <t>Otu471</t>
  </si>
  <si>
    <t>Otu472</t>
  </si>
  <si>
    <t>Otu473</t>
  </si>
  <si>
    <t>Otu474</t>
  </si>
  <si>
    <t>Otu475</t>
  </si>
  <si>
    <t>Otu476</t>
  </si>
  <si>
    <t>Otu477</t>
  </si>
  <si>
    <t>Otu478</t>
  </si>
  <si>
    <t>Otu479</t>
  </si>
  <si>
    <t>Otu480</t>
  </si>
  <si>
    <t>Otu481</t>
  </si>
  <si>
    <t>Otu482</t>
  </si>
  <si>
    <t>Otu483</t>
  </si>
  <si>
    <t>Otu484</t>
  </si>
  <si>
    <t>Otu485</t>
  </si>
  <si>
    <t>Otu486</t>
  </si>
  <si>
    <t>Otu487</t>
  </si>
  <si>
    <t>Otu488</t>
  </si>
  <si>
    <t>Otu489</t>
  </si>
  <si>
    <t>Otu490</t>
  </si>
  <si>
    <t>Otu491</t>
  </si>
  <si>
    <t>Otu492</t>
  </si>
  <si>
    <t>Otu493</t>
  </si>
  <si>
    <t>Otu494</t>
  </si>
  <si>
    <t>Otu495</t>
  </si>
  <si>
    <t>Otu496</t>
  </si>
  <si>
    <t>Otu497</t>
  </si>
  <si>
    <t>Otu498</t>
  </si>
  <si>
    <t>D1_24h</t>
  </si>
  <si>
    <t>D1_46h</t>
  </si>
  <si>
    <t>D1_Calb_24h</t>
  </si>
  <si>
    <t>D1_Calb_46h</t>
  </si>
  <si>
    <t>D2_22h</t>
  </si>
  <si>
    <t>D2_48h</t>
  </si>
  <si>
    <t>D2_Calb_22h</t>
  </si>
  <si>
    <t>D2_Calb_48h</t>
  </si>
  <si>
    <t>D2_inoculum</t>
  </si>
  <si>
    <t>D3_22h</t>
  </si>
  <si>
    <t>D3_48h</t>
  </si>
  <si>
    <t>D3_Calb_22h</t>
  </si>
  <si>
    <t>D3_Calb_48h</t>
  </si>
  <si>
    <t>D4_22h</t>
  </si>
  <si>
    <t>D4_48h</t>
  </si>
  <si>
    <t>D4_Calb_22h</t>
  </si>
  <si>
    <t>D4_Calb_48h</t>
  </si>
  <si>
    <t>D4_inoculum</t>
  </si>
  <si>
    <t>D5_22h</t>
  </si>
  <si>
    <t>D5_48h</t>
  </si>
  <si>
    <t>D5_Calb_22h</t>
  </si>
  <si>
    <t>D5_Calb_48h</t>
  </si>
  <si>
    <t>D5_inoculum</t>
  </si>
  <si>
    <t>D6_22h</t>
  </si>
  <si>
    <t>D6_48h</t>
  </si>
  <si>
    <t>D6_Calb_22h</t>
  </si>
  <si>
    <t>D6_Calb_48h</t>
  </si>
  <si>
    <t>D6_inoculum</t>
  </si>
  <si>
    <t>OTU No.</t>
  </si>
  <si>
    <t>Total No.</t>
  </si>
  <si>
    <t>Genus (Rep. Seq)</t>
  </si>
  <si>
    <t>Genus (OTU consensus)</t>
  </si>
  <si>
    <t>Family</t>
  </si>
  <si>
    <t>Order</t>
  </si>
  <si>
    <t>Class</t>
  </si>
  <si>
    <t>Phylum</t>
  </si>
  <si>
    <t>Bifidobacterium(100)</t>
  </si>
  <si>
    <t>Collinsella(100)</t>
  </si>
  <si>
    <t>Clostridium_sensu_stricto(99)</t>
  </si>
  <si>
    <t>Streptococcus(100)</t>
  </si>
  <si>
    <t>Bacteroides(100)</t>
  </si>
  <si>
    <t>Roseburia(100)</t>
  </si>
  <si>
    <t>Lactobacillus(100)</t>
  </si>
  <si>
    <t>Faecalibacterium(100)</t>
  </si>
  <si>
    <t>Sutterella(100)</t>
  </si>
  <si>
    <t>Enterococcus(100)</t>
  </si>
  <si>
    <t>Blautia(100)</t>
  </si>
  <si>
    <t>Ruminococcus(100)</t>
  </si>
  <si>
    <t>Holdemanella(100)</t>
  </si>
  <si>
    <t>Peptostreptococcaceae_unclassified(98)</t>
  </si>
  <si>
    <t>Dialister(100)</t>
  </si>
  <si>
    <t>Fusicatenibacter(100)</t>
  </si>
  <si>
    <t>Ruminococcaceae_unclassified(95)</t>
  </si>
  <si>
    <t>Subdoligranulum(72)</t>
  </si>
  <si>
    <t>Anaerostipes(97)</t>
  </si>
  <si>
    <t>Bacteroidales_unclassified(66)</t>
  </si>
  <si>
    <t>Ehallii(100)</t>
  </si>
  <si>
    <t>Acidaminococcus(100)</t>
  </si>
  <si>
    <t>Clostridiales_unclassified(89)</t>
  </si>
  <si>
    <t>Ruminococcaceae_unclassified(65)</t>
  </si>
  <si>
    <t>Guyana(100)</t>
  </si>
  <si>
    <t>Enterobacteriaceae_unclassified(100)</t>
  </si>
  <si>
    <t>Parasutterella(100)</t>
  </si>
  <si>
    <t>Ruminococcaceae_unclassified(99)</t>
  </si>
  <si>
    <t>Barnesiella(100)</t>
  </si>
  <si>
    <t>Clostridium_sensu_stricto(66)</t>
  </si>
  <si>
    <t>Odoribacter(80)</t>
  </si>
  <si>
    <t>Lachnospiraceae_unclassified(90)</t>
  </si>
  <si>
    <t>Alistipes(100)</t>
  </si>
  <si>
    <t>Dorea(97)</t>
  </si>
  <si>
    <t>Clostridia_unclassified(60)</t>
  </si>
  <si>
    <t>Parabacteroides(100)</t>
  </si>
  <si>
    <t>Clostridium_sensu_stricto(98)</t>
  </si>
  <si>
    <t>Oscillibacter(82)</t>
  </si>
  <si>
    <t>Ruminococcus2(100)</t>
  </si>
  <si>
    <t>Clostridiales_unclassified(61)</t>
  </si>
  <si>
    <t>Lachnospiraceae_unclassified(96)</t>
  </si>
  <si>
    <t>Blautia(99)</t>
  </si>
  <si>
    <t>Oscillibacter(73)</t>
  </si>
  <si>
    <t>Ruminococcaceae_unclassified(98)</t>
  </si>
  <si>
    <t>Clostridia_unclassified(63)</t>
  </si>
  <si>
    <t>Ruminococcaceae_unclassified(74)</t>
  </si>
  <si>
    <t>Oscillibacter(63)</t>
  </si>
  <si>
    <t>Subdoligranulum(62)</t>
  </si>
  <si>
    <t>Alphaproteobacteria_unclassified(75)</t>
  </si>
  <si>
    <t>Lachnospiraceae_unclassified(100)</t>
  </si>
  <si>
    <t>Ruminococcus2(95)</t>
  </si>
  <si>
    <t>Coprococcus(87)</t>
  </si>
  <si>
    <t>Flavonifractor(99)</t>
  </si>
  <si>
    <t>Ruminococcaceae_unclassified(73)</t>
  </si>
  <si>
    <t>Burkholderiales_unclassified(80)</t>
  </si>
  <si>
    <t>Bacteria_unclassified(100)</t>
  </si>
  <si>
    <t>Bacillus(100)</t>
  </si>
  <si>
    <t>Parasutterella(86)</t>
  </si>
  <si>
    <t>Ruminococcaceae_unclassified(71)</t>
  </si>
  <si>
    <t>Ruminococcus2(91)</t>
  </si>
  <si>
    <t>Clostridium_XlVa(64)</t>
  </si>
  <si>
    <t>Bilophila(100)</t>
  </si>
  <si>
    <t>Intestinibacter(100)</t>
  </si>
  <si>
    <t>Clostridiales_unclassified(69)</t>
  </si>
  <si>
    <t>Lachnospiraceae_unclassified(97)</t>
  </si>
  <si>
    <t>Odoribacter(100)</t>
  </si>
  <si>
    <t>Haemophilus(72)</t>
  </si>
  <si>
    <t>Pseudoflavonifractor(68)</t>
  </si>
  <si>
    <t>Subdoligranulum(73)</t>
  </si>
  <si>
    <t>Ruminococcaceae_unclassified(64)</t>
  </si>
  <si>
    <t>Oscillibacter(100)</t>
  </si>
  <si>
    <t>Dorea(100)</t>
  </si>
  <si>
    <t>Firmicutes_unclassified(69)</t>
  </si>
  <si>
    <t>Coprococcus(99)</t>
  </si>
  <si>
    <t>Anaerostipes(100)</t>
  </si>
  <si>
    <t>Roseburia(72)</t>
  </si>
  <si>
    <t>Subdoligranulum(65)</t>
  </si>
  <si>
    <t>Clostridiales_unclassified(72)</t>
  </si>
  <si>
    <t>Butyricicoccus(100)</t>
  </si>
  <si>
    <t>Bacteria_unclassified(99)</t>
  </si>
  <si>
    <t>Ruminococcaceae_unclassified(78)</t>
  </si>
  <si>
    <t>Ruminococcus(83)</t>
  </si>
  <si>
    <t>Veillonella(100)</t>
  </si>
  <si>
    <t>Clostridiales_unclassified(80)</t>
  </si>
  <si>
    <t>Coprococcus(73)</t>
  </si>
  <si>
    <t>Dialister(91)</t>
  </si>
  <si>
    <t>Clostridium_XlVa(62)</t>
  </si>
  <si>
    <t>Alistipes(97)</t>
  </si>
  <si>
    <t>Ruminococcus2(85)</t>
  </si>
  <si>
    <t>Subdoligranulum(75)</t>
  </si>
  <si>
    <t>Oscillibacter(69)</t>
  </si>
  <si>
    <t>Ruminococcus2(83)</t>
  </si>
  <si>
    <t>Clostridiales_unclassified(93)</t>
  </si>
  <si>
    <t>Ruminococcus2(86)</t>
  </si>
  <si>
    <t>Roseburia(60)</t>
  </si>
  <si>
    <t>Clostridiales_unclassified(87)</t>
  </si>
  <si>
    <t>Bacteria_unclassified(97)</t>
  </si>
  <si>
    <t>Porphyromonadaceae_unclassified(77)</t>
  </si>
  <si>
    <t>Clostridium_XlVb(100)</t>
  </si>
  <si>
    <t>Enterobacter(98)</t>
  </si>
  <si>
    <t>Clostridium_IV(81)</t>
  </si>
  <si>
    <t>Alistipes(94)</t>
  </si>
  <si>
    <t>Lachnospiraceae_unclassified(99)</t>
  </si>
  <si>
    <t>Ruminococcaceae_unclassified(87)</t>
  </si>
  <si>
    <t>Erysipelotrichaceae_unclassified(100)</t>
  </si>
  <si>
    <t>Desulfovibrio(69)</t>
  </si>
  <si>
    <t>Firmicutes_unclassified(72)</t>
  </si>
  <si>
    <t>Paraprevotella(100)</t>
  </si>
  <si>
    <t>Akkermansia(100)</t>
  </si>
  <si>
    <t>Asaccharobacter(100)</t>
  </si>
  <si>
    <t>Roseburia(98)</t>
  </si>
  <si>
    <t>Clostridium_XlVa(91)</t>
  </si>
  <si>
    <t>Ruminococcaceae_unclassified(62)</t>
  </si>
  <si>
    <t>Phascolarctobacterium(100)</t>
  </si>
  <si>
    <t>Erysipelatoclostridium(100)</t>
  </si>
  <si>
    <t>Lachnospiraceae_unclassified(87)</t>
  </si>
  <si>
    <t>Lachnospiraceae_unclassified(86)</t>
  </si>
  <si>
    <t>Lachnospiraceae_unclassified(98)</t>
  </si>
  <si>
    <t>Clostridiales_unclassified(86)</t>
  </si>
  <si>
    <t>Clostridium_IV(71)</t>
  </si>
  <si>
    <t>Streptococcus(97)</t>
  </si>
  <si>
    <t>Bacteroidales_unclassified(82)</t>
  </si>
  <si>
    <t>Butyricicoccus(99)</t>
  </si>
  <si>
    <t>Clostridiales_unclassified(78)</t>
  </si>
  <si>
    <t>Alistipes(93)</t>
  </si>
  <si>
    <t>Clostridium_XlVa(99)</t>
  </si>
  <si>
    <t>Faecalitalea(100)</t>
  </si>
  <si>
    <t>Butyricicoccus(96)</t>
  </si>
  <si>
    <t>Oscillibacter(78)</t>
  </si>
  <si>
    <t>Clostridiales_Incertae_Sedis_XIII_unclassified(85)</t>
  </si>
  <si>
    <t>Butyricimonas(100)</t>
  </si>
  <si>
    <t>Erysipelotrichaceae_unclassified(67)</t>
  </si>
  <si>
    <t>Rhodococcus(98)</t>
  </si>
  <si>
    <t>Clostridia_unclassified(62)</t>
  </si>
  <si>
    <t>Bifidobacterium(95)</t>
  </si>
  <si>
    <t>Blautia(65)</t>
  </si>
  <si>
    <t>Anaerovorax(63)</t>
  </si>
  <si>
    <t>Oscillibacter(87)</t>
  </si>
  <si>
    <t>Ruminococcus(72)</t>
  </si>
  <si>
    <t>Clostridium_XlVa(70)</t>
  </si>
  <si>
    <t>Blautia(98)</t>
  </si>
  <si>
    <t>Gordonibacter(69)</t>
  </si>
  <si>
    <t>Clostridiales_unclassified(95)</t>
  </si>
  <si>
    <t>Ruminococcaceae_unclassified(68)</t>
  </si>
  <si>
    <t>Prevotella(100)</t>
  </si>
  <si>
    <t>Ruminococcaceae_unclassified(90)</t>
  </si>
  <si>
    <t>Ruminococcaceae_unclassified(75)</t>
  </si>
  <si>
    <t>Clostridiales_unclassified(91)</t>
  </si>
  <si>
    <t>Eggerthella(100)</t>
  </si>
  <si>
    <t>Oscillibacter(68)</t>
  </si>
  <si>
    <t>Succinispira(65)</t>
  </si>
  <si>
    <t>Turicibacter(100)</t>
  </si>
  <si>
    <t>Ruminococcus(87)</t>
  </si>
  <si>
    <t>Anaerotruncus(60)</t>
  </si>
  <si>
    <t>Clostridiales_unclassified(66)</t>
  </si>
  <si>
    <t>Clostridium_XlVb(69)</t>
  </si>
  <si>
    <t>Bacteroides(97)</t>
  </si>
  <si>
    <t>Firmicutes_unclassified(71)</t>
  </si>
  <si>
    <t>Coprobacillus(100)</t>
  </si>
  <si>
    <t>Lactococcus(100)</t>
  </si>
  <si>
    <t>Streptococcus(96)</t>
  </si>
  <si>
    <t>Clostridium_XlVa(100)</t>
  </si>
  <si>
    <t>Anaerovorax(91)</t>
  </si>
  <si>
    <t>Ruminococcus2(94)</t>
  </si>
  <si>
    <t>Ruminococcaceae_unclassified(94)</t>
  </si>
  <si>
    <t>Ruminococcaceae_unclassified(70)</t>
  </si>
  <si>
    <t>Ruminococcaceae_unclassified(89)</t>
  </si>
  <si>
    <t>Coriobacteriaceae_unclassified(94)</t>
  </si>
  <si>
    <t>Staphylococcus(100)</t>
  </si>
  <si>
    <t>Clostridium_IV(100)</t>
  </si>
  <si>
    <t>Oscillibacter(66)</t>
  </si>
  <si>
    <t>Clostridiales_unclassified(73)</t>
  </si>
  <si>
    <t>Clostridium_XlVa(71)</t>
  </si>
  <si>
    <t>Coriobacteriaceae_unclassified(100)</t>
  </si>
  <si>
    <t>Ruminococcaceae_unclassified(69)</t>
  </si>
  <si>
    <t>Flavonifractor(74)</t>
  </si>
  <si>
    <t>Clostridium_XlVa(77)</t>
  </si>
  <si>
    <t>Ruminococcaceae_unclassified(91)</t>
  </si>
  <si>
    <t>Ruminococcus(98)</t>
  </si>
  <si>
    <t>Slackia(100)</t>
  </si>
  <si>
    <t>Ruminococcaceae_unclassified(92)</t>
  </si>
  <si>
    <t>Clostridiales_unclassified(83)</t>
  </si>
  <si>
    <t>Ruminococcaceae_unclassified(79)</t>
  </si>
  <si>
    <t>Lachnospiraceae_unclassified(80)</t>
  </si>
  <si>
    <t>Ruminococcaceae_unclassified(63)</t>
  </si>
  <si>
    <t>Lachnospiraceae_unclassified(89)</t>
  </si>
  <si>
    <t>Flavonifractor(100)</t>
  </si>
  <si>
    <t>Cloacibacillus(100)</t>
  </si>
  <si>
    <t>Ruminococcaceae_unclassified(85)</t>
  </si>
  <si>
    <t>Clostridiales_unclassified(81)</t>
  </si>
  <si>
    <t>Herbaspirillum(100)</t>
  </si>
  <si>
    <t>Coriobacteriaceae_unclassified(98)</t>
  </si>
  <si>
    <t>Clostridiales_unclassified(88)</t>
  </si>
  <si>
    <t>Clostridiaceae_1_unclassified(90)</t>
  </si>
  <si>
    <t>Prevotellaceae_unclassified(83)</t>
  </si>
  <si>
    <t>Bilophila(65)</t>
  </si>
  <si>
    <t>Bacteroidetes_unclassified(97)</t>
  </si>
  <si>
    <t>Ruminococcaceae_unclassified(72)</t>
  </si>
  <si>
    <t>Holdemania(100)</t>
  </si>
  <si>
    <t>Oscillibacter(95)</t>
  </si>
  <si>
    <t>Oscillibacter(91)</t>
  </si>
  <si>
    <t>Roseburia(69)</t>
  </si>
  <si>
    <t>Lachnospiraceae_unclassified(60)</t>
  </si>
  <si>
    <t>Porphyromonadaceae_unclassified(65)</t>
  </si>
  <si>
    <t>Clostridiales_unclassified(63)</t>
  </si>
  <si>
    <t>Anaerovorax(78)</t>
  </si>
  <si>
    <t>Ruminococcaceae_unclassified(84)</t>
  </si>
  <si>
    <t>Lactobacillus(94)</t>
  </si>
  <si>
    <t>Pseudoflavonifractor(84)</t>
  </si>
  <si>
    <t>Oscillibacter(98)</t>
  </si>
  <si>
    <t>Lachnospiraceae_unclassified(85)</t>
  </si>
  <si>
    <t>Clostridiales_unclassified(65)</t>
  </si>
  <si>
    <t>Coprococcus(100)</t>
  </si>
  <si>
    <t>Ruminococcaceae_unclassified(100)</t>
  </si>
  <si>
    <t>Clostridium_XVIII(100)</t>
  </si>
  <si>
    <t>Lachnospiraceae_unclassified(93)</t>
  </si>
  <si>
    <t>Ruminococcaceae_unclassified(93)</t>
  </si>
  <si>
    <t>Oscillibacter(99)</t>
  </si>
  <si>
    <t>Fusibacter(63)</t>
  </si>
  <si>
    <t>Ruminococcaceae_unclassified(60)</t>
  </si>
  <si>
    <t>Lachnospiraceae_unclassified(76)</t>
  </si>
  <si>
    <t>Ruminococcaceae_unclassified(97)</t>
  </si>
  <si>
    <t>Coprococcus(83)</t>
  </si>
  <si>
    <t>Ruminococcus(75)</t>
  </si>
  <si>
    <t>Oxalobacter(100)</t>
  </si>
  <si>
    <t>Ruminococcus2(80)</t>
  </si>
  <si>
    <t>Eggerthella(98)</t>
  </si>
  <si>
    <t>Butyricimonas(68)</t>
  </si>
  <si>
    <t>Clostridium_XlVa(63)</t>
  </si>
  <si>
    <t>Clostridiales_unclassified(71)</t>
  </si>
  <si>
    <t>Oscillibacter(89)</t>
  </si>
  <si>
    <t>Anaerovorax(84)</t>
  </si>
  <si>
    <t>Bacteroidetes_unclassified(100)</t>
  </si>
  <si>
    <t>Clostridiales_unclassified(97)</t>
  </si>
  <si>
    <t>Clostridium_XlVa(94)</t>
  </si>
  <si>
    <t>Slackia(62)</t>
  </si>
  <si>
    <t>Coprococcus(89)</t>
  </si>
  <si>
    <t>Proteobacteria_unclassified(81)</t>
  </si>
  <si>
    <t>Firmicutes_unclassified(78)</t>
  </si>
  <si>
    <t>Anaerovorax(65)</t>
  </si>
  <si>
    <t>Haemophilus(96)</t>
  </si>
  <si>
    <t>Clostridium_XlVa(87)</t>
  </si>
  <si>
    <t>Anaerotruncus(100)</t>
  </si>
  <si>
    <t>Streptococcus(98)</t>
  </si>
  <si>
    <t>Christensenella(71)</t>
  </si>
  <si>
    <t>Firmicutes_unclassified(61)</t>
  </si>
  <si>
    <t>Prevotella(85)</t>
  </si>
  <si>
    <t>Eggerthella(87)</t>
  </si>
  <si>
    <t>Coriobacterium(96)</t>
  </si>
  <si>
    <t>Erysipelotrichaceae_unclassified(79)</t>
  </si>
  <si>
    <t>Erysipelotrichaceae_unclassified(92)</t>
  </si>
  <si>
    <t>Clostridium_XlVa(95)</t>
  </si>
  <si>
    <t>Succinispira(70)</t>
  </si>
  <si>
    <t>Bifidobacterium(96)</t>
  </si>
  <si>
    <t>Bifidobacterium(99)</t>
  </si>
  <si>
    <t>Bacteroides(99)</t>
  </si>
  <si>
    <t>Firmicutes_unclassified(65)</t>
  </si>
  <si>
    <t>Burkholderia(100)</t>
  </si>
  <si>
    <t>Lactobacillus(80)</t>
  </si>
  <si>
    <t>Clostridiaceae_1_unclassified(80)</t>
  </si>
  <si>
    <t>Roseburia(96)</t>
  </si>
  <si>
    <t>Oscillibacter(84)</t>
  </si>
  <si>
    <t>Ruminococcaceae_unclassified(77)</t>
  </si>
  <si>
    <t>Anaerovorax(86)</t>
  </si>
  <si>
    <t>Odoribacter(96)</t>
  </si>
  <si>
    <t>Roseburia(99)</t>
  </si>
  <si>
    <t>Clostridium_sensu_stricto(100)</t>
  </si>
  <si>
    <t>Sutterella(95)</t>
  </si>
  <si>
    <t>Bifidobacterium(92)</t>
  </si>
  <si>
    <t>Flavonifractor(71)</t>
  </si>
  <si>
    <t>Bacteroides(90)</t>
  </si>
  <si>
    <t>Marvinbryantia(74)</t>
  </si>
  <si>
    <t>Barnesiella(99)</t>
  </si>
  <si>
    <t>Coriobacteriaceae_unclassified(99)</t>
  </si>
  <si>
    <t>Actinobacteria(100)</t>
  </si>
  <si>
    <t>Firmicutes(100)</t>
  </si>
  <si>
    <t>Bacteroidetes(100)</t>
  </si>
  <si>
    <t>Proteobacteria(100)</t>
  </si>
  <si>
    <t>Firmicutes(98)</t>
  </si>
  <si>
    <t>Bacteria_unclassified(54)</t>
  </si>
  <si>
    <t>Verrucomicrobia(100)</t>
  </si>
  <si>
    <t>Synergistetes(100)</t>
  </si>
  <si>
    <t>Clostridia(100)</t>
  </si>
  <si>
    <t>Bacilli(100)</t>
  </si>
  <si>
    <t>Bacteroidia(100)</t>
  </si>
  <si>
    <t>Betaproteobacteria(100)</t>
  </si>
  <si>
    <t>Erysipelotrichia(100)</t>
  </si>
  <si>
    <t>Negativicutes(100)</t>
  </si>
  <si>
    <t>Gammaproteobacteria(100)</t>
  </si>
  <si>
    <t>Firmicutes_unclassified(100)</t>
  </si>
  <si>
    <t>Clostridia(98)</t>
  </si>
  <si>
    <t>Alphaproteobacteria(100)</t>
  </si>
  <si>
    <t>Deltaproteobacteria(100)</t>
  </si>
  <si>
    <t>Verrucomicrobiae(100)</t>
  </si>
  <si>
    <t>Synergistia(100)</t>
  </si>
  <si>
    <t>Proteobacteria_unclassified(100)</t>
  </si>
  <si>
    <t>Bifidobacteriales(100)</t>
  </si>
  <si>
    <t>Coriobacteriales(100)</t>
  </si>
  <si>
    <t>Clostridiales(100)</t>
  </si>
  <si>
    <t>Lactobacillales(100)</t>
  </si>
  <si>
    <t>Bacteroidales(100)</t>
  </si>
  <si>
    <t>Burkholderiales(100)</t>
  </si>
  <si>
    <t>Erysipelotrichales(100)</t>
  </si>
  <si>
    <t>Selenomonadales(100)</t>
  </si>
  <si>
    <t>Enterobacteriales(100)</t>
  </si>
  <si>
    <t>Clostridia_unclassified(94)</t>
  </si>
  <si>
    <t>Clostridia_unclassified(100)</t>
  </si>
  <si>
    <t>Alphaproteobacteria_unclassified(100)</t>
  </si>
  <si>
    <t>Bacillales(100)</t>
  </si>
  <si>
    <t>Desulfovibrionales(100)</t>
  </si>
  <si>
    <t>Pasteurellales(100)</t>
  </si>
  <si>
    <t>Verrucomicrobiales(100)</t>
  </si>
  <si>
    <t>Actinomycetales(100)</t>
  </si>
  <si>
    <t>Synergistales(100)</t>
  </si>
  <si>
    <t>Bifidobacteriaceae(100)</t>
  </si>
  <si>
    <t>Coriobacteriaceae(100)</t>
  </si>
  <si>
    <t>Clostridiaceae_1(100)</t>
  </si>
  <si>
    <t>Streptococcaceae(100)</t>
  </si>
  <si>
    <t>Bacteroidaceae(100)</t>
  </si>
  <si>
    <t>Lachnospiraceae(100)</t>
  </si>
  <si>
    <t>Lactobacillaceae(100)</t>
  </si>
  <si>
    <t>Ruminococcaceae(100)</t>
  </si>
  <si>
    <t>Sutterellaceae(100)</t>
  </si>
  <si>
    <t>Enterococcaceae(100)</t>
  </si>
  <si>
    <t>Erysipelotrichaceae(100)</t>
  </si>
  <si>
    <t>Peptostreptococcaceae(100)</t>
  </si>
  <si>
    <t>Veillonellaceae(100)</t>
  </si>
  <si>
    <t>Bacteroidales_unclassified(92)</t>
  </si>
  <si>
    <t>Acidaminococcaceae(100)</t>
  </si>
  <si>
    <t>Clostridiales_unclassified(100)</t>
  </si>
  <si>
    <t>Enterobacteriaceae(100)</t>
  </si>
  <si>
    <t>Porphyromonadaceae(100)</t>
  </si>
  <si>
    <t>Rikenellaceae(100)</t>
  </si>
  <si>
    <t>Ruminococcaceae(94)</t>
  </si>
  <si>
    <t>Burkholderiales_unclassified(100)</t>
  </si>
  <si>
    <t>Bacillaceae_1(100)</t>
  </si>
  <si>
    <t>Desulfovibrionaceae(100)</t>
  </si>
  <si>
    <t>Pasteurellaceae(100)</t>
  </si>
  <si>
    <t>Prevotellaceae(100)</t>
  </si>
  <si>
    <t>Verrucomicrobiaceae(100)</t>
  </si>
  <si>
    <t>Bacteroidales_unclassified(100)</t>
  </si>
  <si>
    <t>Clostridiales_Incertae_Sedis_XIII(100)</t>
  </si>
  <si>
    <t>Nocardiaceae(100)</t>
  </si>
  <si>
    <t>Clostridiales_unclassified(62)</t>
  </si>
  <si>
    <t>Clostridiales_unclassified(58)</t>
  </si>
  <si>
    <t>Staphylococcaceae(100)</t>
  </si>
  <si>
    <t>Synergistaceae(100)</t>
  </si>
  <si>
    <t>Ruminococcaceae(54)</t>
  </si>
  <si>
    <t>Oxalobacteraceae(100)</t>
  </si>
  <si>
    <t>Clostridiales_Incertae_Sedis_XII(100)</t>
  </si>
  <si>
    <t>Christensenellaceae(100)</t>
  </si>
  <si>
    <t>Burkholderiaceae(100)</t>
  </si>
  <si>
    <t>Peptostreptococcaceae_unclassified(81)</t>
  </si>
  <si>
    <t>Subdoligranulum(100)</t>
  </si>
  <si>
    <t>Enterobacteriaceae_unclassified(68)</t>
  </si>
  <si>
    <t>Subdoligranulum(96)</t>
  </si>
  <si>
    <t>Lachnospira(66)</t>
  </si>
  <si>
    <t>Oscillibacter(94)</t>
  </si>
  <si>
    <t>Subdoligranulum(53)</t>
  </si>
  <si>
    <t>Lachnospiraceae_unclassified(92)</t>
  </si>
  <si>
    <t>Lachnospiraceae_unclassified(55)</t>
  </si>
  <si>
    <t>Haemophilus(100)</t>
  </si>
  <si>
    <t>Pseudoflavonifractor(100)</t>
  </si>
  <si>
    <t>Porphyromonadaceae_unclassified(100)</t>
  </si>
  <si>
    <t>Enterobacter(100)</t>
  </si>
  <si>
    <t>Desulfovibrio(100)</t>
  </si>
  <si>
    <t>Roseburia(74)</t>
  </si>
  <si>
    <t>Clostridiales_Incertae_Sedis_XIII_unclassified(100)</t>
  </si>
  <si>
    <t>Rhodococcus(100)</t>
  </si>
  <si>
    <t>Blautia(76)</t>
  </si>
  <si>
    <t>Gordonibacter(100)</t>
  </si>
  <si>
    <t>Acidaminococcaceae_unclassified(100)</t>
  </si>
  <si>
    <t>Anaerovorax(100)</t>
  </si>
  <si>
    <t>Ruminococcaceae_unclassified(54)</t>
  </si>
  <si>
    <t>Clostridiaceae_1_unclassified(100)</t>
  </si>
  <si>
    <t>Prevotellaceae_unclassified(100)</t>
  </si>
  <si>
    <t>Fusibacter(100)</t>
  </si>
  <si>
    <t>Christensenella(100)</t>
  </si>
  <si>
    <t>Coriobacterium(100)</t>
  </si>
  <si>
    <t>Marvinbryantia(100)</t>
  </si>
  <si>
    <t>M02064_23_000000000-AJN7D_1_1101_13463_1516</t>
  </si>
  <si>
    <t>M02064_23_000000000-AJN7D_1_1101_23165_4647</t>
  </si>
  <si>
    <t>M02064_23_000000000-AJN7D_1_2101_11431_15237</t>
  </si>
  <si>
    <t>M02064_23_000000000-AJN7D_1_1102_12223_11533</t>
  </si>
  <si>
    <t>M02064_23_000000000-AJN7D_1_1114_19833_18598</t>
  </si>
  <si>
    <t>M02064_23_000000000-AJN7D_1_1101_7002_6404</t>
  </si>
  <si>
    <t>M02064_23_000000000-AJN7D_1_1101_23236_3782</t>
  </si>
  <si>
    <t>M02064_23_000000000-AJN7D_1_2112_17025_4074</t>
  </si>
  <si>
    <t>M02064_23_000000000-AJN7D_1_1101_8554_11144</t>
  </si>
  <si>
    <t>M02064_23_000000000-AJN7D_1_1101_14666_14018</t>
  </si>
  <si>
    <t>M02064_23_000000000-AJN7D_1_1114_12387_28410</t>
  </si>
  <si>
    <t>M02064_23_000000000-AJN7D_1_1101_19752_4514</t>
  </si>
  <si>
    <t>M02064_23_000000000-AJN7D_1_1109_11979_20659</t>
  </si>
  <si>
    <t>M02064_23_000000000-AJN7D_1_1103_9511_9284</t>
  </si>
  <si>
    <t>M02064_23_000000000-AJN7D_1_2112_26584_19094</t>
  </si>
  <si>
    <t>M02064_23_000000000-AJN7D_1_2114_18022_18837</t>
  </si>
  <si>
    <t>M02064_23_000000000-AJN7D_1_1101_24603_19387</t>
  </si>
  <si>
    <t>M02064_23_000000000-AJN7D_1_1101_15023_2458</t>
  </si>
  <si>
    <t>M02064_23_000000000-AJN7D_1_1102_12831_27765</t>
  </si>
  <si>
    <t>M02064_23_000000000-AJN7D_1_2107_15321_7740</t>
  </si>
  <si>
    <t>M02064_23_000000000-AJN7D_1_2101_12116_17010</t>
  </si>
  <si>
    <t>M02064_23_000000000-AJN7D_1_1101_5815_12447</t>
  </si>
  <si>
    <t>M02064_23_000000000-AJN7D_1_1103_4854_17396</t>
  </si>
  <si>
    <t>M02064_23_000000000-AJN7D_1_1107_11704_23690</t>
  </si>
  <si>
    <t>M02064_23_000000000-AJN7D_1_1101_15825_15894</t>
  </si>
  <si>
    <t>M02064_23_000000000-AJN7D_1_1104_18237_16366</t>
  </si>
  <si>
    <t>M02064_23_000000000-AJN7D_1_1113_15946_13042</t>
  </si>
  <si>
    <t>M02064_23_000000000-AJN7D_1_1102_7372_14700</t>
  </si>
  <si>
    <t>M02064_23_000000000-AJN7D_1_1101_19985_7767</t>
  </si>
  <si>
    <t>M02064_23_000000000-AJN7D_1_1104_6052_16026</t>
  </si>
  <si>
    <t>M02064_23_000000000-AJN7D_1_1101_4438_20645</t>
  </si>
  <si>
    <t>M02064_23_000000000-AJN7D_1_2104_14114_18645</t>
  </si>
  <si>
    <t>M02064_23_000000000-AJN7D_1_1102_15835_12554</t>
  </si>
  <si>
    <t>M02064_23_000000000-AJN7D_1_1101_21765_25854</t>
  </si>
  <si>
    <t>M02064_23_000000000-AJN7D_1_2113_20624_5175</t>
  </si>
  <si>
    <t>M02064_23_000000000-AJN7D_1_1114_15605_6385</t>
  </si>
  <si>
    <t>M02064_23_000000000-AJN7D_1_1102_5765_23612</t>
  </si>
  <si>
    <t>M02064_23_000000000-AJN7D_1_1102_27223_18827</t>
  </si>
  <si>
    <t>M02064_23_000000000-AJN7D_1_1105_9974_12595</t>
  </si>
  <si>
    <t>M02064_23_000000000-AJN7D_1_1110_26457_22180</t>
  </si>
  <si>
    <t>M02064_23_000000000-AJN7D_1_2113_19222_24772</t>
  </si>
  <si>
    <t>M02064_23_000000000-AJN7D_1_2110_19205_25892</t>
  </si>
  <si>
    <t>M02064_23_000000000-AJN7D_1_2114_21196_21401</t>
  </si>
  <si>
    <t>M02064_23_000000000-AJN7D_1_1110_26528_14220</t>
  </si>
  <si>
    <t>M02064_23_000000000-AJN7D_1_1102_14855_13836</t>
  </si>
  <si>
    <t>M02064_23_000000000-AJN7D_1_2112_11983_9541</t>
  </si>
  <si>
    <t>M02064_23_000000000-AJN7D_1_1112_17240_19879</t>
  </si>
  <si>
    <t>M02064_23_000000000-AJN7D_1_2109_21992_11732</t>
  </si>
  <si>
    <t>M02064_23_000000000-AJN7D_1_2113_9087_11227</t>
  </si>
  <si>
    <t>M02064_23_000000000-AJN7D_1_1101_4666_15482</t>
  </si>
  <si>
    <t>M02064_23_000000000-AJN7D_1_2104_21395_16203</t>
  </si>
  <si>
    <t>M02064_23_000000000-AJN7D_1_1110_5628_12789</t>
  </si>
  <si>
    <t>M02064_23_000000000-AJN7D_1_1110_13843_12741</t>
  </si>
  <si>
    <t>M02064_23_000000000-AJN7D_1_1102_23515_25618</t>
  </si>
  <si>
    <t>M02064_23_000000000-AJN7D_1_1111_25224_18362</t>
  </si>
  <si>
    <t>M02064_23_000000000-AJN7D_1_2109_10930_9982</t>
  </si>
  <si>
    <t>M02064_23_000000000-AJN7D_1_2101_28532_14235</t>
  </si>
  <si>
    <t>M02064_23_000000000-AJN7D_1_1106_6856_21373</t>
  </si>
  <si>
    <t>M02064_23_000000000-AJN7D_1_1103_25678_17505</t>
  </si>
  <si>
    <t>M02064_23_000000000-AJN7D_1_1113_9885_21230</t>
  </si>
  <si>
    <t>M02064_23_000000000-AJN7D_1_1114_7334_17470</t>
  </si>
  <si>
    <t>M02064_23_000000000-AJN7D_1_1106_10152_15621</t>
  </si>
  <si>
    <t>M02064_23_000000000-AJN7D_1_2102_6143_22625</t>
  </si>
  <si>
    <t>M02064_23_000000000-AJN7D_1_2106_19970_6577</t>
  </si>
  <si>
    <t>M02064_23_000000000-AJN7D_1_1103_6366_24683</t>
  </si>
  <si>
    <t>M02064_23_000000000-AJN7D_1_2108_14192_13677</t>
  </si>
  <si>
    <t>M02064_23_000000000-AJN7D_1_1107_14319_11302</t>
  </si>
  <si>
    <t>M02064_23_000000000-AJN7D_1_1106_22635_26098</t>
  </si>
  <si>
    <t>M02064_23_000000000-AJN7D_1_2114_12705_24507</t>
  </si>
  <si>
    <t>M02064_23_000000000-AJN7D_1_1103_25409_7729</t>
  </si>
  <si>
    <t>M02064_23_000000000-AJN7D_1_1103_13868_23481</t>
  </si>
  <si>
    <t>M02064_23_000000000-AJN7D_1_1106_9092_15796</t>
  </si>
  <si>
    <t>M02064_23_000000000-AJN7D_1_1106_28626_18853</t>
  </si>
  <si>
    <t>M02064_23_000000000-AJN7D_1_2113_7706_9054</t>
  </si>
  <si>
    <t>M02064_23_000000000-AJN7D_1_2107_25730_8101</t>
  </si>
  <si>
    <t>M02064_23_000000000-AJN7D_1_1110_17600_4123</t>
  </si>
  <si>
    <t>M02064_23_000000000-AJN7D_1_1101_13583_25754</t>
  </si>
  <si>
    <t>M02064_23_000000000-AJN7D_1_1109_17080_27424</t>
  </si>
  <si>
    <t>M02064_23_000000000-AJN7D_1_1104_6690_17984</t>
  </si>
  <si>
    <t>M02064_23_000000000-AJN7D_1_1103_16375_13492</t>
  </si>
  <si>
    <t>M02064_23_000000000-AJN7D_1_1109_6662_21013</t>
  </si>
  <si>
    <t>M02064_23_000000000-AJN7D_1_2113_10126_10912</t>
  </si>
  <si>
    <t>M02064_23_000000000-AJN7D_1_2101_13100_3679</t>
  </si>
  <si>
    <t>M02064_23_000000000-AJN7D_1_1106_9473_8030</t>
  </si>
  <si>
    <t>M02064_23_000000000-AJN7D_1_1103_16480_25064</t>
  </si>
  <si>
    <t>M02064_23_000000000-AJN7D_1_1112_9689_18494</t>
  </si>
  <si>
    <t>M02064_23_000000000-AJN7D_1_1108_24958_24334</t>
  </si>
  <si>
    <t>M02064_23_000000000-AJN7D_1_1107_16723_4442</t>
  </si>
  <si>
    <t>M02064_23_000000000-AJN7D_1_2105_16713_16916</t>
  </si>
  <si>
    <t>M02064_23_000000000-AJN7D_1_1101_21348_12344</t>
  </si>
  <si>
    <t>M02064_23_000000000-AJN7D_1_2113_24823_13027</t>
  </si>
  <si>
    <t>M02064_23_000000000-AJN7D_1_1107_7670_7936</t>
  </si>
  <si>
    <t>M02064_23_000000000-AJN7D_1_2105_8240_18531</t>
  </si>
  <si>
    <t>M02064_23_000000000-AJN7D_1_2101_11783_13881</t>
  </si>
  <si>
    <t>M02064_23_000000000-AJN7D_1_2104_23209_12057</t>
  </si>
  <si>
    <t>M02064_23_000000000-AJN7D_1_2114_7169_17022</t>
  </si>
  <si>
    <t>M02064_23_000000000-AJN7D_1_1112_4327_15221</t>
  </si>
  <si>
    <t>M02064_23_000000000-AJN7D_1_2114_13245_10795</t>
  </si>
  <si>
    <t>M02064_23_000000000-AJN7D_1_2101_8935_5800</t>
  </si>
  <si>
    <t>M02064_23_000000000-AJN7D_1_1101_6913_20324</t>
  </si>
  <si>
    <t>M02064_23_000000000-AJN7D_1_1105_14151_12018</t>
  </si>
  <si>
    <t>M02064_23_000000000-AJN7D_1_1102_19828_12085</t>
  </si>
  <si>
    <t>M02064_23_000000000-AJN7D_1_1106_17237_16945</t>
  </si>
  <si>
    <t>M02064_23_000000000-AJN7D_1_2101_14716_7969</t>
  </si>
  <si>
    <t>M02064_23_000000000-AJN7D_1_2114_3944_10122</t>
  </si>
  <si>
    <t>M02064_23_000000000-AJN7D_1_1111_11598_21179</t>
  </si>
  <si>
    <t>M02064_23_000000000-AJN7D_1_1107_24623_18122</t>
  </si>
  <si>
    <t>M02064_23_000000000-AJN7D_1_2112_16095_7272</t>
  </si>
  <si>
    <t>M02064_23_000000000-AJN7D_1_2102_5647_24038</t>
  </si>
  <si>
    <t>M02064_23_000000000-AJN7D_1_1114_23281_10892</t>
  </si>
  <si>
    <t>M02064_23_000000000-AJN7D_1_1109_24388_19323</t>
  </si>
  <si>
    <t>M02064_23_000000000-AJN7D_1_2109_24986_14655</t>
  </si>
  <si>
    <t>M02064_23_000000000-AJN7D_1_1113_11310_4476</t>
  </si>
  <si>
    <t>M02064_23_000000000-AJN7D_1_1112_11362_20719</t>
  </si>
  <si>
    <t>M02064_23_000000000-AJN7D_1_1112_10665_5559</t>
  </si>
  <si>
    <t>M02064_23_000000000-AJN7D_1_2111_15853_13941</t>
  </si>
  <si>
    <t>M02064_23_000000000-AJN7D_1_2101_19076_10649</t>
  </si>
  <si>
    <t>M02064_23_000000000-AJN7D_1_1111_23562_15134</t>
  </si>
  <si>
    <t>M02064_23_000000000-AJN7D_1_1107_8861_20211</t>
  </si>
  <si>
    <t>M02064_23_000000000-AJN7D_1_1102_15810_14862</t>
  </si>
  <si>
    <t>M02064_23_000000000-AJN7D_1_1111_19280_7984</t>
  </si>
  <si>
    <t>M02064_23_000000000-AJN7D_1_1101_18039_5574</t>
  </si>
  <si>
    <t>M02064_23_000000000-AJN7D_1_1109_13949_20590</t>
  </si>
  <si>
    <t>M02064_23_000000000-AJN7D_1_1102_7075_20395</t>
  </si>
  <si>
    <t>M02064_23_000000000-AJN7D_1_1102_27090_10031</t>
  </si>
  <si>
    <t>M02064_23_000000000-AJN7D_1_1113_8961_26892</t>
  </si>
  <si>
    <t>M02064_23_000000000-AJN7D_1_1101_3217_14279</t>
  </si>
  <si>
    <t>M02064_23_000000000-AJN7D_1_2114_19572_15901</t>
  </si>
  <si>
    <t>M02064_23_000000000-AJN7D_1_1101_21235_9053</t>
  </si>
  <si>
    <t>M02064_23_000000000-AJN7D_1_2114_12032_14144</t>
  </si>
  <si>
    <t>M02064_23_000000000-AJN7D_1_2107_15427_27036</t>
  </si>
  <si>
    <t>M02064_23_000000000-AJN7D_1_1101_12935_10226</t>
  </si>
  <si>
    <t>M02064_23_000000000-AJN7D_1_1101_2593_13474</t>
  </si>
  <si>
    <t>M02064_23_000000000-AJN7D_1_1101_5520_19137</t>
  </si>
  <si>
    <t>M02064_23_000000000-AJN7D_1_1107_23504_8798</t>
  </si>
  <si>
    <t>M02064_23_000000000-AJN7D_1_2114_27160_9816</t>
  </si>
  <si>
    <t>M02064_23_000000000-AJN7D_1_1103_7551_14265</t>
  </si>
  <si>
    <t>M02064_23_000000000-AJN7D_1_2103_9831_22595</t>
  </si>
  <si>
    <t>M02064_23_000000000-AJN7D_1_2112_4183_10314</t>
  </si>
  <si>
    <t>M02064_23_000000000-AJN7D_1_1106_11561_3049</t>
  </si>
  <si>
    <t>M02064_23_000000000-AJN7D_1_2108_24184_20920</t>
  </si>
  <si>
    <t>M02064_23_000000000-AJN7D_1_2112_14480_28827</t>
  </si>
  <si>
    <t>M02064_23_000000000-AJN7D_1_1113_18424_11777</t>
  </si>
  <si>
    <t>M02064_23_000000000-AJN7D_1_2102_19588_14603</t>
  </si>
  <si>
    <t>M02064_23_000000000-AJN7D_1_1107_5812_19923</t>
  </si>
  <si>
    <t>M02064_23_000000000-AJN7D_1_1105_8976_18228</t>
  </si>
  <si>
    <t>M02064_23_000000000-AJN7D_1_1105_19176_4013</t>
  </si>
  <si>
    <t>M02064_23_000000000-AJN7D_1_1101_15186_9203</t>
  </si>
  <si>
    <t>M02064_23_000000000-AJN7D_1_1103_21015_10845</t>
  </si>
  <si>
    <t>M02064_23_000000000-AJN7D_1_1110_24898_11723</t>
  </si>
  <si>
    <t>M02064_23_000000000-AJN7D_1_1102_15320_8727</t>
  </si>
  <si>
    <t>M02064_23_000000000-AJN7D_1_1113_5226_13082</t>
  </si>
  <si>
    <t>M02064_23_000000000-AJN7D_1_1112_21472_22585</t>
  </si>
  <si>
    <t>M02064_23_000000000-AJN7D_1_1114_22715_11048</t>
  </si>
  <si>
    <t>M02064_23_000000000-AJN7D_1_1102_27329_20732</t>
  </si>
  <si>
    <t>M02064_23_000000000-AJN7D_1_1111_17325_21882</t>
  </si>
  <si>
    <t>M02064_23_000000000-AJN7D_1_1102_24846_9316</t>
  </si>
  <si>
    <t>M02064_23_000000000-AJN7D_1_1101_5423_11263</t>
  </si>
  <si>
    <t>M02064_23_000000000-AJN7D_1_1107_20086_16245</t>
  </si>
  <si>
    <t>M02064_23_000000000-AJN7D_1_2105_22038_18848</t>
  </si>
  <si>
    <t>M02064_23_000000000-AJN7D_1_1109_20685_25764</t>
  </si>
  <si>
    <t>M02064_23_000000000-AJN7D_1_1106_10263_4365</t>
  </si>
  <si>
    <t>M02064_23_000000000-AJN7D_1_2114_5825_15640</t>
  </si>
  <si>
    <t>M02064_23_000000000-AJN7D_1_1112_10254_22177</t>
  </si>
  <si>
    <t>M02064_23_000000000-AJN7D_1_1104_8211_19407</t>
  </si>
  <si>
    <t>M02064_23_000000000-AJN7D_1_2110_15831_7412</t>
  </si>
  <si>
    <t>M02064_23_000000000-AJN7D_1_1110_11789_13499</t>
  </si>
  <si>
    <t>M02064_23_000000000-AJN7D_1_1114_3909_22439</t>
  </si>
  <si>
    <t>M02064_23_000000000-AJN7D_1_1107_22234_5784</t>
  </si>
  <si>
    <t>M02064_23_000000000-AJN7D_1_1105_14326_27229</t>
  </si>
  <si>
    <t>M02064_23_000000000-AJN7D_1_1101_23629_14307</t>
  </si>
  <si>
    <t>M02064_23_000000000-AJN7D_1_1102_11881_26324</t>
  </si>
  <si>
    <t>M02064_23_000000000-AJN7D_1_1110_7478_13819</t>
  </si>
  <si>
    <t>M02064_23_000000000-AJN7D_1_1101_22957_5535</t>
  </si>
  <si>
    <t>M02064_23_000000000-AJN7D_1_1101_7617_11888</t>
  </si>
  <si>
    <t>M02064_23_000000000-AJN7D_1_2111_14821_2350</t>
  </si>
  <si>
    <t>M02064_23_000000000-AJN7D_1_2108_22286_25433</t>
  </si>
  <si>
    <t>M02064_23_000000000-AJN7D_1_1111_19836_16133</t>
  </si>
  <si>
    <t>M02064_23_000000000-AJN7D_1_2101_24625_20511</t>
  </si>
  <si>
    <t>M02064_23_000000000-AJN7D_1_2108_17698_5955</t>
  </si>
  <si>
    <t>M02064_23_000000000-AJN7D_1_1101_20038_13992</t>
  </si>
  <si>
    <t>M02064_23_000000000-AJN7D_1_1111_16286_28152</t>
  </si>
  <si>
    <t>M02064_23_000000000-AJN7D_1_2113_13448_24904</t>
  </si>
  <si>
    <t>M02064_23_000000000-AJN7D_1_1114_11221_14882</t>
  </si>
  <si>
    <t>M02064_23_000000000-AJN7D_1_1114_26717_17570</t>
  </si>
  <si>
    <t>M02064_23_000000000-AJN7D_1_1114_2455_12464</t>
  </si>
  <si>
    <t>M02064_23_000000000-AJN7D_1_1107_20244_26716</t>
  </si>
  <si>
    <t>M02064_23_000000000-AJN7D_1_1105_11061_27928</t>
  </si>
  <si>
    <t>M02064_23_000000000-AJN7D_1_2101_25992_12007</t>
  </si>
  <si>
    <t>M02064_23_000000000-AJN7D_1_2114_6071_13956</t>
  </si>
  <si>
    <t>M02064_23_000000000-AJN7D_1_1113_14450_8439</t>
  </si>
  <si>
    <t>M02064_23_000000000-AJN7D_1_1102_14214_19770</t>
  </si>
  <si>
    <t>M02064_23_000000000-AJN7D_1_1101_16162_4983</t>
  </si>
  <si>
    <t>M02064_23_000000000-AJN7D_1_1101_27790_16366</t>
  </si>
  <si>
    <t>M02064_23_000000000-AJN7D_1_1105_22639_22176</t>
  </si>
  <si>
    <t>M02064_23_000000000-AJN7D_1_2111_18580_21141</t>
  </si>
  <si>
    <t>M02064_23_000000000-AJN7D_1_2110_23865_7401</t>
  </si>
  <si>
    <t>M02064_23_000000000-AJN7D_1_1105_6796_14870</t>
  </si>
  <si>
    <t>M02064_23_000000000-AJN7D_1_2111_21361_26996</t>
  </si>
  <si>
    <t>M02064_23_000000000-AJN7D_1_1103_19292_8052</t>
  </si>
  <si>
    <t>M02064_23_000000000-AJN7D_1_2112_17475_7077</t>
  </si>
  <si>
    <t>M02064_23_000000000-AJN7D_1_1110_20113_7688</t>
  </si>
  <si>
    <t>M02064_23_000000000-AJN7D_1_1104_10278_6822</t>
  </si>
  <si>
    <t>M02064_23_000000000-AJN7D_1_2114_9149_14815</t>
  </si>
  <si>
    <t>M02064_23_000000000-AJN7D_1_1104_17012_5809</t>
  </si>
  <si>
    <t>M02064_23_000000000-AJN7D_1_1102_16742_27357</t>
  </si>
  <si>
    <t>M02064_23_000000000-AJN7D_1_2109_13804_16136</t>
  </si>
  <si>
    <t>M02064_23_000000000-AJN7D_1_2103_4544_18165</t>
  </si>
  <si>
    <t>M02064_23_000000000-AJN7D_1_1106_8213_16542</t>
  </si>
  <si>
    <t>M02064_23_000000000-AJN7D_1_2113_13689_25079</t>
  </si>
  <si>
    <t>M02064_23_000000000-AJN7D_1_1101_25075_8023</t>
  </si>
  <si>
    <t>M02064_23_000000000-AJN7D_1_1103_17826_18006</t>
  </si>
  <si>
    <t>M02064_23_000000000-AJN7D_1_2111_10553_13975</t>
  </si>
  <si>
    <t>M02064_23_000000000-AJN7D_1_2110_17246_14728</t>
  </si>
  <si>
    <t>M02064_23_000000000-AJN7D_1_1102_19772_19472</t>
  </si>
  <si>
    <t>M02064_23_000000000-AJN7D_1_2107_15797_11182</t>
  </si>
  <si>
    <t>M02064_23_000000000-AJN7D_1_1103_19270_20865</t>
  </si>
  <si>
    <t>M02064_23_000000000-AJN7D_1_1101_20548_10161</t>
  </si>
  <si>
    <t>M02064_23_000000000-AJN7D_1_1106_12101_4054</t>
  </si>
  <si>
    <t>M02064_23_000000000-AJN7D_1_2104_7279_24456</t>
  </si>
  <si>
    <t>M02064_23_000000000-AJN7D_1_1106_18792_14448</t>
  </si>
  <si>
    <t>M02064_23_000000000-AJN7D_1_2101_6497_6541</t>
  </si>
  <si>
    <t>M02064_23_000000000-AJN7D_1_1102_4233_11667</t>
  </si>
  <si>
    <t>M02064_23_000000000-AJN7D_1_2106_29636_16387</t>
  </si>
  <si>
    <t>M02064_23_000000000-AJN7D_1_1101_23911_15064</t>
  </si>
  <si>
    <t>M02064_23_000000000-AJN7D_1_2113_10292_24810</t>
  </si>
  <si>
    <t>M02064_23_000000000-AJN7D_1_1111_27550_16069</t>
  </si>
  <si>
    <t>M02064_23_000000000-AJN7D_1_1104_18981_18337</t>
  </si>
  <si>
    <t>M02064_23_000000000-AJN7D_1_2110_18992_9344</t>
  </si>
  <si>
    <t>M02064_23_000000000-AJN7D_1_2109_21826_3224</t>
  </si>
  <si>
    <t>M02064_23_000000000-AJN7D_1_1112_12275_27421</t>
  </si>
  <si>
    <t>M02064_23_000000000-AJN7D_1_1109_4731_17224</t>
  </si>
  <si>
    <t>M02064_23_000000000-AJN7D_1_1101_14842_11802</t>
  </si>
  <si>
    <t>M02064_23_000000000-AJN7D_1_2112_25317_7140</t>
  </si>
  <si>
    <t>M02064_23_000000000-AJN7D_1_1103_12117_26251</t>
  </si>
  <si>
    <t>M02064_23_000000000-AJN7D_1_2113_24683_16962</t>
  </si>
  <si>
    <t>M02064_23_000000000-AJN7D_1_1101_11490_18414</t>
  </si>
  <si>
    <t>M02064_23_000000000-AJN7D_1_1113_7612_8599</t>
  </si>
  <si>
    <t>M02064_23_000000000-AJN7D_1_1102_13721_1516</t>
  </si>
  <si>
    <t>M02064_23_000000000-AJN7D_1_1104_6052_18927</t>
  </si>
  <si>
    <t>M02064_23_000000000-AJN7D_1_1102_15921_22670</t>
  </si>
  <si>
    <t>M02064_23_000000000-AJN7D_1_1101_15895_11647</t>
  </si>
  <si>
    <t>M02064_23_000000000-AJN7D_1_1104_13367_8368</t>
  </si>
  <si>
    <t>M02064_23_000000000-AJN7D_1_2105_18081_12583</t>
  </si>
  <si>
    <t>M02064_23_000000000-AJN7D_1_1104_18631_16313</t>
  </si>
  <si>
    <t>M02064_23_000000000-AJN7D_1_1112_13617_9395</t>
  </si>
  <si>
    <t>M02064_23_000000000-AJN7D_1_2111_26555_19007</t>
  </si>
  <si>
    <t>M02064_23_000000000-AJN7D_1_2114_14134_13538</t>
  </si>
  <si>
    <t>M02064_23_000000000-AJN7D_1_2103_14776_15121</t>
  </si>
  <si>
    <t>M02064_23_000000000-AJN7D_1_1112_15359_27606</t>
  </si>
  <si>
    <t>M02064_23_000000000-AJN7D_1_1103_15941_19181</t>
  </si>
  <si>
    <t>M02064_23_000000000-AJN7D_1_1109_18556_13297</t>
  </si>
  <si>
    <t>M02064_23_000000000-AJN7D_1_1102_24763_17362</t>
  </si>
  <si>
    <t>M02064_23_000000000-AJN7D_1_1104_14998_15445</t>
  </si>
  <si>
    <t>M02064_23_000000000-AJN7D_1_2112_14320_11493</t>
  </si>
  <si>
    <t>M02064_23_000000000-AJN7D_1_1104_20323_20075</t>
  </si>
  <si>
    <t>M02064_23_000000000-AJN7D_1_1113_22396_22042</t>
  </si>
  <si>
    <t>M02064_23_000000000-AJN7D_1_2105_7196_6970</t>
  </si>
  <si>
    <t>M02064_23_000000000-AJN7D_1_1103_8857_22348</t>
  </si>
  <si>
    <t>M02064_23_000000000-AJN7D_1_2113_21703_15950</t>
  </si>
  <si>
    <t>M02064_23_000000000-AJN7D_1_1114_6614_11403</t>
  </si>
  <si>
    <t>M02064_23_000000000-AJN7D_1_1102_3112_15641</t>
  </si>
  <si>
    <t>M02064_23_000000000-AJN7D_1_1103_8190_16199</t>
  </si>
  <si>
    <t>M02064_23_000000000-AJN7D_1_1109_18582_16138</t>
  </si>
  <si>
    <t>M02064_23_000000000-AJN7D_1_1103_13563_20523</t>
  </si>
  <si>
    <t>M02064_23_000000000-AJN7D_1_1112_22583_11333</t>
  </si>
  <si>
    <t>M02064_23_000000000-AJN7D_1_1102_7549_25106</t>
  </si>
  <si>
    <t>M02064_23_000000000-AJN7D_1_1102_4923_6494</t>
  </si>
  <si>
    <t>M02064_23_000000000-AJN7D_1_1109_23382_16113</t>
  </si>
  <si>
    <t>M02064_23_000000000-AJN7D_1_2107_19117_18380</t>
  </si>
  <si>
    <t>M02064_23_000000000-AJN7D_1_1109_7742_17336</t>
  </si>
  <si>
    <t>M02064_23_000000000-AJN7D_1_1104_13399_9696</t>
  </si>
  <si>
    <t>M02064_23_000000000-AJN7D_1_2105_22017_14235</t>
  </si>
  <si>
    <t>M02064_23_000000000-AJN7D_1_2107_6035_20037</t>
  </si>
  <si>
    <t>M02064_23_000000000-AJN7D_1_2105_16178_23075</t>
  </si>
  <si>
    <t>M02064_23_000000000-AJN7D_1_1111_27968_13971</t>
  </si>
  <si>
    <t>M02064_23_000000000-AJN7D_1_2104_17208_20058</t>
  </si>
  <si>
    <t>M02064_23_000000000-AJN7D_1_2113_17055_13748</t>
  </si>
  <si>
    <t>M02064_23_000000000-AJN7D_1_1102_26233_16579</t>
  </si>
  <si>
    <t>M02064_23_000000000-AJN7D_1_2101_9050_10544</t>
  </si>
  <si>
    <t>M02064_23_000000000-AJN7D_1_1110_21688_21999</t>
  </si>
  <si>
    <t>M02064_23_000000000-AJN7D_1_2101_24796_13176</t>
  </si>
  <si>
    <t>M02064_23_000000000-AJN7D_1_1106_22687_16152</t>
  </si>
  <si>
    <t>M02064_23_000000000-AJN7D_1_1109_24212_7368</t>
  </si>
  <si>
    <t>M02064_23_000000000-AJN7D_1_1101_12772_4996</t>
  </si>
  <si>
    <t>M02064_23_000000000-AJN7D_1_1105_21135_22396</t>
  </si>
  <si>
    <t>M02064_23_000000000-AJN7D_1_2101_22051_23407</t>
  </si>
  <si>
    <t>M02064_23_000000000-AJN7D_1_1101_15596_11110</t>
  </si>
  <si>
    <t>M02064_23_000000000-AJN7D_1_1105_12235_26031</t>
  </si>
  <si>
    <t>M02064_23_000000000-AJN7D_1_1103_27747_21282</t>
  </si>
  <si>
    <t>M02064_23_000000000-AJN7D_1_1105_22930_10981</t>
  </si>
  <si>
    <t>M02064_23_000000000-AJN7D_1_1110_7782_20176</t>
  </si>
  <si>
    <t>M02064_23_000000000-AJN7D_1_1105_16399_21472</t>
  </si>
  <si>
    <t>M02064_23_000000000-AJN7D_1_1105_12899_15307</t>
  </si>
  <si>
    <t>M02064_23_000000000-AJN7D_1_2105_17153_4846</t>
  </si>
  <si>
    <t>M02064_23_000000000-AJN7D_1_1110_5518_7189</t>
  </si>
  <si>
    <t>M02064_23_000000000-AJN7D_1_1106_25993_14049</t>
  </si>
  <si>
    <t>M02064_23_000000000-AJN7D_1_1112_27568_14477</t>
  </si>
  <si>
    <t>M02064_23_000000000-AJN7D_1_1101_8789_21758</t>
  </si>
  <si>
    <t>M02064_23_000000000-AJN7D_1_1111_8631_12819</t>
  </si>
  <si>
    <t>M02064_23_000000000-AJN7D_1_1114_6232_15361</t>
  </si>
  <si>
    <t>M02064_23_000000000-AJN7D_1_1109_21409_4247</t>
  </si>
  <si>
    <t>M02064_23_000000000-AJN7D_1_2103_17828_2749</t>
  </si>
  <si>
    <t>M02064_23_000000000-AJN7D_1_1101_5208_13839</t>
  </si>
  <si>
    <t>M02064_23_000000000-AJN7D_1_1107_14715_16834</t>
  </si>
  <si>
    <t>M02064_23_000000000-AJN7D_1_1103_17824_2096</t>
  </si>
  <si>
    <t>M02064_23_000000000-AJN7D_1_1103_14396_16802</t>
  </si>
  <si>
    <t>M02064_23_000000000-AJN7D_1_2109_24522_18080</t>
  </si>
  <si>
    <t>M02064_23_000000000-AJN7D_1_1101_23144_11778</t>
  </si>
  <si>
    <t>M02064_23_000000000-AJN7D_1_1102_14337_15004</t>
  </si>
  <si>
    <t>M02064_23_000000000-AJN7D_1_1101_7659_7791</t>
  </si>
  <si>
    <t>M02064_23_000000000-AJN7D_1_1101_24209_16090</t>
  </si>
  <si>
    <t>M02064_23_000000000-AJN7D_1_1111_22021_21129</t>
  </si>
  <si>
    <t>M02064_23_000000000-AJN7D_1_2101_13798_22692</t>
  </si>
  <si>
    <t>M02064_23_000000000-AJN7D_1_1111_24015_13121</t>
  </si>
  <si>
    <t>M02064_23_000000000-AJN7D_1_1103_3821_16702</t>
  </si>
  <si>
    <t>M02064_23_000000000-AJN7D_1_1111_14395_7673</t>
  </si>
  <si>
    <t>M02064_23_000000000-AJN7D_1_1114_7661_22985</t>
  </si>
  <si>
    <t>M02064_23_000000000-AJN7D_1_2111_14677_28377</t>
  </si>
  <si>
    <t>M02064_23_000000000-AJN7D_1_2113_12251_15272</t>
  </si>
  <si>
    <t>M02064_23_000000000-AJN7D_1_2113_10133_13316</t>
  </si>
  <si>
    <t>M02064_23_000000000-AJN7D_1_2107_20591_25460</t>
  </si>
  <si>
    <t>M02064_23_000000000-AJN7D_1_2107_4247_9746</t>
  </si>
  <si>
    <t>M02064_23_000000000-AJN7D_1_2111_11053_22259</t>
  </si>
  <si>
    <t>M02064_23_000000000-AJN7D_1_1101_8630_10699</t>
  </si>
  <si>
    <t>M02064_23_000000000-AJN7D_1_1104_25894_11956</t>
  </si>
  <si>
    <t>M02064_23_000000000-AJN7D_1_2112_20796_7828</t>
  </si>
  <si>
    <t>M02064_23_000000000-AJN7D_1_1101_12727_23570</t>
  </si>
  <si>
    <t>M02064_23_000000000-AJN7D_1_1103_14098_27478</t>
  </si>
  <si>
    <t>M02064_23_000000000-AJN7D_1_1105_11600_12416</t>
  </si>
  <si>
    <t>M02064_23_000000000-AJN7D_1_1102_6038_21132</t>
  </si>
  <si>
    <t>M02064_23_000000000-AJN7D_1_2110_9550_17236</t>
  </si>
  <si>
    <t>M02064_23_000000000-AJN7D_1_1113_7419_8999</t>
  </si>
  <si>
    <t>M02064_23_000000000-AJN7D_1_1101_20964_18472</t>
  </si>
  <si>
    <t>M02064_23_000000000-AJN7D_1_1101_15847_6623</t>
  </si>
  <si>
    <t>M02064_23_000000000-AJN7D_1_1102_19234_12843</t>
  </si>
  <si>
    <t>M02064_23_000000000-AJN7D_1_1112_9029_5704</t>
  </si>
  <si>
    <t>M02064_23_000000000-AJN7D_1_1107_19644_21883</t>
  </si>
  <si>
    <t>M02064_23_000000000-AJN7D_1_1105_27233_12372</t>
  </si>
  <si>
    <t>M02064_23_000000000-AJN7D_1_2111_19853_23643</t>
  </si>
  <si>
    <t>M02064_23_000000000-AJN7D_1_1109_17042_3649</t>
  </si>
  <si>
    <t>M02064_23_000000000-AJN7D_1_2109_11181_17352</t>
  </si>
  <si>
    <t>M02064_23_000000000-AJN7D_1_1104_15390_27860</t>
  </si>
  <si>
    <t>M02064_23_000000000-AJN7D_1_1103_27931_17761</t>
  </si>
  <si>
    <t>M02064_23_000000000-AJN7D_1_2106_12997_20559</t>
  </si>
  <si>
    <t>M02064_23_000000000-AJN7D_1_1113_18993_8273</t>
  </si>
  <si>
    <t>M02064_23_000000000-AJN7D_1_2104_18171_12733</t>
  </si>
  <si>
    <t>M02064_23_000000000-AJN7D_1_1111_14827_10721</t>
  </si>
  <si>
    <t>M02064_23_000000000-AJN7D_1_1101_5148_12452</t>
  </si>
  <si>
    <t>M02064_23_000000000-AJN7D_1_1107_19576_25283</t>
  </si>
  <si>
    <t>M02064_23_000000000-AJN7D_1_1102_15913_24733</t>
  </si>
  <si>
    <t>M02064_23_000000000-AJN7D_1_1106_22850_10993</t>
  </si>
  <si>
    <t>M02064_23_000000000-AJN7D_1_1106_18085_14867</t>
  </si>
  <si>
    <t>M02064_23_000000000-AJN7D_1_1106_15933_18078</t>
  </si>
  <si>
    <t>M02064_23_000000000-AJN7D_1_1103_23507_23684</t>
  </si>
  <si>
    <t>M02064_23_000000000-AJN7D_1_2109_25429_10541</t>
  </si>
  <si>
    <t>M02064_23_000000000-AJN7D_1_1104_7164_15169</t>
  </si>
  <si>
    <t>M02064_23_000000000-AJN7D_1_2112_21826_23922</t>
  </si>
  <si>
    <t>M02064_23_000000000-AJN7D_1_2106_11780_20067</t>
  </si>
  <si>
    <t>M02064_23_000000000-AJN7D_1_2107_14446_23635</t>
  </si>
  <si>
    <t>M02064_23_000000000-AJN7D_1_1103_18107_24724</t>
  </si>
  <si>
    <t>M02064_23_000000000-AJN7D_1_1110_22847_16052</t>
  </si>
  <si>
    <t>M02064_23_000000000-AJN7D_1_1103_21682_4980</t>
  </si>
  <si>
    <t>M02064_23_000000000-AJN7D_1_1101_13536_22223</t>
  </si>
  <si>
    <t>M02064_23_000000000-AJN7D_1_2104_27048_17543</t>
  </si>
  <si>
    <t>M02064_23_000000000-AJN7D_1_1110_14226_10831</t>
  </si>
  <si>
    <t>M02064_23_000000000-AJN7D_1_1102_5312_19993</t>
  </si>
  <si>
    <t>M02064_23_000000000-AJN7D_1_2113_16574_6041</t>
  </si>
  <si>
    <t>M02064_23_000000000-AJN7D_1_1104_12291_23856</t>
  </si>
  <si>
    <t>M02064_23_000000000-AJN7D_1_1104_16444_10075</t>
  </si>
  <si>
    <t>M02064_23_000000000-AJN7D_1_2110_23116_9319</t>
  </si>
  <si>
    <t>M02064_23_000000000-AJN7D_1_1101_28488_12273</t>
  </si>
  <si>
    <t>M02064_23_000000000-AJN7D_1_1105_17489_8895</t>
  </si>
  <si>
    <t>M02064_23_000000000-AJN7D_1_1103_8977_12823</t>
  </si>
  <si>
    <t>M02064_23_000000000-AJN7D_1_1104_15167_9274</t>
  </si>
  <si>
    <t>M02064_23_000000000-AJN7D_1_1104_20380_21684</t>
  </si>
  <si>
    <t>M02064_23_000000000-AJN7D_1_1104_22065_17989</t>
  </si>
  <si>
    <t>M02064_23_000000000-AJN7D_1_1105_18208_7160</t>
  </si>
  <si>
    <t>M02064_23_000000000-AJN7D_1_1107_15119_20391</t>
  </si>
  <si>
    <t>M02064_23_000000000-AJN7D_1_1107_6104_9406</t>
  </si>
  <si>
    <t>M02064_23_000000000-AJN7D_1_1109_26143_16544</t>
  </si>
  <si>
    <t>M02064_23_000000000-AJN7D_1_1109_6376_24156</t>
  </si>
  <si>
    <t>M02064_23_000000000-AJN7D_1_1109_9672_20969</t>
  </si>
  <si>
    <t>M02064_23_000000000-AJN7D_1_1111_19219_6826</t>
  </si>
  <si>
    <t>M02064_23_000000000-AJN7D_1_1110_5380_15087</t>
  </si>
  <si>
    <t>M02064_23_000000000-AJN7D_1_1110_24058_15074</t>
  </si>
  <si>
    <t>M02064_23_000000000-AJN7D_1_1110_19738_7979</t>
  </si>
  <si>
    <t>M02064_23_000000000-AJN7D_1_1101_25626_7670</t>
  </si>
  <si>
    <t>M02064_23_000000000-AJN7D_1_1102_5711_13854</t>
  </si>
  <si>
    <t>M02064_23_000000000-AJN7D_1_2108_21678_13668</t>
  </si>
  <si>
    <t>M02064_23_000000000-AJN7D_1_1101_17725_5263</t>
  </si>
  <si>
    <t>M02064_23_000000000-AJN7D_1_1101_20166_7767</t>
  </si>
  <si>
    <t>M02064_23_000000000-AJN7D_1_2109_11508_8960</t>
  </si>
  <si>
    <t>M02064_23_000000000-AJN7D_1_2112_23077_12109</t>
  </si>
  <si>
    <t>M02064_23_000000000-AJN7D_1_2113_14145_13875</t>
  </si>
  <si>
    <t>M02064_23_000000000-AJN7D_1_1101_5009_8856</t>
  </si>
  <si>
    <t>M02064_23_000000000-AJN7D_1_1106_22207_11377</t>
  </si>
  <si>
    <t>M02064_23_000000000-AJN7D_1_1106_9095_20874</t>
  </si>
  <si>
    <t>M02064_23_000000000-AJN7D_1_1112_25810_6420</t>
  </si>
  <si>
    <t>M02064_23_000000000-AJN7D_1_1101_20304_12931</t>
  </si>
  <si>
    <t>M02064_23_000000000-AJN7D_1_1112_19052_27998</t>
  </si>
  <si>
    <t>M02064_23_000000000-AJN7D_1_1107_9300_17455</t>
  </si>
  <si>
    <t>M02064_23_000000000-AJN7D_1_1112_14978_17300</t>
  </si>
  <si>
    <t>M02064_23_000000000-AJN7D_1_1109_21839_21710</t>
  </si>
  <si>
    <t>M02064_23_000000000-AJN7D_1_2113_18355_3395</t>
  </si>
  <si>
    <t>M02064_23_000000000-AJN7D_1_1111_6860_20996</t>
  </si>
  <si>
    <t>M02064_23_000000000-AJN7D_1_1101_15106_12337</t>
  </si>
  <si>
    <t>M02064_23_000000000-AJN7D_1_1101_12230_5356</t>
  </si>
  <si>
    <t>M02064_23_000000000-AJN7D_1_1102_6634_6514</t>
  </si>
  <si>
    <t>M02064_23_000000000-AJN7D_1_2106_17541_10160</t>
  </si>
  <si>
    <t>M02064_23_000000000-AJN7D_1_1102_5555_11530</t>
  </si>
  <si>
    <t>M02064_23_000000000-AJN7D_1_1103_22881_4009</t>
  </si>
  <si>
    <t>M02064_23_000000000-AJN7D_1_2103_22428_13941</t>
  </si>
  <si>
    <t>M02064_23_000000000-AJN7D_1_2110_21469_21845</t>
  </si>
  <si>
    <t>M02064_23_000000000-AJN7D_1_1102_13498_1636</t>
  </si>
  <si>
    <t>M02064_23_000000000-AJN7D_1_1102_11085_7261</t>
  </si>
  <si>
    <t>M02064_23_000000000-AJN7D_1_1104_5991_18266</t>
  </si>
  <si>
    <t>M02064_23_000000000-AJN7D_1_1104_8869_8326</t>
  </si>
  <si>
    <t>M02064_23_000000000-AJN7D_1_1114_5168_22180</t>
  </si>
  <si>
    <t>M02064_23_000000000-AJN7D_1_1114_24631_15272</t>
  </si>
  <si>
    <t>M02064_23_000000000-AJN7D_1_1105_15649_5050</t>
  </si>
  <si>
    <t>M02064_23_000000000-AJN7D_1_2111_10741_25929</t>
  </si>
  <si>
    <t>M02064_23_000000000-AJN7D_1_1106_18114_2945</t>
  </si>
  <si>
    <t>M02064_23_000000000-AJN7D_1_1107_11111_19291</t>
  </si>
  <si>
    <t>M02064_23_000000000-AJN7D_1_1102_28371_20077</t>
  </si>
  <si>
    <t>M02064_23_000000000-AJN7D_1_1103_24844_25621</t>
  </si>
  <si>
    <t>M02064_23_000000000-AJN7D_1_1106_22851_23617</t>
  </si>
  <si>
    <t>M02064_23_000000000-AJN7D_1_1101_16062_8490</t>
  </si>
  <si>
    <t>M02064_23_000000000-AJN7D_1_1104_21099_17214</t>
  </si>
  <si>
    <t>M02064_23_000000000-AJN7D_1_1101_10662_10386</t>
  </si>
  <si>
    <t>M02064_23_000000000-AJN7D_1_1101_21839_23846</t>
  </si>
  <si>
    <t>M02064_23_000000000-AJN7D_1_2114_5218_16799</t>
  </si>
  <si>
    <t>M02064_23_000000000-AJN7D_1_2110_23574_19466</t>
  </si>
  <si>
    <t>M02064_23_000000000-AJN7D_1_2109_10247_21719</t>
  </si>
  <si>
    <t>M02064_23_000000000-AJN7D_1_2107_8588_24469</t>
  </si>
  <si>
    <t>M02064_23_000000000-AJN7D_1_2107_17427_10858</t>
  </si>
  <si>
    <t>M02064_23_000000000-AJN7D_1_2104_22045_24823</t>
  </si>
  <si>
    <t>M02064_23_000000000-AJN7D_1_2103_16371_8362</t>
  </si>
  <si>
    <t>M02064_23_000000000-AJN7D_1_2102_18100_22331</t>
  </si>
  <si>
    <t>M02064_23_000000000-AJN7D_1_2101_10561_6436</t>
  </si>
  <si>
    <t>M02064_23_000000000-AJN7D_1_1114_20681_22140</t>
  </si>
  <si>
    <t>M02064_23_000000000-AJN7D_1_1112_15955_17639</t>
  </si>
  <si>
    <t>M02064_23_000000000-AJN7D_1_1112_21285_2570</t>
  </si>
  <si>
    <t>M02064_23_000000000-AJN7D_1_1112_11360_18679</t>
  </si>
  <si>
    <t>M02064_23_000000000-AJN7D_1_2104_12664_17743</t>
  </si>
  <si>
    <t>M02064_23_000000000-AJN7D_1_1104_26269_12198</t>
  </si>
  <si>
    <t>M02064_23_000000000-AJN7D_1_1109_16297_26989</t>
  </si>
  <si>
    <t>M02064_23_000000000-AJN7D_1_2112_7044_16407</t>
  </si>
  <si>
    <t>M02064_23_000000000-AJN7D_1_1111_25741_16626</t>
  </si>
  <si>
    <t>M02064_23_000000000-AJN7D_1_1112_11743_10977</t>
  </si>
  <si>
    <t>M02064_23_000000000-AJN7D_1_2105_5618_15629</t>
  </si>
  <si>
    <t>M02064_23_000000000-AJN7D_1_2108_6889_25942</t>
  </si>
  <si>
    <t>M02064_23_000000000-AJN7D_1_1101_7964_14918</t>
  </si>
  <si>
    <t>M02064_23_000000000-AJN7D_1_1106_14992_2834</t>
  </si>
  <si>
    <t>M02064_23_000000000-AJN7D_1_1114_12745_7872</t>
  </si>
  <si>
    <t>M02064_23_000000000-AJN7D_1_1113_16829_11656</t>
  </si>
  <si>
    <t>M02064_23_000000000-AJN7D_1_1112_10350_9346</t>
  </si>
  <si>
    <t>M02064_23_000000000-AJN7D_1_1106_27304_19106</t>
  </si>
  <si>
    <t>M02064_23_000000000-AJN7D_1_1101_9925_17623</t>
  </si>
  <si>
    <t>M02064_23_000000000-AJN7D_1_2113_17974_15896</t>
  </si>
  <si>
    <t>M02064_23_000000000-AJN7D_1_2113_16079_3012</t>
  </si>
  <si>
    <t>M02064_23_000000000-AJN7D_1_2107_12702_10626</t>
  </si>
  <si>
    <t>M02064_23_000000000-AJN7D_1_2111_14121_5314</t>
  </si>
  <si>
    <t>M02064_23_000000000-AJN7D_1_2111_13232_20563</t>
  </si>
  <si>
    <t>M02064_23_000000000-AJN7D_1_1103_9307_6712</t>
  </si>
  <si>
    <t>M02064_23_000000000-AJN7D_1_1103_12124_9986</t>
  </si>
  <si>
    <t>M02064_23_000000000-AJN7D_1_2109_26686_21751</t>
  </si>
  <si>
    <t>M02064_23_000000000-AJN7D_1_1109_29176_14930</t>
  </si>
  <si>
    <t>M02064_23_000000000-AJN7D_1_2103_15999_23112</t>
  </si>
  <si>
    <t>M02064_23_000000000-AJN7D_1_1113_26298_14299</t>
  </si>
  <si>
    <t>M02064_23_000000000-AJN7D_1_2103_21622_10670</t>
  </si>
  <si>
    <t>M02064_23_000000000-AJN7D_1_2103_19728_16637</t>
  </si>
  <si>
    <t>M02064_23_000000000-AJN7D_1_1109_16197_24134</t>
  </si>
  <si>
    <t>M02064_23_000000000-AJN7D_1_2111_25866_7529</t>
  </si>
  <si>
    <t>M02064_23_000000000-AJN7D_1_1105_9557_12247</t>
  </si>
  <si>
    <t>M02064_23_000000000-AJN7D_1_1106_16488_11342</t>
  </si>
  <si>
    <t>M02064_23_000000000-AJN7D_1_1113_9687_13858</t>
  </si>
  <si>
    <t>M02064_23_000000000-AJN7D_1_1109_12984_24314</t>
  </si>
  <si>
    <t>M02064_23_000000000-AJN7D_1_1106_5326_12232</t>
  </si>
  <si>
    <t>M02064_23_000000000-AJN7D_1_1111_11576_18597</t>
  </si>
  <si>
    <t>M02064_23_000000000-AJN7D_1_2114_26789_10342</t>
  </si>
  <si>
    <t>M02064_23_000000000-AJN7D_1_1101_15846_13201</t>
  </si>
  <si>
    <t>M02064_23_000000000-AJN7D_1_2109_13003_6732</t>
  </si>
  <si>
    <t>M02064_23_000000000-AJN7D_1_2110_6996_11025</t>
  </si>
  <si>
    <t>M02064_23_000000000-AJN7D_1_1103_16799_21165</t>
  </si>
  <si>
    <t>M02064_23_000000000-AJN7D_1_1103_18586_17696</t>
  </si>
  <si>
    <t>M02064_23_000000000-AJN7D_1_1103_21559_7932</t>
  </si>
  <si>
    <t>M02064_23_000000000-AJN7D_1_1114_14259_2090</t>
  </si>
  <si>
    <t>M02064_23_000000000-AJN7D_1_1112_8220_21751</t>
  </si>
  <si>
    <t>M02064_23_000000000-AJN7D_1_2105_12963_22034</t>
  </si>
  <si>
    <t>M02064_23_000000000-AJN7D_1_2113_26060_19702</t>
  </si>
  <si>
    <t>M02064_23_000000000-AJN7D_1_1103_6249_12693</t>
  </si>
  <si>
    <t>M02064_23_000000000-AJN7D_1_2104_20377_6513</t>
  </si>
  <si>
    <t>M02064_23_000000000-AJN7D_1_2103_22847_19324</t>
  </si>
  <si>
    <t>M02064_23_000000000-AJN7D_1_1113_8802_7480</t>
  </si>
  <si>
    <t>M02064_23_000000000-AJN7D_1_2108_25849_14617</t>
  </si>
  <si>
    <t>M02064_23_000000000-AJN7D_1_1107_6991_22864</t>
  </si>
  <si>
    <t>M02064_23_000000000-AJN7D_1_1112_28809_12493</t>
  </si>
  <si>
    <t>Lactobacillus gasseri</t>
  </si>
  <si>
    <t>Faecalibacterium prausnitzii</t>
  </si>
  <si>
    <t>Sutterella wadsworthensis</t>
  </si>
  <si>
    <t>Bifidobacterium catenulatum</t>
  </si>
  <si>
    <t>Genus</t>
  </si>
  <si>
    <t>95% conf. intervals</t>
  </si>
  <si>
    <t>samples</t>
  </si>
  <si>
    <t>nseqs</t>
  </si>
  <si>
    <t xml:space="preserve">Observed richness sobs </t>
  </si>
  <si>
    <t>Estimated total richness chao</t>
  </si>
  <si>
    <t>chao_lci</t>
  </si>
  <si>
    <t>chao_hci</t>
  </si>
  <si>
    <t>shannon diversity index</t>
  </si>
  <si>
    <t>shannon_lci</t>
  </si>
  <si>
    <t>shannon_hci</t>
  </si>
  <si>
    <t>inverse simpson</t>
  </si>
  <si>
    <t>invsimpson_lci</t>
  </si>
  <si>
    <t>invsimpson_hci</t>
  </si>
  <si>
    <t>Good's coverage</t>
  </si>
  <si>
    <t>Clostridium neonatale</t>
  </si>
  <si>
    <t>Bifidobacterium stercoris/ sp. S-10/ sp. PL1</t>
  </si>
  <si>
    <t>Streptococcus gallolyticus/pasteurianus</t>
  </si>
  <si>
    <t>Bacteroides uniformis/ sp. WA1/ sp. AR20</t>
  </si>
  <si>
    <t>Size</t>
  </si>
  <si>
    <t>Representative Sequence</t>
  </si>
  <si>
    <t>Number of times each OTU was detected per sample (97% OTU cut-off)</t>
  </si>
  <si>
    <t>No. seqs</t>
  </si>
  <si>
    <t>Supplementary Table 1 - V1-V2 16SrRNA gene sequencing results (all samples sub-sampled to 9171 reads)</t>
  </si>
  <si>
    <t>BLAST ID to closest cultured organism</t>
  </si>
  <si>
    <t xml:space="preserve">Number of times each taxon was detected per sample </t>
  </si>
  <si>
    <t>Alpha Diversity Measures</t>
  </si>
  <si>
    <t>RDP Classification - Numbers in brackets are the confidence levels for each classification</t>
  </si>
  <si>
    <t>ERR7447084</t>
  </si>
  <si>
    <t>ERR7447085</t>
  </si>
  <si>
    <t xml:space="preserve">Replicate A ENA Accession No. </t>
  </si>
  <si>
    <t xml:space="preserve">Replicate B ENA Accession No. </t>
  </si>
  <si>
    <t>ERR7447086</t>
  </si>
  <si>
    <t>ERR7447087</t>
  </si>
  <si>
    <t>ERR7447088</t>
  </si>
  <si>
    <t>ERR7447089</t>
  </si>
  <si>
    <t>ERR7447090</t>
  </si>
  <si>
    <t>ERR7447091</t>
  </si>
  <si>
    <t>ERR7447101</t>
  </si>
  <si>
    <t>ERR7447093</t>
  </si>
  <si>
    <t>ERR7447094</t>
  </si>
  <si>
    <t>ERR7447095</t>
  </si>
  <si>
    <t>ERR7447096</t>
  </si>
  <si>
    <t>ERR7447097</t>
  </si>
  <si>
    <t>ERR7447098</t>
  </si>
  <si>
    <t>ERR7447099</t>
  </si>
  <si>
    <t>ERR7447100</t>
  </si>
  <si>
    <t>ERR7447102</t>
  </si>
  <si>
    <t>ERR7447103</t>
  </si>
  <si>
    <t>ERR7447104</t>
  </si>
  <si>
    <t>ERR7447105</t>
  </si>
  <si>
    <t>ERR7447106</t>
  </si>
  <si>
    <t>ERR7447107</t>
  </si>
  <si>
    <t>ERR7447108</t>
  </si>
  <si>
    <t>ERR7447109</t>
  </si>
  <si>
    <t>ERR7447119</t>
  </si>
  <si>
    <t>ERR7447111</t>
  </si>
  <si>
    <t>ERR7447112</t>
  </si>
  <si>
    <t>ERR7447113</t>
  </si>
  <si>
    <t>ERR7447114</t>
  </si>
  <si>
    <t>ERR7447115</t>
  </si>
  <si>
    <t>ERR7447116</t>
  </si>
  <si>
    <t>ERR7447117</t>
  </si>
  <si>
    <t>ERR7447118</t>
  </si>
  <si>
    <t>ERR7447128</t>
  </si>
  <si>
    <t>ERR7447120</t>
  </si>
  <si>
    <t>ERR7447121</t>
  </si>
  <si>
    <t>ERR7447122</t>
  </si>
  <si>
    <t>ERR7447123</t>
  </si>
  <si>
    <t>ERR7447124</t>
  </si>
  <si>
    <t>ERR7447125</t>
  </si>
  <si>
    <t>ERR7447126</t>
  </si>
  <si>
    <t>ERR7447127</t>
  </si>
  <si>
    <t>ERR7447137</t>
  </si>
  <si>
    <t>ERR7447129</t>
  </si>
  <si>
    <t>ERR7447130</t>
  </si>
  <si>
    <t>ERR7447131</t>
  </si>
  <si>
    <t>ERR7447132</t>
  </si>
  <si>
    <t>ERR7447133</t>
  </si>
  <si>
    <t>ERR7447134</t>
  </si>
  <si>
    <t>ERR7447135</t>
  </si>
  <si>
    <t>ERR7447136</t>
  </si>
  <si>
    <t>N/A</t>
  </si>
  <si>
    <t xml:space="preserve">Bifidobacterium adolescentis </t>
  </si>
  <si>
    <t>Bifidobacterium (adolescentis/faecale)</t>
  </si>
  <si>
    <t>Bifidobacterium pseudocatenulatum</t>
  </si>
  <si>
    <t>Bifidobacterium longum</t>
  </si>
  <si>
    <t>Collinsella aerofaciens</t>
  </si>
  <si>
    <t>Eubacterium rectale</t>
  </si>
  <si>
    <t>Bacteroides vulgatus/dorei</t>
  </si>
  <si>
    <t>Bifidobacterium bifidum</t>
  </si>
  <si>
    <t>Bacteroides spp.</t>
  </si>
  <si>
    <t>Actinobacteria</t>
  </si>
  <si>
    <t>Firmicutes</t>
  </si>
  <si>
    <t>Bacteroidetes</t>
  </si>
  <si>
    <t>Proteobacteria</t>
  </si>
  <si>
    <t>Bacteria_unclassified</t>
  </si>
  <si>
    <t>Verrucomicrobia</t>
  </si>
  <si>
    <t>Synergistetes</t>
  </si>
  <si>
    <t>Bifidobacteriaceae</t>
  </si>
  <si>
    <t>Coriobacteriaceae</t>
  </si>
  <si>
    <t>Bacteroidaceae</t>
  </si>
  <si>
    <t>Lachnospiraceae</t>
  </si>
  <si>
    <t>Ruminococcaceae</t>
  </si>
  <si>
    <t>Clostridiaceae_1</t>
  </si>
  <si>
    <t>Streptococcaceae</t>
  </si>
  <si>
    <t>Lactobacillaceae</t>
  </si>
  <si>
    <t>Sutterellaceae</t>
  </si>
  <si>
    <t>Porphyromonadaceae</t>
  </si>
  <si>
    <t>Clostridiales_unclassified</t>
  </si>
  <si>
    <t>Rikenellaceae</t>
  </si>
  <si>
    <t>Erysipelotrichaceae</t>
  </si>
  <si>
    <t>Enterococcaceae</t>
  </si>
  <si>
    <t>Veillonellaceae</t>
  </si>
  <si>
    <t>Peptostreptococcaceae</t>
  </si>
  <si>
    <t>Acidaminococcaceae</t>
  </si>
  <si>
    <t>Bacteroidales_unclassified</t>
  </si>
  <si>
    <t>Firmicutes_unclassified</t>
  </si>
  <si>
    <t>Enterobacteriaceae</t>
  </si>
  <si>
    <t>Clostridia_unclassified</t>
  </si>
  <si>
    <t>Desulfovibrionaceae</t>
  </si>
  <si>
    <t>Alphaproteobacteria_unclassified</t>
  </si>
  <si>
    <t>Burkholderiales_unclassified</t>
  </si>
  <si>
    <t>Bacillaceae_1</t>
  </si>
  <si>
    <t>Pasteurellaceae</t>
  </si>
  <si>
    <t>Prevotellaceae</t>
  </si>
  <si>
    <t>Clostridiales_Incertae_Sedis_XIII</t>
  </si>
  <si>
    <t>Verrucomicrobiaceae</t>
  </si>
  <si>
    <t>Nocardiaceae</t>
  </si>
  <si>
    <t>Oxalobacteraceae</t>
  </si>
  <si>
    <t>Staphylococcaceae</t>
  </si>
  <si>
    <t>Synergistaceae</t>
  </si>
  <si>
    <t>Bacteroidetes_unclassified</t>
  </si>
  <si>
    <t>Clostridiales_Incertae_Sedis_XII</t>
  </si>
  <si>
    <t>Proteobacteria_unclassified</t>
  </si>
  <si>
    <t>Christensenellaceae</t>
  </si>
  <si>
    <t>Burkholderiaceae</t>
  </si>
  <si>
    <t>Bifidobacterium</t>
  </si>
  <si>
    <t>Collinsella</t>
  </si>
  <si>
    <t>Bacteroides</t>
  </si>
  <si>
    <t>Clostridium_sensu_stricto</t>
  </si>
  <si>
    <t>Streptococcus</t>
  </si>
  <si>
    <t>Lactobacillus</t>
  </si>
  <si>
    <t>Roseburia</t>
  </si>
  <si>
    <t>Faecalibacterium</t>
  </si>
  <si>
    <t>Ruminococcaceae_unclassified</t>
  </si>
  <si>
    <t>Blautia</t>
  </si>
  <si>
    <t>Sutterella</t>
  </si>
  <si>
    <t>Alistipes</t>
  </si>
  <si>
    <t>Subdoligranulum</t>
  </si>
  <si>
    <t>Oscillibacter</t>
  </si>
  <si>
    <t>Lachnospiraceae_unclassified</t>
  </si>
  <si>
    <t>Ruminococcus</t>
  </si>
  <si>
    <t>Enterococcus</t>
  </si>
  <si>
    <t>Fusicatenibacter</t>
  </si>
  <si>
    <t>Ruminococcus2</t>
  </si>
  <si>
    <t>Dialister</t>
  </si>
  <si>
    <t>Holdemanella</t>
  </si>
  <si>
    <t>Parabacteroides</t>
  </si>
  <si>
    <t>Parasutterella</t>
  </si>
  <si>
    <t>Anaerostipes</t>
  </si>
  <si>
    <t>Ehallii</t>
  </si>
  <si>
    <t>Peptostreptococcaceae_unclassified</t>
  </si>
  <si>
    <t>Acidaminococcus</t>
  </si>
  <si>
    <t>Odoribacter</t>
  </si>
  <si>
    <t>Guyana</t>
  </si>
  <si>
    <t>Barnesiella</t>
  </si>
  <si>
    <t>Dorea</t>
  </si>
  <si>
    <t>Coprococcus</t>
  </si>
  <si>
    <t>Clostridium_XlVa</t>
  </si>
  <si>
    <t>Enterobacteriaceae_unclassified</t>
  </si>
  <si>
    <t>Anaerotruncus</t>
  </si>
  <si>
    <t>Flavonifractor</t>
  </si>
  <si>
    <t>Lachnospira</t>
  </si>
  <si>
    <t>Romboutsia</t>
  </si>
  <si>
    <t>Butyricicoccus</t>
  </si>
  <si>
    <t>Escherichia/Shigella</t>
  </si>
  <si>
    <t>Clostridium_IV</t>
  </si>
  <si>
    <t>Bacillus</t>
  </si>
  <si>
    <t>Bilophila</t>
  </si>
  <si>
    <t>Pseudoflavonifractor</t>
  </si>
  <si>
    <t>Intestinibacter</t>
  </si>
  <si>
    <t>Haemophilus</t>
  </si>
  <si>
    <t>Erysipelotrichaceae_unclassified</t>
  </si>
  <si>
    <t>Clostridium_XlVb</t>
  </si>
  <si>
    <t>Veillonella</t>
  </si>
  <si>
    <t>Porphyromonadaceae_unclassified</t>
  </si>
  <si>
    <t>Phascolarctobacterium</t>
  </si>
  <si>
    <t>Butyricimonas</t>
  </si>
  <si>
    <t>Enterobacter</t>
  </si>
  <si>
    <t>Akkermansia</t>
  </si>
  <si>
    <t>Rikenella</t>
  </si>
  <si>
    <t>Erysipelatoclostridium</t>
  </si>
  <si>
    <t>Desulfovibrio</t>
  </si>
  <si>
    <t>Paraprevotella</t>
  </si>
  <si>
    <t>Asaccharobacter</t>
  </si>
  <si>
    <t>Anaerovorax</t>
  </si>
  <si>
    <t>Gordonibacter</t>
  </si>
  <si>
    <t>Eggerthella</t>
  </si>
  <si>
    <t>Coriobacteriaceae_unclassified</t>
  </si>
  <si>
    <t>Faecalitalea</t>
  </si>
  <si>
    <t>Clostridiales_Incertae_Sedis_XIII_unclassified</t>
  </si>
  <si>
    <t>Rhodococcus</t>
  </si>
  <si>
    <t>Prevotella</t>
  </si>
  <si>
    <t>Acidaminococcaceae_unclassified</t>
  </si>
  <si>
    <t>Turicibacter</t>
  </si>
  <si>
    <t>Slackia</t>
  </si>
  <si>
    <t>Lactococcus</t>
  </si>
  <si>
    <t>Coprobacillus</t>
  </si>
  <si>
    <t>Staphylococcus</t>
  </si>
  <si>
    <t>Clostridiaceae_1_unclassified</t>
  </si>
  <si>
    <t>Cloacibacillus</t>
  </si>
  <si>
    <t>Herbaspirillum</t>
  </si>
  <si>
    <t>Prevotellaceae_unclassified</t>
  </si>
  <si>
    <t>Holdemania</t>
  </si>
  <si>
    <t>Fusibacter</t>
  </si>
  <si>
    <t>Clostridium_XVIII</t>
  </si>
  <si>
    <t>Oxalobacter</t>
  </si>
  <si>
    <t>Christensenella</t>
  </si>
  <si>
    <t>Coriobacterium</t>
  </si>
  <si>
    <t>Burkholderia</t>
  </si>
  <si>
    <t>Marvinbryant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b/>
      <u/>
      <sz val="11"/>
      <color theme="4"/>
      <name val="Calibri"/>
      <family val="2"/>
      <scheme val="minor"/>
    </font>
    <font>
      <sz val="1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Fill="1" applyAlignment="1">
      <alignment horizontal="center"/>
    </xf>
    <xf numFmtId="0" fontId="24" fillId="0" borderId="0" xfId="0" applyFont="1" applyAlignment="1">
      <alignment horizontal="left"/>
    </xf>
    <xf numFmtId="0" fontId="22" fillId="0" borderId="10" xfId="0" applyFont="1" applyFill="1" applyBorder="1" applyAlignment="1">
      <alignment horizontal="center"/>
    </xf>
    <xf numFmtId="0" fontId="22" fillId="0" borderId="11" xfId="0" applyFont="1" applyFill="1" applyBorder="1" applyAlignment="1">
      <alignment horizontal="center"/>
    </xf>
    <xf numFmtId="0" fontId="23" fillId="0" borderId="11" xfId="0" applyFont="1" applyFill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5" fillId="0" borderId="11" xfId="0" applyFont="1" applyFill="1" applyBorder="1" applyAlignment="1">
      <alignment horizontal="center"/>
    </xf>
    <xf numFmtId="0" fontId="22" fillId="0" borderId="13" xfId="7" applyFont="1" applyFill="1" applyBorder="1" applyAlignment="1">
      <alignment horizontal="center"/>
    </xf>
    <xf numFmtId="0" fontId="22" fillId="0" borderId="10" xfId="7" applyFont="1" applyFill="1" applyBorder="1" applyAlignment="1">
      <alignment horizontal="center"/>
    </xf>
    <xf numFmtId="0" fontId="22" fillId="0" borderId="11" xfId="7" applyFont="1" applyFill="1" applyBorder="1" applyAlignment="1">
      <alignment horizontal="center"/>
    </xf>
    <xf numFmtId="0" fontId="22" fillId="0" borderId="13" xfId="0" applyFont="1" applyFill="1" applyBorder="1" applyAlignment="1">
      <alignment horizontal="center"/>
    </xf>
    <xf numFmtId="0" fontId="19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/>
    <xf numFmtId="0" fontId="19" fillId="0" borderId="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23" fillId="0" borderId="14" xfId="0" applyFont="1" applyFill="1" applyBorder="1" applyAlignment="1">
      <alignment horizontal="center"/>
    </xf>
    <xf numFmtId="0" fontId="22" fillId="0" borderId="14" xfId="0" applyFont="1" applyFill="1" applyBorder="1" applyAlignment="1">
      <alignment horizontal="center"/>
    </xf>
    <xf numFmtId="0" fontId="23" fillId="0" borderId="15" xfId="0" applyFont="1" applyFill="1" applyBorder="1" applyAlignment="1">
      <alignment horizontal="center"/>
    </xf>
    <xf numFmtId="0" fontId="20" fillId="0" borderId="0" xfId="0" applyFont="1" applyFill="1" applyBorder="1" applyAlignment="1"/>
    <xf numFmtId="0" fontId="22" fillId="0" borderId="12" xfId="0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26" fillId="0" borderId="0" xfId="0" applyFont="1" applyBorder="1"/>
    <xf numFmtId="0" fontId="18" fillId="0" borderId="0" xfId="0" applyFont="1" applyBorder="1"/>
    <xf numFmtId="0" fontId="20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CCFF"/>
      <color rgb="FFBF4E09"/>
      <color rgb="FFBC0000"/>
      <color rgb="FF546EDE"/>
      <color rgb="FF1445A8"/>
      <color rgb="FF43682A"/>
      <color rgb="FFE06F12"/>
      <color rgb="FF6C82E2"/>
      <color rgb="FF257EB5"/>
      <color rgb="FF164B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05"/>
  <sheetViews>
    <sheetView tabSelected="1" zoomScale="70" zoomScaleNormal="70" workbookViewId="0">
      <pane xSplit="1" topLeftCell="B1" activePane="topRight" state="frozen"/>
      <selection pane="topRight" activeCell="H1" sqref="H1"/>
    </sheetView>
  </sheetViews>
  <sheetFormatPr defaultColWidth="8.7265625" defaultRowHeight="14.5" x14ac:dyDescent="0.35"/>
  <cols>
    <col min="1" max="1" width="33.81640625" style="10" customWidth="1"/>
    <col min="2" max="2" width="20.453125" style="10" customWidth="1"/>
    <col min="3" max="3" width="14" style="10" bestFit="1" customWidth="1"/>
    <col min="4" max="4" width="19.453125" style="10" customWidth="1"/>
    <col min="5" max="5" width="13.54296875" style="10" bestFit="1" customWidth="1"/>
    <col min="6" max="6" width="17.54296875" style="10" customWidth="1"/>
    <col min="7" max="8" width="14" style="10" bestFit="1" customWidth="1"/>
    <col min="9" max="9" width="15.453125" style="10" customWidth="1"/>
    <col min="10" max="10" width="17.26953125" style="10" bestFit="1" customWidth="1"/>
    <col min="11" max="11" width="13.81640625" style="10" customWidth="1"/>
    <col min="12" max="12" width="13.54296875" style="10" bestFit="1" customWidth="1"/>
    <col min="13" max="14" width="17.26953125" style="10" bestFit="1" customWidth="1"/>
    <col min="15" max="15" width="16.7265625" style="10" bestFit="1" customWidth="1"/>
    <col min="16" max="16" width="13.1796875" style="10" bestFit="1" customWidth="1"/>
    <col min="17" max="17" width="13.26953125" style="10" customWidth="1"/>
    <col min="18" max="18" width="13.54296875" style="10" bestFit="1" customWidth="1"/>
    <col min="19" max="19" width="17.26953125" style="10" bestFit="1" customWidth="1"/>
    <col min="20" max="20" width="16.7265625" style="10" bestFit="1" customWidth="1"/>
    <col min="21" max="21" width="13.26953125" style="10" customWidth="1"/>
    <col min="22" max="24" width="13.54296875" style="10" bestFit="1" customWidth="1"/>
    <col min="25" max="25" width="13.81640625" style="10" bestFit="1" customWidth="1"/>
    <col min="26" max="26" width="13.453125" style="10" customWidth="1"/>
    <col min="27" max="27" width="13.54296875" style="10" bestFit="1" customWidth="1"/>
    <col min="28" max="29" width="17.26953125" style="10" bestFit="1" customWidth="1"/>
    <col min="30" max="30" width="13.453125" style="10" bestFit="1" customWidth="1"/>
    <col min="31" max="31" width="64.7265625" style="10" bestFit="1" customWidth="1"/>
    <col min="32" max="32" width="41.26953125" style="10" bestFit="1" customWidth="1"/>
    <col min="33" max="33" width="53" style="10" bestFit="1" customWidth="1"/>
    <col min="34" max="35" width="40.453125" style="10" bestFit="1" customWidth="1"/>
    <col min="36" max="36" width="34.81640625" style="10" bestFit="1" customWidth="1"/>
    <col min="37" max="37" width="28" style="10" bestFit="1" customWidth="1"/>
    <col min="38" max="38" width="57" style="10" bestFit="1" customWidth="1"/>
    <col min="39" max="39" width="9.1796875" style="10" customWidth="1"/>
    <col min="40" max="16384" width="8.7265625" style="10"/>
  </cols>
  <sheetData>
    <row r="1" spans="1:38" ht="21" x14ac:dyDescent="0.5">
      <c r="A1" s="38" t="s">
        <v>1439</v>
      </c>
    </row>
    <row r="2" spans="1:38" x14ac:dyDescent="0.35">
      <c r="A2" s="39" t="s">
        <v>1437</v>
      </c>
    </row>
    <row r="3" spans="1:38" x14ac:dyDescent="0.35">
      <c r="A3" s="40"/>
    </row>
    <row r="4" spans="1:38" x14ac:dyDescent="0.35">
      <c r="A4" s="24" t="s">
        <v>1446</v>
      </c>
      <c r="B4" t="s">
        <v>1444</v>
      </c>
      <c r="C4" t="s">
        <v>1448</v>
      </c>
      <c r="D4" t="s">
        <v>1450</v>
      </c>
      <c r="E4" t="s">
        <v>1452</v>
      </c>
      <c r="F4" t="s">
        <v>1454</v>
      </c>
      <c r="G4" t="s">
        <v>1455</v>
      </c>
      <c r="H4" t="s">
        <v>1457</v>
      </c>
      <c r="I4" t="s">
        <v>1459</v>
      </c>
      <c r="J4" t="s">
        <v>1461</v>
      </c>
      <c r="K4" t="s">
        <v>1463</v>
      </c>
      <c r="L4" t="s">
        <v>1465</v>
      </c>
      <c r="M4" t="s">
        <v>1467</v>
      </c>
      <c r="N4" t="s">
        <v>1469</v>
      </c>
      <c r="O4" t="s">
        <v>1471</v>
      </c>
      <c r="P4" t="s">
        <v>1472</v>
      </c>
      <c r="Q4" t="s">
        <v>1474</v>
      </c>
      <c r="R4" t="s">
        <v>1476</v>
      </c>
      <c r="S4" t="s">
        <v>1478</v>
      </c>
      <c r="T4" t="s">
        <v>1480</v>
      </c>
      <c r="U4" t="s">
        <v>1481</v>
      </c>
      <c r="V4" t="s">
        <v>1483</v>
      </c>
      <c r="W4" t="s">
        <v>1485</v>
      </c>
      <c r="X4" t="s">
        <v>1487</v>
      </c>
      <c r="Y4" t="s">
        <v>1489</v>
      </c>
      <c r="Z4" t="s">
        <v>1490</v>
      </c>
      <c r="AA4" t="s">
        <v>1492</v>
      </c>
      <c r="AB4" t="s">
        <v>1494</v>
      </c>
      <c r="AC4" t="s">
        <v>1496</v>
      </c>
    </row>
    <row r="5" spans="1:38" x14ac:dyDescent="0.35">
      <c r="A5" s="24" t="s">
        <v>1447</v>
      </c>
      <c r="B5" t="s">
        <v>1445</v>
      </c>
      <c r="C5" t="s">
        <v>1449</v>
      </c>
      <c r="D5" t="s">
        <v>1451</v>
      </c>
      <c r="E5" t="s">
        <v>1453</v>
      </c>
      <c r="F5" t="s">
        <v>1498</v>
      </c>
      <c r="G5" t="s">
        <v>1456</v>
      </c>
      <c r="H5" t="s">
        <v>1458</v>
      </c>
      <c r="I5" t="s">
        <v>1460</v>
      </c>
      <c r="J5" t="s">
        <v>1462</v>
      </c>
      <c r="K5" t="s">
        <v>1464</v>
      </c>
      <c r="L5" t="s">
        <v>1466</v>
      </c>
      <c r="M5" t="s">
        <v>1468</v>
      </c>
      <c r="N5" t="s">
        <v>1470</v>
      </c>
      <c r="O5" s="33" t="s">
        <v>1498</v>
      </c>
      <c r="P5" t="s">
        <v>1473</v>
      </c>
      <c r="Q5" t="s">
        <v>1475</v>
      </c>
      <c r="R5" t="s">
        <v>1477</v>
      </c>
      <c r="S5" t="s">
        <v>1479</v>
      </c>
      <c r="T5" s="33" t="s">
        <v>1498</v>
      </c>
      <c r="U5" t="s">
        <v>1482</v>
      </c>
      <c r="V5" t="s">
        <v>1484</v>
      </c>
      <c r="W5" t="s">
        <v>1486</v>
      </c>
      <c r="X5" t="s">
        <v>1488</v>
      </c>
      <c r="Y5" s="33" t="s">
        <v>1498</v>
      </c>
      <c r="Z5" t="s">
        <v>1491</v>
      </c>
      <c r="AA5" t="s">
        <v>1493</v>
      </c>
      <c r="AB5" t="s">
        <v>1495</v>
      </c>
      <c r="AC5" t="s">
        <v>1497</v>
      </c>
    </row>
    <row r="6" spans="1:38" x14ac:dyDescent="0.35">
      <c r="A6" s="11" t="s">
        <v>1438</v>
      </c>
      <c r="B6" s="16">
        <v>9171</v>
      </c>
      <c r="C6" s="16">
        <v>9171</v>
      </c>
      <c r="D6" s="16">
        <v>9171</v>
      </c>
      <c r="E6" s="16">
        <v>9171</v>
      </c>
      <c r="F6" s="16">
        <v>9171</v>
      </c>
      <c r="G6" s="16">
        <v>9171</v>
      </c>
      <c r="H6" s="16">
        <v>9171</v>
      </c>
      <c r="I6" s="16">
        <v>9171</v>
      </c>
      <c r="J6" s="16">
        <v>9171</v>
      </c>
      <c r="K6" s="16">
        <v>9171</v>
      </c>
      <c r="L6" s="16">
        <v>9171</v>
      </c>
      <c r="M6" s="16">
        <v>9171</v>
      </c>
      <c r="N6" s="16">
        <v>9171</v>
      </c>
      <c r="O6" s="16">
        <v>9171</v>
      </c>
      <c r="P6" s="16">
        <v>9171</v>
      </c>
      <c r="Q6" s="16">
        <v>9171</v>
      </c>
      <c r="R6" s="16">
        <v>9171</v>
      </c>
      <c r="S6" s="16">
        <v>9171</v>
      </c>
      <c r="T6" s="16">
        <v>9171</v>
      </c>
      <c r="U6" s="16">
        <v>9171</v>
      </c>
      <c r="V6" s="16">
        <v>9171</v>
      </c>
      <c r="W6" s="16">
        <v>9171</v>
      </c>
      <c r="X6" s="16">
        <v>9171</v>
      </c>
      <c r="Y6" s="16">
        <v>9171</v>
      </c>
      <c r="Z6" s="16">
        <v>9171</v>
      </c>
      <c r="AA6" s="16">
        <v>9171</v>
      </c>
      <c r="AB6" s="16">
        <v>9171</v>
      </c>
      <c r="AC6" s="16">
        <v>9171</v>
      </c>
      <c r="AD6" s="8">
        <f>SUM(B6:AC6)</f>
        <v>256788</v>
      </c>
      <c r="AE6" s="31"/>
      <c r="AF6" s="31"/>
      <c r="AG6" s="34" t="s">
        <v>1443</v>
      </c>
      <c r="AH6" s="35"/>
      <c r="AI6" s="35"/>
      <c r="AJ6" s="35"/>
      <c r="AK6" s="35"/>
      <c r="AL6" s="31"/>
    </row>
    <row r="7" spans="1:38" x14ac:dyDescent="0.35">
      <c r="A7" s="15" t="s">
        <v>526</v>
      </c>
      <c r="B7" s="12" t="s">
        <v>498</v>
      </c>
      <c r="C7" s="13" t="s">
        <v>499</v>
      </c>
      <c r="D7" s="13" t="s">
        <v>500</v>
      </c>
      <c r="E7" s="13" t="s">
        <v>501</v>
      </c>
      <c r="F7" s="18" t="s">
        <v>506</v>
      </c>
      <c r="G7" s="19" t="s">
        <v>502</v>
      </c>
      <c r="H7" s="20" t="s">
        <v>503</v>
      </c>
      <c r="I7" s="20" t="s">
        <v>504</v>
      </c>
      <c r="J7" s="18" t="s">
        <v>505</v>
      </c>
      <c r="K7" s="12" t="s">
        <v>507</v>
      </c>
      <c r="L7" s="13" t="s">
        <v>508</v>
      </c>
      <c r="M7" s="13" t="s">
        <v>509</v>
      </c>
      <c r="N7" s="21" t="s">
        <v>510</v>
      </c>
      <c r="O7" s="12" t="s">
        <v>515</v>
      </c>
      <c r="P7" s="13" t="s">
        <v>511</v>
      </c>
      <c r="Q7" s="13" t="s">
        <v>512</v>
      </c>
      <c r="R7" s="13" t="s">
        <v>513</v>
      </c>
      <c r="S7" s="21" t="s">
        <v>514</v>
      </c>
      <c r="T7" s="12" t="s">
        <v>520</v>
      </c>
      <c r="U7" s="13" t="s">
        <v>516</v>
      </c>
      <c r="V7" s="13" t="s">
        <v>517</v>
      </c>
      <c r="W7" s="13" t="s">
        <v>518</v>
      </c>
      <c r="X7" s="21" t="s">
        <v>519</v>
      </c>
      <c r="Y7" s="12" t="s">
        <v>525</v>
      </c>
      <c r="Z7" s="13" t="s">
        <v>521</v>
      </c>
      <c r="AA7" s="13" t="s">
        <v>522</v>
      </c>
      <c r="AB7" s="13" t="s">
        <v>523</v>
      </c>
      <c r="AC7" s="21" t="s">
        <v>524</v>
      </c>
      <c r="AD7" s="17" t="s">
        <v>527</v>
      </c>
      <c r="AE7" s="30" t="s">
        <v>1440</v>
      </c>
      <c r="AF7" s="30" t="s">
        <v>528</v>
      </c>
      <c r="AG7" s="14" t="s">
        <v>529</v>
      </c>
      <c r="AH7" s="14" t="s">
        <v>530</v>
      </c>
      <c r="AI7" s="14" t="s">
        <v>531</v>
      </c>
      <c r="AJ7" s="14" t="s">
        <v>532</v>
      </c>
      <c r="AK7" s="14" t="s">
        <v>533</v>
      </c>
      <c r="AL7" s="32" t="s">
        <v>1436</v>
      </c>
    </row>
    <row r="8" spans="1:38" x14ac:dyDescent="0.35">
      <c r="A8" s="10" t="s">
        <v>0</v>
      </c>
      <c r="B8" s="10">
        <v>4202</v>
      </c>
      <c r="C8" s="10">
        <v>2197</v>
      </c>
      <c r="D8" s="10">
        <v>3979</v>
      </c>
      <c r="E8" s="10">
        <v>2811</v>
      </c>
      <c r="F8" s="10">
        <v>4</v>
      </c>
      <c r="G8" s="10">
        <v>16</v>
      </c>
      <c r="H8" s="10">
        <v>8</v>
      </c>
      <c r="I8" s="10">
        <v>17</v>
      </c>
      <c r="J8" s="10">
        <v>0</v>
      </c>
      <c r="K8" s="10">
        <v>4321</v>
      </c>
      <c r="L8" s="10">
        <v>5197</v>
      </c>
      <c r="M8" s="10">
        <v>4592</v>
      </c>
      <c r="N8" s="10">
        <v>4895</v>
      </c>
      <c r="O8" s="10">
        <v>139</v>
      </c>
      <c r="P8" s="10">
        <v>2622</v>
      </c>
      <c r="Q8" s="10">
        <v>3059</v>
      </c>
      <c r="R8" s="10">
        <v>2936</v>
      </c>
      <c r="S8" s="10">
        <v>2578</v>
      </c>
      <c r="T8" s="10">
        <v>276</v>
      </c>
      <c r="U8" s="10">
        <v>3570</v>
      </c>
      <c r="V8" s="10">
        <v>2290</v>
      </c>
      <c r="W8" s="10">
        <v>3519</v>
      </c>
      <c r="X8" s="10">
        <v>3802</v>
      </c>
      <c r="Y8" s="10">
        <v>27</v>
      </c>
      <c r="Z8" s="10">
        <v>77</v>
      </c>
      <c r="AA8" s="10">
        <v>313</v>
      </c>
      <c r="AB8" s="10">
        <v>196</v>
      </c>
      <c r="AC8" s="10">
        <v>347</v>
      </c>
      <c r="AD8" s="8">
        <f>SUM(B8:AC8)</f>
        <v>57990</v>
      </c>
      <c r="AE8" s="10" t="s">
        <v>1499</v>
      </c>
      <c r="AF8" s="10" t="s">
        <v>534</v>
      </c>
      <c r="AG8" s="10" t="s">
        <v>534</v>
      </c>
      <c r="AH8" s="10" t="s">
        <v>848</v>
      </c>
      <c r="AI8" s="10" t="s">
        <v>830</v>
      </c>
      <c r="AJ8" s="10" t="s">
        <v>808</v>
      </c>
      <c r="AK8" s="10" t="s">
        <v>808</v>
      </c>
      <c r="AL8" s="10" t="s">
        <v>914</v>
      </c>
    </row>
    <row r="9" spans="1:38" x14ac:dyDescent="0.35">
      <c r="A9" s="10" t="s">
        <v>1</v>
      </c>
      <c r="B9" s="10">
        <v>2210</v>
      </c>
      <c r="C9" s="10">
        <v>1299</v>
      </c>
      <c r="D9" s="10">
        <v>2139</v>
      </c>
      <c r="E9" s="10">
        <v>1422</v>
      </c>
      <c r="F9" s="10">
        <v>1</v>
      </c>
      <c r="G9" s="10">
        <v>7</v>
      </c>
      <c r="H9" s="10">
        <v>5</v>
      </c>
      <c r="I9" s="10">
        <v>9</v>
      </c>
      <c r="J9" s="10">
        <v>1</v>
      </c>
      <c r="K9" s="10">
        <v>17</v>
      </c>
      <c r="L9" s="10">
        <v>4</v>
      </c>
      <c r="M9" s="10">
        <v>4</v>
      </c>
      <c r="N9" s="10">
        <v>2</v>
      </c>
      <c r="O9" s="10">
        <v>115</v>
      </c>
      <c r="P9" s="10">
        <v>3447</v>
      </c>
      <c r="Q9" s="10">
        <v>4194</v>
      </c>
      <c r="R9" s="10">
        <v>3241</v>
      </c>
      <c r="S9" s="10">
        <v>3170</v>
      </c>
      <c r="T9" s="10">
        <v>157</v>
      </c>
      <c r="U9" s="10">
        <v>1823</v>
      </c>
      <c r="V9" s="10">
        <v>1202</v>
      </c>
      <c r="W9" s="10">
        <v>1826</v>
      </c>
      <c r="X9" s="10">
        <v>1914</v>
      </c>
      <c r="Y9" s="10">
        <v>2</v>
      </c>
      <c r="Z9" s="10">
        <v>7</v>
      </c>
      <c r="AA9" s="10">
        <v>7</v>
      </c>
      <c r="AB9" s="10">
        <v>12</v>
      </c>
      <c r="AC9" s="10">
        <v>2</v>
      </c>
      <c r="AD9" s="8">
        <f t="shared" ref="AD9:AD71" si="0">SUM(B9:AC9)</f>
        <v>28239</v>
      </c>
      <c r="AE9" s="10" t="s">
        <v>1500</v>
      </c>
      <c r="AF9" s="10" t="s">
        <v>534</v>
      </c>
      <c r="AG9" s="10" t="s">
        <v>534</v>
      </c>
      <c r="AH9" s="10" t="s">
        <v>848</v>
      </c>
      <c r="AI9" s="10" t="s">
        <v>830</v>
      </c>
      <c r="AJ9" s="10" t="s">
        <v>808</v>
      </c>
      <c r="AK9" s="10" t="s">
        <v>808</v>
      </c>
      <c r="AL9" s="10" t="s">
        <v>915</v>
      </c>
    </row>
    <row r="10" spans="1:38" x14ac:dyDescent="0.35">
      <c r="A10" s="10" t="s">
        <v>2</v>
      </c>
      <c r="B10" s="10">
        <v>2</v>
      </c>
      <c r="C10" s="10">
        <v>14</v>
      </c>
      <c r="D10" s="10">
        <v>2</v>
      </c>
      <c r="E10" s="10">
        <v>3</v>
      </c>
      <c r="F10" s="10">
        <v>803</v>
      </c>
      <c r="G10" s="10">
        <v>3662</v>
      </c>
      <c r="H10" s="10">
        <v>539</v>
      </c>
      <c r="I10" s="10">
        <v>2107</v>
      </c>
      <c r="J10" s="10">
        <v>3552</v>
      </c>
      <c r="K10" s="10">
        <v>9</v>
      </c>
      <c r="L10" s="10">
        <v>0</v>
      </c>
      <c r="M10" s="10">
        <v>10</v>
      </c>
      <c r="N10" s="10">
        <v>1</v>
      </c>
      <c r="O10" s="10">
        <v>0</v>
      </c>
      <c r="P10" s="10">
        <v>11</v>
      </c>
      <c r="Q10" s="10">
        <v>4</v>
      </c>
      <c r="R10" s="10">
        <v>4</v>
      </c>
      <c r="S10" s="10">
        <v>9</v>
      </c>
      <c r="T10" s="10">
        <v>3</v>
      </c>
      <c r="U10" s="10">
        <v>5</v>
      </c>
      <c r="V10" s="10">
        <v>4</v>
      </c>
      <c r="W10" s="10">
        <v>1</v>
      </c>
      <c r="X10" s="10">
        <v>4</v>
      </c>
      <c r="Y10" s="10">
        <v>536</v>
      </c>
      <c r="Z10" s="10">
        <v>2538</v>
      </c>
      <c r="AA10" s="10">
        <v>2956</v>
      </c>
      <c r="AB10" s="10">
        <v>3057</v>
      </c>
      <c r="AC10" s="10">
        <v>3242</v>
      </c>
      <c r="AD10" s="8">
        <f t="shared" si="0"/>
        <v>23078</v>
      </c>
      <c r="AE10" s="10" t="s">
        <v>1501</v>
      </c>
      <c r="AF10" s="10" t="s">
        <v>534</v>
      </c>
      <c r="AG10" s="10" t="s">
        <v>534</v>
      </c>
      <c r="AH10" s="10" t="s">
        <v>848</v>
      </c>
      <c r="AI10" s="10" t="s">
        <v>830</v>
      </c>
      <c r="AJ10" s="10" t="s">
        <v>808</v>
      </c>
      <c r="AK10" s="10" t="s">
        <v>808</v>
      </c>
      <c r="AL10" s="10" t="s">
        <v>916</v>
      </c>
    </row>
    <row r="11" spans="1:38" x14ac:dyDescent="0.35">
      <c r="A11" s="10" t="s">
        <v>3</v>
      </c>
      <c r="B11" s="10">
        <v>40</v>
      </c>
      <c r="C11" s="10">
        <v>23</v>
      </c>
      <c r="D11" s="10">
        <v>106</v>
      </c>
      <c r="E11" s="10">
        <v>76</v>
      </c>
      <c r="F11" s="10">
        <v>2</v>
      </c>
      <c r="G11" s="10">
        <v>26</v>
      </c>
      <c r="H11" s="10">
        <v>8</v>
      </c>
      <c r="I11" s="10">
        <v>5</v>
      </c>
      <c r="J11" s="10">
        <v>2</v>
      </c>
      <c r="K11" s="10">
        <v>182</v>
      </c>
      <c r="L11" s="10">
        <v>495</v>
      </c>
      <c r="M11" s="10">
        <v>263</v>
      </c>
      <c r="N11" s="10">
        <v>500</v>
      </c>
      <c r="O11" s="10">
        <v>199</v>
      </c>
      <c r="P11" s="10">
        <v>326</v>
      </c>
      <c r="Q11" s="10">
        <v>519</v>
      </c>
      <c r="R11" s="10">
        <v>423</v>
      </c>
      <c r="S11" s="10">
        <v>1094</v>
      </c>
      <c r="T11" s="10">
        <v>176</v>
      </c>
      <c r="U11" s="10">
        <v>341</v>
      </c>
      <c r="V11" s="10">
        <v>3466</v>
      </c>
      <c r="W11" s="10">
        <v>763</v>
      </c>
      <c r="X11" s="10">
        <v>1169</v>
      </c>
      <c r="Y11" s="10">
        <v>144</v>
      </c>
      <c r="Z11" s="10">
        <v>1261</v>
      </c>
      <c r="AA11" s="10">
        <v>3063</v>
      </c>
      <c r="AB11" s="10">
        <v>3459</v>
      </c>
      <c r="AC11" s="10">
        <v>2943</v>
      </c>
      <c r="AD11" s="8">
        <f t="shared" si="0"/>
        <v>21074</v>
      </c>
      <c r="AE11" s="10" t="s">
        <v>1502</v>
      </c>
      <c r="AF11" s="10" t="s">
        <v>534</v>
      </c>
      <c r="AG11" s="10" t="s">
        <v>534</v>
      </c>
      <c r="AH11" s="10" t="s">
        <v>848</v>
      </c>
      <c r="AI11" s="10" t="s">
        <v>830</v>
      </c>
      <c r="AJ11" s="10" t="s">
        <v>808</v>
      </c>
      <c r="AK11" s="10" t="s">
        <v>808</v>
      </c>
      <c r="AL11" s="10" t="s">
        <v>917</v>
      </c>
    </row>
    <row r="12" spans="1:38" x14ac:dyDescent="0.35">
      <c r="A12" s="10" t="s">
        <v>4</v>
      </c>
      <c r="B12" s="10">
        <v>1</v>
      </c>
      <c r="C12" s="10">
        <v>0</v>
      </c>
      <c r="D12" s="10">
        <v>0</v>
      </c>
      <c r="E12" s="10">
        <v>4</v>
      </c>
      <c r="F12" s="10">
        <v>142</v>
      </c>
      <c r="G12" s="10">
        <v>2591</v>
      </c>
      <c r="H12" s="10">
        <v>2289</v>
      </c>
      <c r="I12" s="10">
        <v>3380</v>
      </c>
      <c r="J12" s="10">
        <v>1350</v>
      </c>
      <c r="K12" s="10">
        <v>377</v>
      </c>
      <c r="L12" s="10">
        <v>237</v>
      </c>
      <c r="M12" s="10">
        <v>387</v>
      </c>
      <c r="N12" s="10">
        <v>277</v>
      </c>
      <c r="O12" s="10">
        <v>0</v>
      </c>
      <c r="P12" s="10">
        <v>1</v>
      </c>
      <c r="Q12" s="10">
        <v>0</v>
      </c>
      <c r="R12" s="10">
        <v>1</v>
      </c>
      <c r="S12" s="10">
        <v>0</v>
      </c>
      <c r="T12" s="10">
        <v>0</v>
      </c>
      <c r="U12" s="10">
        <v>3</v>
      </c>
      <c r="V12" s="10">
        <v>0</v>
      </c>
      <c r="W12" s="10">
        <v>0</v>
      </c>
      <c r="X12" s="10">
        <v>0</v>
      </c>
      <c r="Y12" s="10">
        <v>0</v>
      </c>
      <c r="Z12" s="10">
        <v>2</v>
      </c>
      <c r="AA12" s="10">
        <v>0</v>
      </c>
      <c r="AB12" s="10">
        <v>1</v>
      </c>
      <c r="AC12" s="10">
        <v>0</v>
      </c>
      <c r="AD12" s="8">
        <f t="shared" si="0"/>
        <v>11043</v>
      </c>
      <c r="AE12" s="10" t="s">
        <v>1503</v>
      </c>
      <c r="AF12" s="10" t="s">
        <v>535</v>
      </c>
      <c r="AG12" s="10" t="s">
        <v>535</v>
      </c>
      <c r="AH12" s="10" t="s">
        <v>849</v>
      </c>
      <c r="AI12" s="10" t="s">
        <v>831</v>
      </c>
      <c r="AJ12" s="10" t="s">
        <v>808</v>
      </c>
      <c r="AK12" s="10" t="s">
        <v>808</v>
      </c>
      <c r="AL12" s="10" t="s">
        <v>918</v>
      </c>
    </row>
    <row r="13" spans="1:38" x14ac:dyDescent="0.35">
      <c r="A13" s="10" t="s">
        <v>5</v>
      </c>
      <c r="B13" s="10">
        <v>0</v>
      </c>
      <c r="C13" s="10">
        <v>0</v>
      </c>
      <c r="D13" s="10">
        <v>0</v>
      </c>
      <c r="E13" s="10">
        <v>0</v>
      </c>
      <c r="F13" s="10">
        <v>3</v>
      </c>
      <c r="G13" s="10">
        <v>1122</v>
      </c>
      <c r="H13" s="10">
        <v>4471</v>
      </c>
      <c r="I13" s="10">
        <v>686</v>
      </c>
      <c r="J13" s="10">
        <v>3333</v>
      </c>
      <c r="K13" s="10">
        <v>6</v>
      </c>
      <c r="L13" s="10">
        <v>15</v>
      </c>
      <c r="M13" s="10">
        <v>4</v>
      </c>
      <c r="N13" s="10">
        <v>1</v>
      </c>
      <c r="O13" s="10">
        <v>0</v>
      </c>
      <c r="P13" s="10">
        <v>0</v>
      </c>
      <c r="Q13" s="10">
        <v>1</v>
      </c>
      <c r="R13" s="10">
        <v>0</v>
      </c>
      <c r="S13" s="10">
        <v>1</v>
      </c>
      <c r="T13" s="10">
        <v>0</v>
      </c>
      <c r="U13" s="10">
        <v>5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2</v>
      </c>
      <c r="AC13" s="10">
        <v>1</v>
      </c>
      <c r="AD13" s="8">
        <f t="shared" si="0"/>
        <v>9651</v>
      </c>
      <c r="AE13" s="10" t="s">
        <v>1431</v>
      </c>
      <c r="AF13" s="10" t="s">
        <v>536</v>
      </c>
      <c r="AG13" s="10" t="s">
        <v>800</v>
      </c>
      <c r="AH13" s="10" t="s">
        <v>850</v>
      </c>
      <c r="AI13" s="10" t="s">
        <v>832</v>
      </c>
      <c r="AJ13" s="10" t="s">
        <v>816</v>
      </c>
      <c r="AK13" s="10" t="s">
        <v>809</v>
      </c>
      <c r="AL13" s="10" t="s">
        <v>919</v>
      </c>
    </row>
    <row r="14" spans="1:38" x14ac:dyDescent="0.35">
      <c r="A14" s="10" t="s">
        <v>6</v>
      </c>
      <c r="B14" s="10">
        <v>1522</v>
      </c>
      <c r="C14" s="10">
        <v>924</v>
      </c>
      <c r="D14" s="10">
        <v>1515</v>
      </c>
      <c r="E14" s="10">
        <v>1060</v>
      </c>
      <c r="F14" s="10">
        <v>0</v>
      </c>
      <c r="G14" s="10">
        <v>1</v>
      </c>
      <c r="H14" s="10">
        <v>3</v>
      </c>
      <c r="I14" s="10">
        <v>5</v>
      </c>
      <c r="J14" s="10">
        <v>0</v>
      </c>
      <c r="K14" s="10">
        <v>961</v>
      </c>
      <c r="L14" s="10">
        <v>1283</v>
      </c>
      <c r="M14" s="10">
        <v>847</v>
      </c>
      <c r="N14" s="10">
        <v>1183</v>
      </c>
      <c r="O14" s="10">
        <v>0</v>
      </c>
      <c r="P14" s="10">
        <v>9</v>
      </c>
      <c r="Q14" s="10">
        <v>3</v>
      </c>
      <c r="R14" s="10">
        <v>5</v>
      </c>
      <c r="S14" s="10">
        <v>1</v>
      </c>
      <c r="T14" s="10">
        <v>0</v>
      </c>
      <c r="U14" s="10">
        <v>0</v>
      </c>
      <c r="V14" s="10">
        <v>3</v>
      </c>
      <c r="W14" s="10">
        <v>0</v>
      </c>
      <c r="X14" s="10">
        <v>1</v>
      </c>
      <c r="Y14" s="10">
        <v>5</v>
      </c>
      <c r="Z14" s="10">
        <v>17</v>
      </c>
      <c r="AA14" s="10">
        <v>106</v>
      </c>
      <c r="AB14" s="10">
        <v>61</v>
      </c>
      <c r="AC14" s="10">
        <v>106</v>
      </c>
      <c r="AD14" s="8">
        <f t="shared" si="0"/>
        <v>9621</v>
      </c>
      <c r="AE14" s="10" t="s">
        <v>1432</v>
      </c>
      <c r="AF14" s="10" t="s">
        <v>534</v>
      </c>
      <c r="AG14" s="10" t="s">
        <v>534</v>
      </c>
      <c r="AH14" s="10" t="s">
        <v>848</v>
      </c>
      <c r="AI14" s="10" t="s">
        <v>830</v>
      </c>
      <c r="AJ14" s="10" t="s">
        <v>808</v>
      </c>
      <c r="AK14" s="10" t="s">
        <v>808</v>
      </c>
      <c r="AL14" s="10" t="s">
        <v>920</v>
      </c>
    </row>
    <row r="15" spans="1:38" x14ac:dyDescent="0.35">
      <c r="A15" s="10" t="s">
        <v>7</v>
      </c>
      <c r="B15" s="10">
        <v>0</v>
      </c>
      <c r="C15" s="10">
        <v>3</v>
      </c>
      <c r="D15" s="10">
        <v>0</v>
      </c>
      <c r="E15" s="10">
        <v>0</v>
      </c>
      <c r="F15" s="10">
        <v>2</v>
      </c>
      <c r="G15" s="10">
        <v>1</v>
      </c>
      <c r="H15" s="10">
        <v>17</v>
      </c>
      <c r="I15" s="10">
        <v>0</v>
      </c>
      <c r="J15" s="10">
        <v>2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5</v>
      </c>
      <c r="R15" s="10">
        <v>0</v>
      </c>
      <c r="S15" s="10">
        <v>0</v>
      </c>
      <c r="T15" s="10">
        <v>1</v>
      </c>
      <c r="U15" s="10">
        <v>1109</v>
      </c>
      <c r="V15" s="10">
        <v>565</v>
      </c>
      <c r="W15" s="10">
        <v>502</v>
      </c>
      <c r="X15" s="10">
        <v>1110</v>
      </c>
      <c r="Y15" s="10">
        <v>2</v>
      </c>
      <c r="Z15" s="10">
        <v>4106</v>
      </c>
      <c r="AA15" s="10">
        <v>169</v>
      </c>
      <c r="AB15" s="10">
        <v>48</v>
      </c>
      <c r="AC15" s="10">
        <v>887</v>
      </c>
      <c r="AD15" s="8">
        <f t="shared" si="0"/>
        <v>8529</v>
      </c>
      <c r="AE15" s="10" t="s">
        <v>1433</v>
      </c>
      <c r="AF15" s="10" t="s">
        <v>537</v>
      </c>
      <c r="AG15" s="10" t="s">
        <v>537</v>
      </c>
      <c r="AH15" s="10" t="s">
        <v>851</v>
      </c>
      <c r="AI15" s="10" t="s">
        <v>833</v>
      </c>
      <c r="AJ15" s="10" t="s">
        <v>817</v>
      </c>
      <c r="AK15" s="10" t="s">
        <v>809</v>
      </c>
      <c r="AL15" s="10" t="s">
        <v>921</v>
      </c>
    </row>
    <row r="16" spans="1:38" x14ac:dyDescent="0.35">
      <c r="A16" s="10" t="s">
        <v>8</v>
      </c>
      <c r="B16" s="10">
        <v>176</v>
      </c>
      <c r="C16" s="10">
        <v>440</v>
      </c>
      <c r="D16" s="10">
        <v>177</v>
      </c>
      <c r="E16" s="10">
        <v>97</v>
      </c>
      <c r="F16" s="10">
        <v>37</v>
      </c>
      <c r="G16" s="10">
        <v>309</v>
      </c>
      <c r="H16" s="10">
        <v>162</v>
      </c>
      <c r="I16" s="10">
        <v>540</v>
      </c>
      <c r="J16" s="10">
        <v>101</v>
      </c>
      <c r="K16" s="10">
        <v>348</v>
      </c>
      <c r="L16" s="10">
        <v>156</v>
      </c>
      <c r="M16" s="10">
        <v>202</v>
      </c>
      <c r="N16" s="10">
        <v>195</v>
      </c>
      <c r="O16" s="10">
        <v>304</v>
      </c>
      <c r="P16" s="10">
        <v>426</v>
      </c>
      <c r="Q16" s="10">
        <v>223</v>
      </c>
      <c r="R16" s="10">
        <v>210</v>
      </c>
      <c r="S16" s="10">
        <v>231</v>
      </c>
      <c r="T16" s="10">
        <v>786</v>
      </c>
      <c r="U16" s="10">
        <v>185</v>
      </c>
      <c r="V16" s="10">
        <v>212</v>
      </c>
      <c r="W16" s="10">
        <v>132</v>
      </c>
      <c r="X16" s="10">
        <v>186</v>
      </c>
      <c r="Y16" s="10">
        <v>21</v>
      </c>
      <c r="Z16" s="10">
        <v>179</v>
      </c>
      <c r="AA16" s="10">
        <v>344</v>
      </c>
      <c r="AB16" s="10">
        <v>202</v>
      </c>
      <c r="AC16" s="10">
        <v>306</v>
      </c>
      <c r="AD16" s="8">
        <f t="shared" si="0"/>
        <v>6887</v>
      </c>
      <c r="AE16" s="10" t="s">
        <v>1434</v>
      </c>
      <c r="AF16" s="10" t="s">
        <v>538</v>
      </c>
      <c r="AG16" s="10" t="s">
        <v>538</v>
      </c>
      <c r="AH16" s="10" t="s">
        <v>852</v>
      </c>
      <c r="AI16" s="10" t="s">
        <v>834</v>
      </c>
      <c r="AJ16" s="10" t="s">
        <v>818</v>
      </c>
      <c r="AK16" s="10" t="s">
        <v>810</v>
      </c>
      <c r="AL16" s="10" t="s">
        <v>922</v>
      </c>
    </row>
    <row r="17" spans="1:38" x14ac:dyDescent="0.35">
      <c r="A17" s="10" t="s">
        <v>9</v>
      </c>
      <c r="B17" s="10">
        <v>7</v>
      </c>
      <c r="C17" s="10">
        <v>3</v>
      </c>
      <c r="D17" s="10">
        <v>8</v>
      </c>
      <c r="E17" s="10">
        <v>2</v>
      </c>
      <c r="F17" s="10">
        <v>50</v>
      </c>
      <c r="G17" s="10">
        <v>4</v>
      </c>
      <c r="H17" s="10">
        <v>2</v>
      </c>
      <c r="I17" s="10">
        <v>22</v>
      </c>
      <c r="J17" s="10">
        <v>1</v>
      </c>
      <c r="K17" s="10">
        <v>252</v>
      </c>
      <c r="L17" s="10">
        <v>24</v>
      </c>
      <c r="M17" s="10">
        <v>154</v>
      </c>
      <c r="N17" s="10">
        <v>91</v>
      </c>
      <c r="O17" s="10">
        <v>461</v>
      </c>
      <c r="P17" s="10">
        <v>28</v>
      </c>
      <c r="Q17" s="10">
        <v>7</v>
      </c>
      <c r="R17" s="10">
        <v>152</v>
      </c>
      <c r="S17" s="10">
        <v>34</v>
      </c>
      <c r="T17" s="10">
        <v>337</v>
      </c>
      <c r="U17" s="10">
        <v>1378</v>
      </c>
      <c r="V17" s="10">
        <v>428</v>
      </c>
      <c r="W17" s="10">
        <v>1566</v>
      </c>
      <c r="X17" s="10">
        <v>155</v>
      </c>
      <c r="Y17" s="10">
        <v>632</v>
      </c>
      <c r="Z17" s="10">
        <v>49</v>
      </c>
      <c r="AA17" s="10">
        <v>150</v>
      </c>
      <c r="AB17" s="10">
        <v>644</v>
      </c>
      <c r="AC17" s="10">
        <v>31</v>
      </c>
      <c r="AD17" s="8">
        <f t="shared" si="0"/>
        <v>6672</v>
      </c>
      <c r="AE17" s="10" t="s">
        <v>1504</v>
      </c>
      <c r="AF17" s="10" t="s">
        <v>539</v>
      </c>
      <c r="AG17" s="10" t="s">
        <v>539</v>
      </c>
      <c r="AH17" s="10" t="s">
        <v>853</v>
      </c>
      <c r="AI17" s="10" t="s">
        <v>832</v>
      </c>
      <c r="AJ17" s="10" t="s">
        <v>816</v>
      </c>
      <c r="AK17" s="10" t="s">
        <v>809</v>
      </c>
      <c r="AL17" s="10" t="s">
        <v>923</v>
      </c>
    </row>
    <row r="18" spans="1:38" x14ac:dyDescent="0.35">
      <c r="A18" s="10" t="s">
        <v>10</v>
      </c>
      <c r="B18" s="10">
        <v>256</v>
      </c>
      <c r="C18" s="10">
        <v>2828</v>
      </c>
      <c r="D18" s="10">
        <v>217</v>
      </c>
      <c r="E18" s="10">
        <v>311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1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2</v>
      </c>
      <c r="W18" s="10">
        <v>0</v>
      </c>
      <c r="X18" s="10">
        <v>0</v>
      </c>
      <c r="Y18" s="10">
        <v>0</v>
      </c>
      <c r="Z18" s="10">
        <v>0</v>
      </c>
      <c r="AA18" s="10">
        <v>1</v>
      </c>
      <c r="AB18" s="10">
        <v>0</v>
      </c>
      <c r="AC18" s="10">
        <v>0</v>
      </c>
      <c r="AD18" s="8">
        <f t="shared" si="0"/>
        <v>6415</v>
      </c>
      <c r="AE18" s="10" t="s">
        <v>1412</v>
      </c>
      <c r="AF18" s="10" t="s">
        <v>540</v>
      </c>
      <c r="AG18" s="10" t="s">
        <v>540</v>
      </c>
      <c r="AH18" s="10" t="s">
        <v>854</v>
      </c>
      <c r="AI18" s="10" t="s">
        <v>833</v>
      </c>
      <c r="AJ18" s="10" t="s">
        <v>817</v>
      </c>
      <c r="AK18" s="10" t="s">
        <v>809</v>
      </c>
      <c r="AL18" s="10" t="s">
        <v>924</v>
      </c>
    </row>
    <row r="19" spans="1:38" x14ac:dyDescent="0.35">
      <c r="A19" s="10" t="s">
        <v>11</v>
      </c>
      <c r="B19" s="10">
        <v>36</v>
      </c>
      <c r="C19" s="10">
        <v>116</v>
      </c>
      <c r="D19" s="10">
        <v>51</v>
      </c>
      <c r="E19" s="10">
        <v>18</v>
      </c>
      <c r="F19" s="10">
        <v>6</v>
      </c>
      <c r="G19" s="10">
        <v>60</v>
      </c>
      <c r="H19" s="10">
        <v>41</v>
      </c>
      <c r="I19" s="10">
        <v>145</v>
      </c>
      <c r="J19" s="10">
        <v>22</v>
      </c>
      <c r="K19" s="10">
        <v>151</v>
      </c>
      <c r="L19" s="10">
        <v>66</v>
      </c>
      <c r="M19" s="10">
        <v>78</v>
      </c>
      <c r="N19" s="10">
        <v>57</v>
      </c>
      <c r="O19" s="10">
        <v>470</v>
      </c>
      <c r="P19" s="10">
        <v>197</v>
      </c>
      <c r="Q19" s="10">
        <v>109</v>
      </c>
      <c r="R19" s="10">
        <v>189</v>
      </c>
      <c r="S19" s="10">
        <v>115</v>
      </c>
      <c r="T19" s="10">
        <v>499</v>
      </c>
      <c r="U19" s="10">
        <v>50</v>
      </c>
      <c r="V19" s="10">
        <v>66</v>
      </c>
      <c r="W19" s="10">
        <v>76</v>
      </c>
      <c r="X19" s="10">
        <v>62</v>
      </c>
      <c r="Y19" s="10">
        <v>1664</v>
      </c>
      <c r="Z19" s="10">
        <v>126</v>
      </c>
      <c r="AA19" s="10">
        <v>227</v>
      </c>
      <c r="AB19" s="10">
        <v>128</v>
      </c>
      <c r="AC19" s="10">
        <v>127</v>
      </c>
      <c r="AD19" s="8">
        <f t="shared" si="0"/>
        <v>4952</v>
      </c>
      <c r="AE19" s="10" t="s">
        <v>1505</v>
      </c>
      <c r="AF19" s="10" t="s">
        <v>538</v>
      </c>
      <c r="AG19" s="10" t="s">
        <v>538</v>
      </c>
      <c r="AH19" s="10" t="s">
        <v>852</v>
      </c>
      <c r="AI19" s="10" t="s">
        <v>834</v>
      </c>
      <c r="AJ19" s="10" t="s">
        <v>818</v>
      </c>
      <c r="AK19" s="10" t="s">
        <v>810</v>
      </c>
      <c r="AL19" s="10" t="s">
        <v>925</v>
      </c>
    </row>
    <row r="20" spans="1:38" x14ac:dyDescent="0.35">
      <c r="A20" s="10" t="s">
        <v>12</v>
      </c>
      <c r="B20" s="10">
        <v>152</v>
      </c>
      <c r="C20" s="10">
        <v>11</v>
      </c>
      <c r="D20" s="10">
        <v>354</v>
      </c>
      <c r="E20" s="10">
        <v>36</v>
      </c>
      <c r="F20" s="10">
        <v>15</v>
      </c>
      <c r="G20" s="10">
        <v>333</v>
      </c>
      <c r="H20" s="10">
        <v>405</v>
      </c>
      <c r="I20" s="10">
        <v>550</v>
      </c>
      <c r="J20" s="10">
        <v>201</v>
      </c>
      <c r="K20" s="10">
        <v>154</v>
      </c>
      <c r="L20" s="10">
        <v>100</v>
      </c>
      <c r="M20" s="10">
        <v>249</v>
      </c>
      <c r="N20" s="10">
        <v>146</v>
      </c>
      <c r="O20" s="10">
        <v>128</v>
      </c>
      <c r="P20" s="10">
        <v>223</v>
      </c>
      <c r="Q20" s="10">
        <v>71</v>
      </c>
      <c r="R20" s="10">
        <v>314</v>
      </c>
      <c r="S20" s="10">
        <v>166</v>
      </c>
      <c r="T20" s="10">
        <v>0</v>
      </c>
      <c r="U20" s="10">
        <v>4</v>
      </c>
      <c r="V20" s="10">
        <v>3</v>
      </c>
      <c r="W20" s="10">
        <v>2</v>
      </c>
      <c r="X20" s="10">
        <v>0</v>
      </c>
      <c r="Y20" s="10">
        <v>4</v>
      </c>
      <c r="Z20" s="10">
        <v>5</v>
      </c>
      <c r="AA20" s="10">
        <v>12</v>
      </c>
      <c r="AB20" s="10">
        <v>4</v>
      </c>
      <c r="AC20" s="10">
        <v>4</v>
      </c>
      <c r="AD20" s="8">
        <f t="shared" si="0"/>
        <v>3646</v>
      </c>
      <c r="AE20" s="10" t="s">
        <v>1503</v>
      </c>
      <c r="AF20" s="10" t="s">
        <v>535</v>
      </c>
      <c r="AG20" s="10" t="s">
        <v>535</v>
      </c>
      <c r="AH20" s="10" t="s">
        <v>849</v>
      </c>
      <c r="AI20" s="10" t="s">
        <v>831</v>
      </c>
      <c r="AJ20" s="10" t="s">
        <v>808</v>
      </c>
      <c r="AK20" s="10" t="s">
        <v>808</v>
      </c>
      <c r="AL20" s="10" t="s">
        <v>926</v>
      </c>
    </row>
    <row r="21" spans="1:38" x14ac:dyDescent="0.35">
      <c r="A21" s="10" t="s">
        <v>13</v>
      </c>
      <c r="B21" s="10">
        <v>106</v>
      </c>
      <c r="C21" s="10">
        <v>166</v>
      </c>
      <c r="D21" s="10">
        <v>102</v>
      </c>
      <c r="E21" s="10">
        <v>238</v>
      </c>
      <c r="F21" s="10">
        <v>2</v>
      </c>
      <c r="G21" s="10">
        <v>2</v>
      </c>
      <c r="H21" s="10">
        <v>0</v>
      </c>
      <c r="I21" s="10">
        <v>3</v>
      </c>
      <c r="J21" s="10">
        <v>0</v>
      </c>
      <c r="K21" s="10">
        <v>283</v>
      </c>
      <c r="L21" s="10">
        <v>80</v>
      </c>
      <c r="M21" s="10">
        <v>393</v>
      </c>
      <c r="N21" s="10">
        <v>275</v>
      </c>
      <c r="O21" s="10">
        <v>88</v>
      </c>
      <c r="P21" s="10">
        <v>156</v>
      </c>
      <c r="Q21" s="10">
        <v>36</v>
      </c>
      <c r="R21" s="10">
        <v>103</v>
      </c>
      <c r="S21" s="10">
        <v>88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2</v>
      </c>
      <c r="AC21" s="10">
        <v>1</v>
      </c>
      <c r="AD21" s="8">
        <f t="shared" si="0"/>
        <v>2124</v>
      </c>
      <c r="AE21" s="10" t="s">
        <v>1506</v>
      </c>
      <c r="AF21" s="10" t="s">
        <v>534</v>
      </c>
      <c r="AG21" s="10" t="s">
        <v>534</v>
      </c>
      <c r="AH21" s="10" t="s">
        <v>848</v>
      </c>
      <c r="AI21" s="10" t="s">
        <v>830</v>
      </c>
      <c r="AJ21" s="10" t="s">
        <v>808</v>
      </c>
      <c r="AK21" s="10" t="s">
        <v>808</v>
      </c>
      <c r="AL21" s="10" t="s">
        <v>927</v>
      </c>
    </row>
    <row r="22" spans="1:38" x14ac:dyDescent="0.35">
      <c r="A22" s="10" t="s">
        <v>14</v>
      </c>
      <c r="B22" s="10">
        <v>1</v>
      </c>
      <c r="C22" s="10">
        <v>2</v>
      </c>
      <c r="D22" s="10">
        <v>3</v>
      </c>
      <c r="E22" s="10">
        <v>0</v>
      </c>
      <c r="F22" s="10">
        <v>0</v>
      </c>
      <c r="G22" s="10">
        <v>0</v>
      </c>
      <c r="H22" s="10">
        <v>0</v>
      </c>
      <c r="I22" s="10">
        <v>1</v>
      </c>
      <c r="J22" s="10">
        <v>0</v>
      </c>
      <c r="K22" s="10">
        <v>544</v>
      </c>
      <c r="L22" s="10">
        <v>356</v>
      </c>
      <c r="M22" s="10">
        <v>631</v>
      </c>
      <c r="N22" s="10">
        <v>470</v>
      </c>
      <c r="O22" s="10">
        <v>0</v>
      </c>
      <c r="P22" s="10">
        <v>4</v>
      </c>
      <c r="Q22" s="10">
        <v>0</v>
      </c>
      <c r="R22" s="10">
        <v>0</v>
      </c>
      <c r="S22" s="10">
        <v>1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1</v>
      </c>
      <c r="AB22" s="10">
        <v>0</v>
      </c>
      <c r="AC22" s="10">
        <v>0</v>
      </c>
      <c r="AD22" s="8">
        <f t="shared" si="0"/>
        <v>2014</v>
      </c>
      <c r="AE22" s="10" t="s">
        <v>1503</v>
      </c>
      <c r="AF22" s="10" t="s">
        <v>535</v>
      </c>
      <c r="AG22" s="10" t="s">
        <v>535</v>
      </c>
      <c r="AH22" s="10" t="s">
        <v>849</v>
      </c>
      <c r="AI22" s="10" t="s">
        <v>831</v>
      </c>
      <c r="AJ22" s="10" t="s">
        <v>808</v>
      </c>
      <c r="AK22" s="10" t="s">
        <v>808</v>
      </c>
      <c r="AL22" s="10" t="s">
        <v>928</v>
      </c>
    </row>
    <row r="23" spans="1:38" x14ac:dyDescent="0.35">
      <c r="A23" s="10" t="s">
        <v>15</v>
      </c>
      <c r="B23" s="10">
        <v>9</v>
      </c>
      <c r="C23" s="10">
        <v>20</v>
      </c>
      <c r="D23" s="10">
        <v>13</v>
      </c>
      <c r="E23" s="10">
        <v>2</v>
      </c>
      <c r="F23" s="10">
        <v>33</v>
      </c>
      <c r="G23" s="10">
        <v>12</v>
      </c>
      <c r="H23" s="10">
        <v>15</v>
      </c>
      <c r="I23" s="10">
        <v>28</v>
      </c>
      <c r="J23" s="10">
        <v>5</v>
      </c>
      <c r="K23" s="10">
        <v>16</v>
      </c>
      <c r="L23" s="10">
        <v>4</v>
      </c>
      <c r="M23" s="10">
        <v>3</v>
      </c>
      <c r="N23" s="10">
        <v>8</v>
      </c>
      <c r="O23" s="10">
        <v>596</v>
      </c>
      <c r="P23" s="10">
        <v>33</v>
      </c>
      <c r="Q23" s="10">
        <v>11</v>
      </c>
      <c r="R23" s="10">
        <v>79</v>
      </c>
      <c r="S23" s="10">
        <v>32</v>
      </c>
      <c r="T23" s="10">
        <v>429</v>
      </c>
      <c r="U23" s="10">
        <v>14</v>
      </c>
      <c r="V23" s="10">
        <v>5</v>
      </c>
      <c r="W23" s="10">
        <v>21</v>
      </c>
      <c r="X23" s="10">
        <v>6</v>
      </c>
      <c r="Y23" s="10">
        <v>486</v>
      </c>
      <c r="Z23" s="10">
        <v>10</v>
      </c>
      <c r="AA23" s="10">
        <v>33</v>
      </c>
      <c r="AB23" s="10">
        <v>25</v>
      </c>
      <c r="AC23" s="10">
        <v>24</v>
      </c>
      <c r="AD23" s="8">
        <f t="shared" si="0"/>
        <v>1972</v>
      </c>
      <c r="AE23" s="10" t="s">
        <v>1413</v>
      </c>
      <c r="AF23" s="10" t="s">
        <v>541</v>
      </c>
      <c r="AG23" s="10" t="s">
        <v>541</v>
      </c>
      <c r="AH23" s="10" t="s">
        <v>855</v>
      </c>
      <c r="AI23" s="10" t="s">
        <v>832</v>
      </c>
      <c r="AJ23" s="10" t="s">
        <v>816</v>
      </c>
      <c r="AK23" s="10" t="s">
        <v>809</v>
      </c>
      <c r="AL23" s="10" t="s">
        <v>929</v>
      </c>
    </row>
    <row r="24" spans="1:38" x14ac:dyDescent="0.35">
      <c r="A24" s="10" t="s">
        <v>16</v>
      </c>
      <c r="B24" s="10">
        <v>0</v>
      </c>
      <c r="C24" s="10">
        <v>7</v>
      </c>
      <c r="D24" s="10">
        <v>0</v>
      </c>
      <c r="E24" s="10">
        <v>0</v>
      </c>
      <c r="F24" s="10">
        <v>2</v>
      </c>
      <c r="G24" s="10">
        <v>4</v>
      </c>
      <c r="H24" s="10">
        <v>0</v>
      </c>
      <c r="I24" s="10">
        <v>5</v>
      </c>
      <c r="J24" s="10">
        <v>0</v>
      </c>
      <c r="K24" s="10">
        <v>72</v>
      </c>
      <c r="L24" s="10">
        <v>37</v>
      </c>
      <c r="M24" s="10">
        <v>115</v>
      </c>
      <c r="N24" s="10">
        <v>72</v>
      </c>
      <c r="O24" s="10">
        <v>19</v>
      </c>
      <c r="P24" s="10">
        <v>35</v>
      </c>
      <c r="Q24" s="10">
        <v>6</v>
      </c>
      <c r="R24" s="10">
        <v>33</v>
      </c>
      <c r="S24" s="10">
        <v>25</v>
      </c>
      <c r="T24" s="10">
        <v>145</v>
      </c>
      <c r="U24" s="10">
        <v>1</v>
      </c>
      <c r="V24" s="10">
        <v>0</v>
      </c>
      <c r="W24" s="10">
        <v>2</v>
      </c>
      <c r="X24" s="10">
        <v>2</v>
      </c>
      <c r="Y24" s="10">
        <v>113</v>
      </c>
      <c r="Z24" s="10">
        <v>278</v>
      </c>
      <c r="AA24" s="10">
        <v>466</v>
      </c>
      <c r="AB24" s="10">
        <v>259</v>
      </c>
      <c r="AC24" s="10">
        <v>145</v>
      </c>
      <c r="AD24" s="8">
        <f t="shared" si="0"/>
        <v>1843</v>
      </c>
      <c r="AE24" s="10" t="s">
        <v>1503</v>
      </c>
      <c r="AF24" s="10" t="s">
        <v>535</v>
      </c>
      <c r="AG24" s="10" t="s">
        <v>535</v>
      </c>
      <c r="AH24" s="10" t="s">
        <v>849</v>
      </c>
      <c r="AI24" s="10" t="s">
        <v>831</v>
      </c>
      <c r="AJ24" s="10" t="s">
        <v>808</v>
      </c>
      <c r="AK24" s="10" t="s">
        <v>808</v>
      </c>
      <c r="AL24" s="10" t="s">
        <v>930</v>
      </c>
    </row>
    <row r="25" spans="1:38" x14ac:dyDescent="0.35">
      <c r="A25" s="10" t="s">
        <v>17</v>
      </c>
      <c r="B25" s="10">
        <v>22</v>
      </c>
      <c r="C25" s="10">
        <v>89</v>
      </c>
      <c r="D25" s="10">
        <v>13</v>
      </c>
      <c r="E25" s="10">
        <v>11</v>
      </c>
      <c r="F25" s="10">
        <v>41</v>
      </c>
      <c r="G25" s="10">
        <v>80</v>
      </c>
      <c r="H25" s="10">
        <v>62</v>
      </c>
      <c r="I25" s="10">
        <v>140</v>
      </c>
      <c r="J25" s="10">
        <v>21</v>
      </c>
      <c r="K25" s="10">
        <v>93</v>
      </c>
      <c r="L25" s="10">
        <v>49</v>
      </c>
      <c r="M25" s="10">
        <v>36</v>
      </c>
      <c r="N25" s="10">
        <v>40</v>
      </c>
      <c r="O25" s="10">
        <v>197</v>
      </c>
      <c r="P25" s="10">
        <v>133</v>
      </c>
      <c r="Q25" s="10">
        <v>54</v>
      </c>
      <c r="R25" s="10">
        <v>66</v>
      </c>
      <c r="S25" s="10">
        <v>65</v>
      </c>
      <c r="T25" s="10">
        <v>1</v>
      </c>
      <c r="U25" s="10">
        <v>53</v>
      </c>
      <c r="V25" s="10">
        <v>71</v>
      </c>
      <c r="W25" s="10">
        <v>35</v>
      </c>
      <c r="X25" s="10">
        <v>54</v>
      </c>
      <c r="Y25" s="10">
        <v>20</v>
      </c>
      <c r="Z25" s="10">
        <v>53</v>
      </c>
      <c r="AA25" s="10">
        <v>94</v>
      </c>
      <c r="AB25" s="10">
        <v>84</v>
      </c>
      <c r="AC25" s="10">
        <v>82</v>
      </c>
      <c r="AD25" s="8">
        <f t="shared" si="0"/>
        <v>1759</v>
      </c>
      <c r="AE25" s="10" t="s">
        <v>1507</v>
      </c>
      <c r="AF25" s="10" t="s">
        <v>538</v>
      </c>
      <c r="AG25" s="10" t="s">
        <v>538</v>
      </c>
      <c r="AH25" s="10" t="s">
        <v>852</v>
      </c>
      <c r="AI25" s="10" t="s">
        <v>834</v>
      </c>
      <c r="AJ25" s="10" t="s">
        <v>818</v>
      </c>
      <c r="AK25" s="10" t="s">
        <v>810</v>
      </c>
      <c r="AL25" s="10" t="s">
        <v>931</v>
      </c>
    </row>
    <row r="26" spans="1:38" x14ac:dyDescent="0.35">
      <c r="A26" s="10" t="s">
        <v>18</v>
      </c>
      <c r="B26" s="10">
        <v>35</v>
      </c>
      <c r="C26" s="10">
        <v>103</v>
      </c>
      <c r="D26" s="10">
        <v>34</v>
      </c>
      <c r="E26" s="10">
        <v>21</v>
      </c>
      <c r="F26" s="10">
        <v>0</v>
      </c>
      <c r="G26" s="10">
        <v>87</v>
      </c>
      <c r="H26" s="10">
        <v>36</v>
      </c>
      <c r="I26" s="10">
        <v>134</v>
      </c>
      <c r="J26" s="10">
        <v>29</v>
      </c>
      <c r="K26" s="10">
        <v>127</v>
      </c>
      <c r="L26" s="10">
        <v>61</v>
      </c>
      <c r="M26" s="10">
        <v>52</v>
      </c>
      <c r="N26" s="10">
        <v>40</v>
      </c>
      <c r="O26" s="10">
        <v>4</v>
      </c>
      <c r="P26" s="10">
        <v>116</v>
      </c>
      <c r="Q26" s="10">
        <v>68</v>
      </c>
      <c r="R26" s="10">
        <v>34</v>
      </c>
      <c r="S26" s="10">
        <v>78</v>
      </c>
      <c r="T26" s="10">
        <v>5</v>
      </c>
      <c r="U26" s="10">
        <v>35</v>
      </c>
      <c r="V26" s="10">
        <v>60</v>
      </c>
      <c r="W26" s="10">
        <v>32</v>
      </c>
      <c r="X26" s="10">
        <v>50</v>
      </c>
      <c r="Y26" s="10">
        <v>1</v>
      </c>
      <c r="Z26" s="10">
        <v>47</v>
      </c>
      <c r="AA26" s="10">
        <v>74</v>
      </c>
      <c r="AB26" s="10">
        <v>61</v>
      </c>
      <c r="AC26" s="10">
        <v>86</v>
      </c>
      <c r="AD26" s="8">
        <f t="shared" si="0"/>
        <v>1510</v>
      </c>
      <c r="AE26" s="10" t="s">
        <v>1414</v>
      </c>
      <c r="AF26" s="10" t="s">
        <v>542</v>
      </c>
      <c r="AG26" s="10" t="s">
        <v>542</v>
      </c>
      <c r="AH26" s="10" t="s">
        <v>856</v>
      </c>
      <c r="AI26" s="10" t="s">
        <v>835</v>
      </c>
      <c r="AJ26" s="10" t="s">
        <v>819</v>
      </c>
      <c r="AK26" s="10" t="s">
        <v>811</v>
      </c>
      <c r="AL26" s="10" t="s">
        <v>932</v>
      </c>
    </row>
    <row r="27" spans="1:38" x14ac:dyDescent="0.35">
      <c r="A27" s="10" t="s">
        <v>19</v>
      </c>
      <c r="B27" s="10">
        <v>1</v>
      </c>
      <c r="C27" s="10">
        <v>1</v>
      </c>
      <c r="D27" s="10">
        <v>0</v>
      </c>
      <c r="E27" s="10">
        <v>1</v>
      </c>
      <c r="F27" s="10">
        <v>0</v>
      </c>
      <c r="G27" s="10">
        <v>7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145</v>
      </c>
      <c r="P27" s="10">
        <v>146</v>
      </c>
      <c r="Q27" s="10">
        <v>172</v>
      </c>
      <c r="R27" s="10">
        <v>269</v>
      </c>
      <c r="S27" s="10">
        <v>607</v>
      </c>
      <c r="T27" s="10">
        <v>52</v>
      </c>
      <c r="U27" s="10">
        <v>10</v>
      </c>
      <c r="V27" s="10">
        <v>3</v>
      </c>
      <c r="W27" s="10">
        <v>5</v>
      </c>
      <c r="X27" s="10">
        <v>50</v>
      </c>
      <c r="Y27" s="10">
        <v>0</v>
      </c>
      <c r="Z27" s="10">
        <v>1</v>
      </c>
      <c r="AA27" s="10">
        <v>0</v>
      </c>
      <c r="AB27" s="10">
        <v>0</v>
      </c>
      <c r="AC27" s="10">
        <v>0</v>
      </c>
      <c r="AD27" s="8">
        <f t="shared" si="0"/>
        <v>1470</v>
      </c>
      <c r="AE27" s="10" t="s">
        <v>1415</v>
      </c>
      <c r="AF27" s="10" t="s">
        <v>534</v>
      </c>
      <c r="AG27" s="10" t="s">
        <v>534</v>
      </c>
      <c r="AH27" s="10" t="s">
        <v>848</v>
      </c>
      <c r="AI27" s="10" t="s">
        <v>830</v>
      </c>
      <c r="AJ27" s="10" t="s">
        <v>808</v>
      </c>
      <c r="AK27" s="10" t="s">
        <v>808</v>
      </c>
      <c r="AL27" s="10" t="s">
        <v>933</v>
      </c>
    </row>
    <row r="28" spans="1:38" x14ac:dyDescent="0.35">
      <c r="A28" s="10" t="s">
        <v>20</v>
      </c>
      <c r="B28" s="10">
        <v>3</v>
      </c>
      <c r="C28" s="10">
        <v>16</v>
      </c>
      <c r="D28" s="10">
        <v>7</v>
      </c>
      <c r="E28" s="10">
        <v>1</v>
      </c>
      <c r="F28" s="10">
        <v>3</v>
      </c>
      <c r="G28" s="10">
        <v>19</v>
      </c>
      <c r="H28" s="10">
        <v>17</v>
      </c>
      <c r="I28" s="10">
        <v>38</v>
      </c>
      <c r="J28" s="10">
        <v>4</v>
      </c>
      <c r="K28" s="10">
        <v>13</v>
      </c>
      <c r="L28" s="10">
        <v>5</v>
      </c>
      <c r="M28" s="10">
        <v>17</v>
      </c>
      <c r="N28" s="10">
        <v>10</v>
      </c>
      <c r="O28" s="10">
        <v>185</v>
      </c>
      <c r="P28" s="10">
        <v>38</v>
      </c>
      <c r="Q28" s="10">
        <v>13</v>
      </c>
      <c r="R28" s="10">
        <v>37</v>
      </c>
      <c r="S28" s="10">
        <v>21</v>
      </c>
      <c r="T28" s="10">
        <v>224</v>
      </c>
      <c r="U28" s="10">
        <v>12</v>
      </c>
      <c r="V28" s="10">
        <v>12</v>
      </c>
      <c r="W28" s="10">
        <v>4</v>
      </c>
      <c r="X28" s="10">
        <v>13</v>
      </c>
      <c r="Y28" s="10">
        <v>480</v>
      </c>
      <c r="Z28" s="10">
        <v>9</v>
      </c>
      <c r="AA28" s="10">
        <v>27</v>
      </c>
      <c r="AB28" s="10">
        <v>18</v>
      </c>
      <c r="AC28" s="10">
        <v>24</v>
      </c>
      <c r="AD28" s="8">
        <f t="shared" si="0"/>
        <v>1270</v>
      </c>
      <c r="AF28" s="10" t="s">
        <v>541</v>
      </c>
      <c r="AG28" s="10" t="s">
        <v>541</v>
      </c>
      <c r="AH28" s="10" t="s">
        <v>855</v>
      </c>
      <c r="AI28" s="10" t="s">
        <v>832</v>
      </c>
      <c r="AJ28" s="10" t="s">
        <v>816</v>
      </c>
      <c r="AK28" s="10" t="s">
        <v>809</v>
      </c>
      <c r="AL28" s="10" t="s">
        <v>934</v>
      </c>
    </row>
    <row r="29" spans="1:38" x14ac:dyDescent="0.35">
      <c r="A29" s="10" t="s">
        <v>21</v>
      </c>
      <c r="B29" s="10">
        <v>42</v>
      </c>
      <c r="C29" s="10">
        <v>130</v>
      </c>
      <c r="D29" s="10">
        <v>44</v>
      </c>
      <c r="E29" s="10">
        <v>22</v>
      </c>
      <c r="F29" s="10">
        <v>0</v>
      </c>
      <c r="G29" s="10">
        <v>44</v>
      </c>
      <c r="H29" s="10">
        <v>23</v>
      </c>
      <c r="I29" s="10">
        <v>108</v>
      </c>
      <c r="J29" s="10">
        <v>10</v>
      </c>
      <c r="K29" s="10">
        <v>88</v>
      </c>
      <c r="L29" s="10">
        <v>32</v>
      </c>
      <c r="M29" s="10">
        <v>29</v>
      </c>
      <c r="N29" s="10">
        <v>22</v>
      </c>
      <c r="O29" s="10">
        <v>1</v>
      </c>
      <c r="P29" s="10">
        <v>108</v>
      </c>
      <c r="Q29" s="10">
        <v>46</v>
      </c>
      <c r="R29" s="10">
        <v>24</v>
      </c>
      <c r="S29" s="10">
        <v>50</v>
      </c>
      <c r="T29" s="10">
        <v>0</v>
      </c>
      <c r="U29" s="10">
        <v>17</v>
      </c>
      <c r="V29" s="10">
        <v>32</v>
      </c>
      <c r="W29" s="10">
        <v>18</v>
      </c>
      <c r="X29" s="10">
        <v>26</v>
      </c>
      <c r="Y29" s="10">
        <v>0</v>
      </c>
      <c r="Z29" s="10">
        <v>31</v>
      </c>
      <c r="AA29" s="10">
        <v>56</v>
      </c>
      <c r="AB29" s="10">
        <v>19</v>
      </c>
      <c r="AC29" s="10">
        <v>65</v>
      </c>
      <c r="AD29" s="8">
        <f t="shared" si="0"/>
        <v>1087</v>
      </c>
      <c r="AF29" s="10" t="s">
        <v>543</v>
      </c>
      <c r="AG29" s="10" t="s">
        <v>543</v>
      </c>
      <c r="AH29" s="10" t="s">
        <v>857</v>
      </c>
      <c r="AI29" s="10" t="s">
        <v>833</v>
      </c>
      <c r="AJ29" s="10" t="s">
        <v>817</v>
      </c>
      <c r="AK29" s="10" t="s">
        <v>809</v>
      </c>
      <c r="AL29" s="10" t="s">
        <v>935</v>
      </c>
    </row>
    <row r="30" spans="1:38" x14ac:dyDescent="0.35">
      <c r="A30" s="10" t="s">
        <v>22</v>
      </c>
      <c r="B30" s="10">
        <v>5</v>
      </c>
      <c r="C30" s="10">
        <v>4</v>
      </c>
      <c r="D30" s="10">
        <v>8</v>
      </c>
      <c r="E30" s="10">
        <v>0</v>
      </c>
      <c r="F30" s="10">
        <v>39</v>
      </c>
      <c r="G30" s="10">
        <v>0</v>
      </c>
      <c r="H30" s="10">
        <v>0</v>
      </c>
      <c r="I30" s="10">
        <v>13</v>
      </c>
      <c r="J30" s="10">
        <v>1</v>
      </c>
      <c r="K30" s="10">
        <v>2</v>
      </c>
      <c r="L30" s="10">
        <v>0</v>
      </c>
      <c r="M30" s="10">
        <v>0</v>
      </c>
      <c r="N30" s="10">
        <v>5</v>
      </c>
      <c r="O30" s="10">
        <v>372</v>
      </c>
      <c r="P30" s="10">
        <v>3</v>
      </c>
      <c r="Q30" s="10">
        <v>1</v>
      </c>
      <c r="R30" s="10">
        <v>23</v>
      </c>
      <c r="S30" s="10">
        <v>1</v>
      </c>
      <c r="T30" s="10">
        <v>246</v>
      </c>
      <c r="U30" s="10">
        <v>5</v>
      </c>
      <c r="V30" s="10">
        <v>1</v>
      </c>
      <c r="W30" s="10">
        <v>0</v>
      </c>
      <c r="X30" s="10">
        <v>1</v>
      </c>
      <c r="Y30" s="10">
        <v>208</v>
      </c>
      <c r="Z30" s="10">
        <v>0</v>
      </c>
      <c r="AA30" s="10">
        <v>0</v>
      </c>
      <c r="AB30" s="10">
        <v>1</v>
      </c>
      <c r="AC30" s="10">
        <v>0</v>
      </c>
      <c r="AD30" s="8">
        <f t="shared" si="0"/>
        <v>939</v>
      </c>
      <c r="AF30" s="10" t="s">
        <v>544</v>
      </c>
      <c r="AG30" s="10" t="s">
        <v>544</v>
      </c>
      <c r="AH30" s="10" t="s">
        <v>853</v>
      </c>
      <c r="AI30" s="10" t="s">
        <v>832</v>
      </c>
      <c r="AJ30" s="10" t="s">
        <v>816</v>
      </c>
      <c r="AK30" s="10" t="s">
        <v>809</v>
      </c>
      <c r="AL30" s="10" t="s">
        <v>936</v>
      </c>
    </row>
    <row r="31" spans="1:38" x14ac:dyDescent="0.35">
      <c r="A31" s="10" t="s">
        <v>23</v>
      </c>
      <c r="B31" s="10">
        <v>23</v>
      </c>
      <c r="C31" s="10">
        <v>47</v>
      </c>
      <c r="D31" s="10">
        <v>24</v>
      </c>
      <c r="E31" s="10">
        <v>10</v>
      </c>
      <c r="F31" s="10">
        <v>12</v>
      </c>
      <c r="G31" s="10">
        <v>27</v>
      </c>
      <c r="H31" s="10">
        <v>14</v>
      </c>
      <c r="I31" s="10">
        <v>44</v>
      </c>
      <c r="J31" s="10">
        <v>8</v>
      </c>
      <c r="K31" s="10">
        <v>45</v>
      </c>
      <c r="L31" s="10">
        <v>14</v>
      </c>
      <c r="M31" s="10">
        <v>20</v>
      </c>
      <c r="N31" s="10">
        <v>19</v>
      </c>
      <c r="O31" s="10">
        <v>182</v>
      </c>
      <c r="P31" s="10">
        <v>80</v>
      </c>
      <c r="Q31" s="10">
        <v>43</v>
      </c>
      <c r="R31" s="10">
        <v>34</v>
      </c>
      <c r="S31" s="10">
        <v>47</v>
      </c>
      <c r="T31" s="10">
        <v>0</v>
      </c>
      <c r="U31" s="10">
        <v>24</v>
      </c>
      <c r="V31" s="10">
        <v>20</v>
      </c>
      <c r="W31" s="10">
        <v>14</v>
      </c>
      <c r="X31" s="10">
        <v>16</v>
      </c>
      <c r="Y31" s="10">
        <v>71</v>
      </c>
      <c r="Z31" s="10">
        <v>23</v>
      </c>
      <c r="AA31" s="10">
        <v>40</v>
      </c>
      <c r="AB31" s="10">
        <v>12</v>
      </c>
      <c r="AC31" s="10">
        <v>24</v>
      </c>
      <c r="AD31" s="8">
        <f t="shared" si="0"/>
        <v>937</v>
      </c>
      <c r="AF31" s="10" t="s">
        <v>538</v>
      </c>
      <c r="AG31" s="10" t="s">
        <v>538</v>
      </c>
      <c r="AH31" s="10" t="s">
        <v>852</v>
      </c>
      <c r="AI31" s="10" t="s">
        <v>834</v>
      </c>
      <c r="AJ31" s="10" t="s">
        <v>818</v>
      </c>
      <c r="AK31" s="10" t="s">
        <v>810</v>
      </c>
      <c r="AL31" s="10" t="s">
        <v>937</v>
      </c>
    </row>
    <row r="32" spans="1:38" x14ac:dyDescent="0.35">
      <c r="A32" s="10" t="s">
        <v>24</v>
      </c>
      <c r="B32" s="10">
        <v>13</v>
      </c>
      <c r="C32" s="10">
        <v>9</v>
      </c>
      <c r="D32" s="10">
        <v>10</v>
      </c>
      <c r="E32" s="10">
        <v>8</v>
      </c>
      <c r="F32" s="10">
        <v>90</v>
      </c>
      <c r="G32" s="10">
        <v>1</v>
      </c>
      <c r="H32" s="10">
        <v>0</v>
      </c>
      <c r="I32" s="10">
        <v>5</v>
      </c>
      <c r="J32" s="10">
        <v>0</v>
      </c>
      <c r="K32" s="10">
        <v>50</v>
      </c>
      <c r="L32" s="10">
        <v>15</v>
      </c>
      <c r="M32" s="10">
        <v>26</v>
      </c>
      <c r="N32" s="10">
        <v>9</v>
      </c>
      <c r="O32" s="10">
        <v>165</v>
      </c>
      <c r="P32" s="10">
        <v>30</v>
      </c>
      <c r="Q32" s="10">
        <v>10</v>
      </c>
      <c r="R32" s="10">
        <v>31</v>
      </c>
      <c r="S32" s="10">
        <v>29</v>
      </c>
      <c r="T32" s="10">
        <v>289</v>
      </c>
      <c r="U32" s="10">
        <v>7</v>
      </c>
      <c r="V32" s="10">
        <v>4</v>
      </c>
      <c r="W32" s="10">
        <v>18</v>
      </c>
      <c r="X32" s="10">
        <v>4</v>
      </c>
      <c r="Y32" s="10">
        <v>91</v>
      </c>
      <c r="Z32" s="10">
        <v>1</v>
      </c>
      <c r="AA32" s="10">
        <v>8</v>
      </c>
      <c r="AB32" s="10">
        <v>9</v>
      </c>
      <c r="AC32" s="10">
        <v>2</v>
      </c>
      <c r="AD32" s="8">
        <f t="shared" si="0"/>
        <v>934</v>
      </c>
      <c r="AF32" s="10" t="s">
        <v>545</v>
      </c>
      <c r="AG32" s="10" t="s">
        <v>545</v>
      </c>
      <c r="AH32" s="10" t="s">
        <v>855</v>
      </c>
      <c r="AI32" s="10" t="s">
        <v>832</v>
      </c>
      <c r="AJ32" s="10" t="s">
        <v>816</v>
      </c>
      <c r="AK32" s="10" t="s">
        <v>809</v>
      </c>
      <c r="AL32" s="10" t="s">
        <v>938</v>
      </c>
    </row>
    <row r="33" spans="1:38" x14ac:dyDescent="0.35">
      <c r="A33" s="10" t="s">
        <v>25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53</v>
      </c>
      <c r="L33" s="10">
        <v>302</v>
      </c>
      <c r="M33" s="10">
        <v>289</v>
      </c>
      <c r="N33" s="10">
        <v>246</v>
      </c>
      <c r="O33" s="10">
        <v>1</v>
      </c>
      <c r="P33" s="10">
        <v>1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8">
        <f t="shared" si="0"/>
        <v>892</v>
      </c>
      <c r="AF33" s="10" t="s">
        <v>540</v>
      </c>
      <c r="AG33" s="10" t="s">
        <v>540</v>
      </c>
      <c r="AH33" s="10" t="s">
        <v>854</v>
      </c>
      <c r="AI33" s="10" t="s">
        <v>833</v>
      </c>
      <c r="AJ33" s="10" t="s">
        <v>817</v>
      </c>
      <c r="AK33" s="10" t="s">
        <v>809</v>
      </c>
      <c r="AL33" s="10" t="s">
        <v>939</v>
      </c>
    </row>
    <row r="34" spans="1:38" x14ac:dyDescent="0.35">
      <c r="A34" s="10" t="s">
        <v>26</v>
      </c>
      <c r="B34" s="10">
        <v>0</v>
      </c>
      <c r="C34" s="10">
        <v>5</v>
      </c>
      <c r="D34" s="10">
        <v>0</v>
      </c>
      <c r="E34" s="10">
        <v>1</v>
      </c>
      <c r="F34" s="10">
        <v>503</v>
      </c>
      <c r="G34" s="10">
        <v>20</v>
      </c>
      <c r="H34" s="10">
        <v>4</v>
      </c>
      <c r="I34" s="10">
        <v>20</v>
      </c>
      <c r="J34" s="10">
        <v>4</v>
      </c>
      <c r="K34" s="10">
        <v>1</v>
      </c>
      <c r="L34" s="10">
        <v>3</v>
      </c>
      <c r="M34" s="10">
        <v>1</v>
      </c>
      <c r="N34" s="10">
        <v>2</v>
      </c>
      <c r="O34" s="10">
        <v>0</v>
      </c>
      <c r="P34" s="10">
        <v>2</v>
      </c>
      <c r="Q34" s="10">
        <v>3</v>
      </c>
      <c r="R34" s="10">
        <v>3</v>
      </c>
      <c r="S34" s="10">
        <v>1</v>
      </c>
      <c r="T34" s="10">
        <v>246</v>
      </c>
      <c r="U34" s="10">
        <v>13</v>
      </c>
      <c r="V34" s="10">
        <v>3</v>
      </c>
      <c r="W34" s="10">
        <v>10</v>
      </c>
      <c r="X34" s="10">
        <v>2</v>
      </c>
      <c r="Y34" s="10">
        <v>0</v>
      </c>
      <c r="Z34" s="10">
        <v>3</v>
      </c>
      <c r="AA34" s="10">
        <v>2</v>
      </c>
      <c r="AB34" s="10">
        <v>2</v>
      </c>
      <c r="AC34" s="10">
        <v>1</v>
      </c>
      <c r="AD34" s="8">
        <f t="shared" si="0"/>
        <v>855</v>
      </c>
      <c r="AF34" s="10" t="s">
        <v>546</v>
      </c>
      <c r="AG34" s="10" t="s">
        <v>546</v>
      </c>
      <c r="AH34" s="10" t="s">
        <v>858</v>
      </c>
      <c r="AI34" s="10" t="s">
        <v>836</v>
      </c>
      <c r="AJ34" s="10" t="s">
        <v>820</v>
      </c>
      <c r="AK34" s="10" t="s">
        <v>809</v>
      </c>
      <c r="AL34" s="10" t="s">
        <v>940</v>
      </c>
    </row>
    <row r="35" spans="1:38" x14ac:dyDescent="0.35">
      <c r="A35" s="10" t="s">
        <v>27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191</v>
      </c>
      <c r="L35" s="10">
        <v>239</v>
      </c>
      <c r="M35" s="10">
        <v>247</v>
      </c>
      <c r="N35" s="10">
        <v>162</v>
      </c>
      <c r="O35" s="10">
        <v>2</v>
      </c>
      <c r="P35" s="10">
        <v>1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1</v>
      </c>
      <c r="AB35" s="10">
        <v>1</v>
      </c>
      <c r="AC35" s="10">
        <v>0</v>
      </c>
      <c r="AD35" s="8">
        <f t="shared" si="0"/>
        <v>844</v>
      </c>
      <c r="AF35" s="10" t="s">
        <v>534</v>
      </c>
      <c r="AG35" s="10" t="s">
        <v>534</v>
      </c>
      <c r="AH35" s="10" t="s">
        <v>848</v>
      </c>
      <c r="AI35" s="10" t="s">
        <v>830</v>
      </c>
      <c r="AJ35" s="10" t="s">
        <v>808</v>
      </c>
      <c r="AK35" s="10" t="s">
        <v>808</v>
      </c>
      <c r="AL35" s="10" t="s">
        <v>941</v>
      </c>
    </row>
    <row r="36" spans="1:38" x14ac:dyDescent="0.35">
      <c r="A36" s="10" t="s">
        <v>28</v>
      </c>
      <c r="B36" s="10">
        <v>4</v>
      </c>
      <c r="C36" s="10">
        <v>7</v>
      </c>
      <c r="D36" s="10">
        <v>3</v>
      </c>
      <c r="E36" s="10">
        <v>4</v>
      </c>
      <c r="F36" s="10">
        <v>2</v>
      </c>
      <c r="G36" s="10">
        <v>10</v>
      </c>
      <c r="H36" s="10">
        <v>4</v>
      </c>
      <c r="I36" s="10">
        <v>19</v>
      </c>
      <c r="J36" s="10">
        <v>4</v>
      </c>
      <c r="K36" s="10">
        <v>8</v>
      </c>
      <c r="L36" s="10">
        <v>3</v>
      </c>
      <c r="M36" s="10">
        <v>4</v>
      </c>
      <c r="N36" s="10">
        <v>2</v>
      </c>
      <c r="O36" s="10">
        <v>1</v>
      </c>
      <c r="P36" s="10">
        <v>13</v>
      </c>
      <c r="Q36" s="10">
        <v>5</v>
      </c>
      <c r="R36" s="10">
        <v>4</v>
      </c>
      <c r="S36" s="10">
        <v>3</v>
      </c>
      <c r="T36" s="10">
        <v>0</v>
      </c>
      <c r="U36" s="10">
        <v>7</v>
      </c>
      <c r="V36" s="10">
        <v>6</v>
      </c>
      <c r="W36" s="10">
        <v>2</v>
      </c>
      <c r="X36" s="10">
        <v>6</v>
      </c>
      <c r="Y36" s="10">
        <v>542</v>
      </c>
      <c r="Z36" s="10">
        <v>25</v>
      </c>
      <c r="AA36" s="10">
        <v>68</v>
      </c>
      <c r="AB36" s="10">
        <v>26</v>
      </c>
      <c r="AC36" s="10">
        <v>28</v>
      </c>
      <c r="AD36" s="8">
        <f t="shared" si="0"/>
        <v>810</v>
      </c>
      <c r="AF36" s="10" t="s">
        <v>538</v>
      </c>
      <c r="AG36" s="10" t="s">
        <v>538</v>
      </c>
      <c r="AH36" s="10" t="s">
        <v>852</v>
      </c>
      <c r="AI36" s="10" t="s">
        <v>834</v>
      </c>
      <c r="AJ36" s="10" t="s">
        <v>818</v>
      </c>
      <c r="AK36" s="10" t="s">
        <v>810</v>
      </c>
      <c r="AL36" s="10" t="s">
        <v>942</v>
      </c>
    </row>
    <row r="37" spans="1:38" x14ac:dyDescent="0.35">
      <c r="A37" s="10" t="s">
        <v>29</v>
      </c>
      <c r="B37" s="10">
        <v>3</v>
      </c>
      <c r="C37" s="10">
        <v>2</v>
      </c>
      <c r="D37" s="10">
        <v>3</v>
      </c>
      <c r="E37" s="10">
        <v>3</v>
      </c>
      <c r="F37" s="10">
        <v>272</v>
      </c>
      <c r="G37" s="10">
        <v>1</v>
      </c>
      <c r="H37" s="10">
        <v>0</v>
      </c>
      <c r="I37" s="10">
        <v>8</v>
      </c>
      <c r="J37" s="10">
        <v>0</v>
      </c>
      <c r="K37" s="10">
        <v>0</v>
      </c>
      <c r="L37" s="10">
        <v>0</v>
      </c>
      <c r="M37" s="10">
        <v>0</v>
      </c>
      <c r="N37" s="10">
        <v>1</v>
      </c>
      <c r="O37" s="10">
        <v>69</v>
      </c>
      <c r="P37" s="10">
        <v>0</v>
      </c>
      <c r="Q37" s="10">
        <v>0</v>
      </c>
      <c r="R37" s="10">
        <v>4</v>
      </c>
      <c r="S37" s="10">
        <v>0</v>
      </c>
      <c r="T37" s="10">
        <v>406</v>
      </c>
      <c r="U37" s="10">
        <v>3</v>
      </c>
      <c r="V37" s="10">
        <v>0</v>
      </c>
      <c r="W37" s="10">
        <v>0</v>
      </c>
      <c r="X37" s="10">
        <v>0</v>
      </c>
      <c r="Y37" s="10">
        <v>28</v>
      </c>
      <c r="Z37" s="10">
        <v>0</v>
      </c>
      <c r="AA37" s="10">
        <v>1</v>
      </c>
      <c r="AB37" s="10">
        <v>1</v>
      </c>
      <c r="AC37" s="10">
        <v>1</v>
      </c>
      <c r="AD37" s="8">
        <f t="shared" si="0"/>
        <v>806</v>
      </c>
      <c r="AF37" s="10" t="s">
        <v>547</v>
      </c>
      <c r="AG37" s="10" t="s">
        <v>886</v>
      </c>
      <c r="AH37" s="10" t="s">
        <v>859</v>
      </c>
      <c r="AI37" s="10" t="s">
        <v>832</v>
      </c>
      <c r="AJ37" s="10" t="s">
        <v>816</v>
      </c>
      <c r="AK37" s="10" t="s">
        <v>809</v>
      </c>
      <c r="AL37" s="10" t="s">
        <v>943</v>
      </c>
    </row>
    <row r="38" spans="1:38" x14ac:dyDescent="0.35">
      <c r="A38" s="10" t="s">
        <v>30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1</v>
      </c>
      <c r="H38" s="10">
        <v>2</v>
      </c>
      <c r="I38" s="10">
        <v>2</v>
      </c>
      <c r="J38" s="10">
        <v>2</v>
      </c>
      <c r="K38" s="10">
        <v>1</v>
      </c>
      <c r="L38" s="10">
        <v>0</v>
      </c>
      <c r="M38" s="10">
        <v>0</v>
      </c>
      <c r="N38" s="10">
        <v>2</v>
      </c>
      <c r="O38" s="10">
        <v>199</v>
      </c>
      <c r="P38" s="10">
        <v>40</v>
      </c>
      <c r="Q38" s="10">
        <v>64</v>
      </c>
      <c r="R38" s="10">
        <v>89</v>
      </c>
      <c r="S38" s="10">
        <v>74</v>
      </c>
      <c r="T38" s="10">
        <v>246</v>
      </c>
      <c r="U38" s="10">
        <v>11</v>
      </c>
      <c r="V38" s="10">
        <v>8</v>
      </c>
      <c r="W38" s="10">
        <v>31</v>
      </c>
      <c r="X38" s="10">
        <v>16</v>
      </c>
      <c r="Y38" s="10">
        <v>1</v>
      </c>
      <c r="Z38" s="10">
        <v>0</v>
      </c>
      <c r="AA38" s="10">
        <v>2</v>
      </c>
      <c r="AB38" s="10">
        <v>0</v>
      </c>
      <c r="AC38" s="10">
        <v>1</v>
      </c>
      <c r="AD38" s="8">
        <f t="shared" si="0"/>
        <v>792</v>
      </c>
      <c r="AF38" s="10" t="s">
        <v>548</v>
      </c>
      <c r="AG38" s="10" t="s">
        <v>548</v>
      </c>
      <c r="AH38" s="10" t="s">
        <v>860</v>
      </c>
      <c r="AI38" s="10" t="s">
        <v>837</v>
      </c>
      <c r="AJ38" s="10" t="s">
        <v>821</v>
      </c>
      <c r="AK38" s="10" t="s">
        <v>809</v>
      </c>
      <c r="AL38" s="10" t="s">
        <v>944</v>
      </c>
    </row>
    <row r="39" spans="1:38" x14ac:dyDescent="0.35">
      <c r="A39" s="10" t="s">
        <v>31</v>
      </c>
      <c r="B39" s="10">
        <v>1</v>
      </c>
      <c r="C39" s="10">
        <v>5</v>
      </c>
      <c r="D39" s="10">
        <v>1</v>
      </c>
      <c r="E39" s="10">
        <v>0</v>
      </c>
      <c r="F39" s="10">
        <v>37</v>
      </c>
      <c r="G39" s="10">
        <v>2</v>
      </c>
      <c r="H39" s="10">
        <v>1</v>
      </c>
      <c r="I39" s="10">
        <v>5</v>
      </c>
      <c r="J39" s="10">
        <v>1</v>
      </c>
      <c r="K39" s="10">
        <v>0</v>
      </c>
      <c r="L39" s="10">
        <v>0</v>
      </c>
      <c r="M39" s="10">
        <v>0</v>
      </c>
      <c r="N39" s="10">
        <v>1</v>
      </c>
      <c r="O39" s="10">
        <v>172</v>
      </c>
      <c r="P39" s="10">
        <v>1</v>
      </c>
      <c r="Q39" s="10">
        <v>0</v>
      </c>
      <c r="R39" s="10">
        <v>1</v>
      </c>
      <c r="S39" s="10">
        <v>0</v>
      </c>
      <c r="T39" s="10">
        <v>337</v>
      </c>
      <c r="U39" s="10">
        <v>0</v>
      </c>
      <c r="V39" s="10">
        <v>2</v>
      </c>
      <c r="W39" s="10">
        <v>0</v>
      </c>
      <c r="X39" s="10">
        <v>0</v>
      </c>
      <c r="Y39" s="10">
        <v>222</v>
      </c>
      <c r="Z39" s="10">
        <v>0</v>
      </c>
      <c r="AA39" s="10">
        <v>1</v>
      </c>
      <c r="AB39" s="10">
        <v>1</v>
      </c>
      <c r="AC39" s="10">
        <v>0</v>
      </c>
      <c r="AD39" s="8">
        <f t="shared" si="0"/>
        <v>791</v>
      </c>
      <c r="AF39" s="10" t="s">
        <v>549</v>
      </c>
      <c r="AG39" s="10" t="s">
        <v>549</v>
      </c>
      <c r="AH39" s="10" t="s">
        <v>853</v>
      </c>
      <c r="AI39" s="10" t="s">
        <v>832</v>
      </c>
      <c r="AJ39" s="10" t="s">
        <v>816</v>
      </c>
      <c r="AK39" s="10" t="s">
        <v>809</v>
      </c>
      <c r="AL39" s="10" t="s">
        <v>945</v>
      </c>
    </row>
    <row r="40" spans="1:38" x14ac:dyDescent="0.35">
      <c r="A40" s="10" t="s">
        <v>32</v>
      </c>
      <c r="B40" s="10">
        <v>0</v>
      </c>
      <c r="C40" s="10">
        <v>0</v>
      </c>
      <c r="D40" s="10">
        <v>0</v>
      </c>
      <c r="E40" s="10">
        <v>1</v>
      </c>
      <c r="F40" s="10">
        <v>9</v>
      </c>
      <c r="G40" s="10">
        <v>0</v>
      </c>
      <c r="H40" s="10">
        <v>1</v>
      </c>
      <c r="I40" s="10">
        <v>8</v>
      </c>
      <c r="J40" s="10">
        <v>1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123</v>
      </c>
      <c r="Z40" s="10">
        <v>11</v>
      </c>
      <c r="AA40" s="10">
        <v>187</v>
      </c>
      <c r="AB40" s="10">
        <v>387</v>
      </c>
      <c r="AC40" s="10">
        <v>51</v>
      </c>
      <c r="AD40" s="8">
        <f t="shared" si="0"/>
        <v>779</v>
      </c>
      <c r="AF40" s="10" t="s">
        <v>550</v>
      </c>
      <c r="AG40" s="10" t="s">
        <v>747</v>
      </c>
      <c r="AH40" s="10" t="s">
        <v>855</v>
      </c>
      <c r="AI40" s="10" t="s">
        <v>832</v>
      </c>
      <c r="AJ40" s="10" t="s">
        <v>816</v>
      </c>
      <c r="AK40" s="10" t="s">
        <v>809</v>
      </c>
      <c r="AL40" s="10" t="s">
        <v>946</v>
      </c>
    </row>
    <row r="41" spans="1:38" x14ac:dyDescent="0.35">
      <c r="A41" s="10" t="s">
        <v>33</v>
      </c>
      <c r="B41" s="10">
        <v>7</v>
      </c>
      <c r="C41" s="10">
        <v>10</v>
      </c>
      <c r="D41" s="10">
        <v>10</v>
      </c>
      <c r="E41" s="10">
        <v>12</v>
      </c>
      <c r="F41" s="10">
        <v>24</v>
      </c>
      <c r="G41" s="10">
        <v>3</v>
      </c>
      <c r="H41" s="10">
        <v>1</v>
      </c>
      <c r="I41" s="10">
        <v>4</v>
      </c>
      <c r="J41" s="10">
        <v>0</v>
      </c>
      <c r="K41" s="10">
        <v>5</v>
      </c>
      <c r="L41" s="10">
        <v>0</v>
      </c>
      <c r="M41" s="10">
        <v>6</v>
      </c>
      <c r="N41" s="10">
        <v>4</v>
      </c>
      <c r="O41" s="10">
        <v>249</v>
      </c>
      <c r="P41" s="10">
        <v>1</v>
      </c>
      <c r="Q41" s="10">
        <v>0</v>
      </c>
      <c r="R41" s="10">
        <v>32</v>
      </c>
      <c r="S41" s="10">
        <v>0</v>
      </c>
      <c r="T41" s="10">
        <v>132</v>
      </c>
      <c r="U41" s="10">
        <v>58</v>
      </c>
      <c r="V41" s="10">
        <v>21</v>
      </c>
      <c r="W41" s="10">
        <v>102</v>
      </c>
      <c r="X41" s="10">
        <v>20</v>
      </c>
      <c r="Y41" s="10">
        <v>28</v>
      </c>
      <c r="Z41" s="10">
        <v>1</v>
      </c>
      <c r="AA41" s="10">
        <v>8</v>
      </c>
      <c r="AB41" s="10">
        <v>4</v>
      </c>
      <c r="AC41" s="10">
        <v>3</v>
      </c>
      <c r="AD41" s="8">
        <f t="shared" si="0"/>
        <v>745</v>
      </c>
      <c r="AF41" s="10" t="s">
        <v>551</v>
      </c>
      <c r="AG41" s="10" t="s">
        <v>887</v>
      </c>
      <c r="AH41" s="10" t="s">
        <v>855</v>
      </c>
      <c r="AI41" s="10" t="s">
        <v>832</v>
      </c>
      <c r="AJ41" s="10" t="s">
        <v>816</v>
      </c>
      <c r="AK41" s="10" t="s">
        <v>809</v>
      </c>
      <c r="AL41" s="10" t="s">
        <v>947</v>
      </c>
    </row>
    <row r="42" spans="1:38" x14ac:dyDescent="0.35">
      <c r="A42" s="10" t="s">
        <v>34</v>
      </c>
      <c r="B42" s="10">
        <v>1</v>
      </c>
      <c r="C42" s="10">
        <v>0</v>
      </c>
      <c r="D42" s="10">
        <v>0</v>
      </c>
      <c r="E42" s="10">
        <v>0</v>
      </c>
      <c r="F42" s="10">
        <v>0</v>
      </c>
      <c r="G42" s="10">
        <v>164</v>
      </c>
      <c r="H42" s="10">
        <v>186</v>
      </c>
      <c r="I42" s="10">
        <v>240</v>
      </c>
      <c r="J42" s="10">
        <v>101</v>
      </c>
      <c r="K42" s="10">
        <v>0</v>
      </c>
      <c r="L42" s="10">
        <v>0</v>
      </c>
      <c r="M42" s="10">
        <v>2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1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8">
        <f t="shared" si="0"/>
        <v>695</v>
      </c>
      <c r="AF42" s="10" t="s">
        <v>537</v>
      </c>
      <c r="AG42" s="10" t="s">
        <v>537</v>
      </c>
      <c r="AH42" s="10" t="s">
        <v>851</v>
      </c>
      <c r="AI42" s="10" t="s">
        <v>833</v>
      </c>
      <c r="AJ42" s="10" t="s">
        <v>817</v>
      </c>
      <c r="AK42" s="10" t="s">
        <v>809</v>
      </c>
      <c r="AL42" s="10" t="s">
        <v>948</v>
      </c>
    </row>
    <row r="43" spans="1:38" x14ac:dyDescent="0.35">
      <c r="A43" s="10" t="s">
        <v>35</v>
      </c>
      <c r="B43" s="10">
        <v>2</v>
      </c>
      <c r="C43" s="10">
        <v>1</v>
      </c>
      <c r="D43" s="10">
        <v>3</v>
      </c>
      <c r="E43" s="10">
        <v>1</v>
      </c>
      <c r="F43" s="10">
        <v>199</v>
      </c>
      <c r="G43" s="10">
        <v>1</v>
      </c>
      <c r="H43" s="10">
        <v>2</v>
      </c>
      <c r="I43" s="10">
        <v>8</v>
      </c>
      <c r="J43" s="10">
        <v>4</v>
      </c>
      <c r="K43" s="10">
        <v>2</v>
      </c>
      <c r="L43" s="10">
        <v>0</v>
      </c>
      <c r="M43" s="10">
        <v>0</v>
      </c>
      <c r="N43" s="10">
        <v>0</v>
      </c>
      <c r="O43" s="10">
        <v>66</v>
      </c>
      <c r="P43" s="10">
        <v>2</v>
      </c>
      <c r="Q43" s="10">
        <v>1</v>
      </c>
      <c r="R43" s="10">
        <v>7</v>
      </c>
      <c r="S43" s="10">
        <v>16</v>
      </c>
      <c r="T43" s="10">
        <v>51</v>
      </c>
      <c r="U43" s="10">
        <v>2</v>
      </c>
      <c r="V43" s="10">
        <v>0</v>
      </c>
      <c r="W43" s="10">
        <v>0</v>
      </c>
      <c r="X43" s="10">
        <v>2</v>
      </c>
      <c r="Y43" s="10">
        <v>288</v>
      </c>
      <c r="Z43" s="10">
        <v>0</v>
      </c>
      <c r="AA43" s="10">
        <v>6</v>
      </c>
      <c r="AB43" s="10">
        <v>3</v>
      </c>
      <c r="AC43" s="10">
        <v>7</v>
      </c>
      <c r="AD43" s="8">
        <f t="shared" si="0"/>
        <v>674</v>
      </c>
      <c r="AF43" s="10" t="s">
        <v>552</v>
      </c>
      <c r="AG43" s="10" t="s">
        <v>608</v>
      </c>
      <c r="AH43" s="10" t="s">
        <v>853</v>
      </c>
      <c r="AI43" s="10" t="s">
        <v>832</v>
      </c>
      <c r="AJ43" s="10" t="s">
        <v>816</v>
      </c>
      <c r="AK43" s="10" t="s">
        <v>809</v>
      </c>
      <c r="AL43" s="10" t="s">
        <v>949</v>
      </c>
    </row>
    <row r="44" spans="1:38" x14ac:dyDescent="0.35">
      <c r="A44" s="10" t="s">
        <v>36</v>
      </c>
      <c r="B44" s="10">
        <v>0</v>
      </c>
      <c r="C44" s="10">
        <v>0</v>
      </c>
      <c r="D44" s="10">
        <v>0</v>
      </c>
      <c r="E44" s="10">
        <v>2</v>
      </c>
      <c r="F44" s="10">
        <v>594</v>
      </c>
      <c r="G44" s="10">
        <v>25</v>
      </c>
      <c r="H44" s="10">
        <v>4</v>
      </c>
      <c r="I44" s="10">
        <v>34</v>
      </c>
      <c r="J44" s="10">
        <v>5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5</v>
      </c>
      <c r="AB44" s="10">
        <v>0</v>
      </c>
      <c r="AC44" s="10">
        <v>0</v>
      </c>
      <c r="AD44" s="8">
        <f t="shared" si="0"/>
        <v>669</v>
      </c>
      <c r="AF44" s="10" t="s">
        <v>553</v>
      </c>
      <c r="AG44" s="10" t="s">
        <v>861</v>
      </c>
      <c r="AH44" s="10" t="s">
        <v>861</v>
      </c>
      <c r="AI44" s="10" t="s">
        <v>834</v>
      </c>
      <c r="AJ44" s="10" t="s">
        <v>818</v>
      </c>
      <c r="AK44" s="10" t="s">
        <v>810</v>
      </c>
      <c r="AL44" s="10" t="s">
        <v>950</v>
      </c>
    </row>
    <row r="45" spans="1:38" x14ac:dyDescent="0.35">
      <c r="A45" s="10" t="s">
        <v>37</v>
      </c>
      <c r="B45" s="10">
        <v>0</v>
      </c>
      <c r="C45" s="10">
        <v>0</v>
      </c>
      <c r="D45" s="10">
        <v>0</v>
      </c>
      <c r="E45" s="10">
        <v>0</v>
      </c>
      <c r="F45" s="10">
        <v>123</v>
      </c>
      <c r="G45" s="10">
        <v>0</v>
      </c>
      <c r="H45" s="10">
        <v>0</v>
      </c>
      <c r="I45" s="10">
        <v>6</v>
      </c>
      <c r="J45" s="10">
        <v>1</v>
      </c>
      <c r="K45" s="10">
        <v>1</v>
      </c>
      <c r="L45" s="10">
        <v>1</v>
      </c>
      <c r="M45" s="10">
        <v>0</v>
      </c>
      <c r="N45" s="10">
        <v>0</v>
      </c>
      <c r="O45" s="10">
        <v>51</v>
      </c>
      <c r="P45" s="10">
        <v>13</v>
      </c>
      <c r="Q45" s="10">
        <v>10</v>
      </c>
      <c r="R45" s="10">
        <v>16</v>
      </c>
      <c r="S45" s="10">
        <v>15</v>
      </c>
      <c r="T45" s="10">
        <v>59</v>
      </c>
      <c r="U45" s="10">
        <v>0</v>
      </c>
      <c r="V45" s="10">
        <v>0</v>
      </c>
      <c r="W45" s="10">
        <v>0</v>
      </c>
      <c r="X45" s="10">
        <v>0</v>
      </c>
      <c r="Y45" s="10">
        <v>359</v>
      </c>
      <c r="Z45" s="10">
        <v>4</v>
      </c>
      <c r="AA45" s="10">
        <v>2</v>
      </c>
      <c r="AB45" s="10">
        <v>0</v>
      </c>
      <c r="AC45" s="10">
        <v>3</v>
      </c>
      <c r="AD45" s="8">
        <f t="shared" si="0"/>
        <v>664</v>
      </c>
      <c r="AF45" s="10" t="s">
        <v>537</v>
      </c>
      <c r="AG45" s="10" t="s">
        <v>537</v>
      </c>
      <c r="AH45" s="10" t="s">
        <v>851</v>
      </c>
      <c r="AI45" s="10" t="s">
        <v>833</v>
      </c>
      <c r="AJ45" s="10" t="s">
        <v>817</v>
      </c>
      <c r="AK45" s="10" t="s">
        <v>809</v>
      </c>
      <c r="AL45" s="10" t="s">
        <v>951</v>
      </c>
    </row>
    <row r="46" spans="1:38" x14ac:dyDescent="0.35">
      <c r="A46" s="10" t="s">
        <v>38</v>
      </c>
      <c r="B46" s="10">
        <v>0</v>
      </c>
      <c r="C46" s="10">
        <v>6</v>
      </c>
      <c r="D46" s="10">
        <v>4</v>
      </c>
      <c r="E46" s="10">
        <v>0</v>
      </c>
      <c r="F46" s="10">
        <v>96</v>
      </c>
      <c r="G46" s="10">
        <v>2</v>
      </c>
      <c r="H46" s="10">
        <v>1</v>
      </c>
      <c r="I46" s="10">
        <v>9</v>
      </c>
      <c r="J46" s="10">
        <v>0</v>
      </c>
      <c r="K46" s="10">
        <v>1</v>
      </c>
      <c r="L46" s="10">
        <v>1</v>
      </c>
      <c r="M46" s="10">
        <v>2</v>
      </c>
      <c r="N46" s="10">
        <v>2</v>
      </c>
      <c r="O46" s="10">
        <v>239</v>
      </c>
      <c r="P46" s="10">
        <v>3</v>
      </c>
      <c r="Q46" s="10">
        <v>0</v>
      </c>
      <c r="R46" s="10">
        <v>4</v>
      </c>
      <c r="S46" s="10">
        <v>5</v>
      </c>
      <c r="T46" s="10">
        <v>163</v>
      </c>
      <c r="U46" s="10">
        <v>0</v>
      </c>
      <c r="V46" s="10">
        <v>0</v>
      </c>
      <c r="W46" s="10">
        <v>0</v>
      </c>
      <c r="X46" s="10">
        <v>3</v>
      </c>
      <c r="Y46" s="10">
        <v>103</v>
      </c>
      <c r="Z46" s="10">
        <v>0</v>
      </c>
      <c r="AA46" s="10">
        <v>0</v>
      </c>
      <c r="AB46" s="10">
        <v>3</v>
      </c>
      <c r="AC46" s="10">
        <v>3</v>
      </c>
      <c r="AD46" s="8">
        <f t="shared" si="0"/>
        <v>650</v>
      </c>
      <c r="AF46" s="10" t="s">
        <v>554</v>
      </c>
      <c r="AG46" s="10" t="s">
        <v>554</v>
      </c>
      <c r="AH46" s="10" t="s">
        <v>853</v>
      </c>
      <c r="AI46" s="10" t="s">
        <v>832</v>
      </c>
      <c r="AJ46" s="10" t="s">
        <v>816</v>
      </c>
      <c r="AK46" s="10" t="s">
        <v>809</v>
      </c>
      <c r="AL46" s="10" t="s">
        <v>952</v>
      </c>
    </row>
    <row r="47" spans="1:38" x14ac:dyDescent="0.35">
      <c r="A47" s="10" t="s">
        <v>39</v>
      </c>
      <c r="B47" s="10">
        <v>2</v>
      </c>
      <c r="C47" s="10">
        <v>8</v>
      </c>
      <c r="D47" s="10">
        <v>0</v>
      </c>
      <c r="E47" s="10">
        <v>1</v>
      </c>
      <c r="F47" s="10">
        <v>0</v>
      </c>
      <c r="G47" s="10">
        <v>5</v>
      </c>
      <c r="H47" s="10">
        <v>82</v>
      </c>
      <c r="I47" s="10">
        <v>7</v>
      </c>
      <c r="J47" s="10">
        <v>48</v>
      </c>
      <c r="K47" s="10">
        <v>10</v>
      </c>
      <c r="L47" s="10">
        <v>1</v>
      </c>
      <c r="M47" s="10">
        <v>9</v>
      </c>
      <c r="N47" s="10">
        <v>5</v>
      </c>
      <c r="O47" s="10">
        <v>0</v>
      </c>
      <c r="P47" s="10">
        <v>12</v>
      </c>
      <c r="Q47" s="10">
        <v>8</v>
      </c>
      <c r="R47" s="10">
        <v>3</v>
      </c>
      <c r="S47" s="10">
        <v>6</v>
      </c>
      <c r="T47" s="10">
        <v>16</v>
      </c>
      <c r="U47" s="10">
        <v>40</v>
      </c>
      <c r="V47" s="10">
        <v>137</v>
      </c>
      <c r="W47" s="10">
        <v>67</v>
      </c>
      <c r="X47" s="10">
        <v>93</v>
      </c>
      <c r="Y47" s="10">
        <v>0</v>
      </c>
      <c r="Z47" s="10">
        <v>6</v>
      </c>
      <c r="AA47" s="10">
        <v>5</v>
      </c>
      <c r="AB47" s="10">
        <v>2</v>
      </c>
      <c r="AC47" s="10">
        <v>2</v>
      </c>
      <c r="AD47" s="8">
        <f t="shared" si="0"/>
        <v>575</v>
      </c>
      <c r="AF47" s="10" t="s">
        <v>555</v>
      </c>
      <c r="AG47" s="10" t="s">
        <v>555</v>
      </c>
      <c r="AH47" s="10" t="s">
        <v>862</v>
      </c>
      <c r="AI47" s="10" t="s">
        <v>837</v>
      </c>
      <c r="AJ47" s="10" t="s">
        <v>821</v>
      </c>
      <c r="AK47" s="10" t="s">
        <v>809</v>
      </c>
      <c r="AL47" s="10" t="s">
        <v>953</v>
      </c>
    </row>
    <row r="48" spans="1:38" x14ac:dyDescent="0.35">
      <c r="A48" s="10" t="s">
        <v>40</v>
      </c>
      <c r="B48" s="10">
        <v>8</v>
      </c>
      <c r="C48" s="10">
        <v>31</v>
      </c>
      <c r="D48" s="10">
        <v>4</v>
      </c>
      <c r="E48" s="10">
        <v>2</v>
      </c>
      <c r="F48" s="10">
        <v>16</v>
      </c>
      <c r="G48" s="10">
        <v>30</v>
      </c>
      <c r="H48" s="10">
        <v>21</v>
      </c>
      <c r="I48" s="10">
        <v>51</v>
      </c>
      <c r="J48" s="10">
        <v>5</v>
      </c>
      <c r="K48" s="10">
        <v>33</v>
      </c>
      <c r="L48" s="10">
        <v>11</v>
      </c>
      <c r="M48" s="10">
        <v>26</v>
      </c>
      <c r="N48" s="10">
        <v>4</v>
      </c>
      <c r="O48" s="10">
        <v>4</v>
      </c>
      <c r="P48" s="10">
        <v>38</v>
      </c>
      <c r="Q48" s="10">
        <v>18</v>
      </c>
      <c r="R48" s="10">
        <v>9</v>
      </c>
      <c r="S48" s="10">
        <v>15</v>
      </c>
      <c r="T48" s="10">
        <v>23</v>
      </c>
      <c r="U48" s="10">
        <v>17</v>
      </c>
      <c r="V48" s="10">
        <v>20</v>
      </c>
      <c r="W48" s="10">
        <v>14</v>
      </c>
      <c r="X48" s="10">
        <v>17</v>
      </c>
      <c r="Y48" s="10">
        <v>36</v>
      </c>
      <c r="Z48" s="10">
        <v>14</v>
      </c>
      <c r="AA48" s="10">
        <v>37</v>
      </c>
      <c r="AB48" s="10">
        <v>25</v>
      </c>
      <c r="AC48" s="10">
        <v>36</v>
      </c>
      <c r="AD48" s="8">
        <f t="shared" si="0"/>
        <v>565</v>
      </c>
      <c r="AF48" s="10" t="s">
        <v>538</v>
      </c>
      <c r="AG48" s="10" t="s">
        <v>538</v>
      </c>
      <c r="AH48" s="10" t="s">
        <v>852</v>
      </c>
      <c r="AI48" s="10" t="s">
        <v>834</v>
      </c>
      <c r="AJ48" s="10" t="s">
        <v>818</v>
      </c>
      <c r="AK48" s="10" t="s">
        <v>810</v>
      </c>
      <c r="AL48" s="10" t="s">
        <v>954</v>
      </c>
    </row>
    <row r="49" spans="1:38" x14ac:dyDescent="0.35">
      <c r="A49" s="10" t="s">
        <v>41</v>
      </c>
      <c r="B49" s="10">
        <v>4</v>
      </c>
      <c r="C49" s="10">
        <v>4</v>
      </c>
      <c r="D49" s="10">
        <v>2</v>
      </c>
      <c r="E49" s="10">
        <v>1</v>
      </c>
      <c r="F49" s="10">
        <v>4</v>
      </c>
      <c r="G49" s="10">
        <v>1</v>
      </c>
      <c r="H49" s="10">
        <v>1</v>
      </c>
      <c r="I49" s="10">
        <v>2</v>
      </c>
      <c r="J49" s="10">
        <v>1</v>
      </c>
      <c r="K49" s="10">
        <v>4</v>
      </c>
      <c r="L49" s="10">
        <v>2</v>
      </c>
      <c r="M49" s="10">
        <v>3</v>
      </c>
      <c r="N49" s="10">
        <v>0</v>
      </c>
      <c r="O49" s="10">
        <v>444</v>
      </c>
      <c r="P49" s="10">
        <v>32</v>
      </c>
      <c r="Q49" s="10">
        <v>9</v>
      </c>
      <c r="R49" s="10">
        <v>25</v>
      </c>
      <c r="S49" s="10">
        <v>11</v>
      </c>
      <c r="T49" s="10">
        <v>0</v>
      </c>
      <c r="U49" s="10">
        <v>3</v>
      </c>
      <c r="V49" s="10">
        <v>0</v>
      </c>
      <c r="W49" s="10">
        <v>1</v>
      </c>
      <c r="X49" s="10">
        <v>0</v>
      </c>
      <c r="Y49" s="10">
        <v>0</v>
      </c>
      <c r="Z49" s="10">
        <v>0</v>
      </c>
      <c r="AA49" s="10">
        <v>1</v>
      </c>
      <c r="AB49" s="10">
        <v>0</v>
      </c>
      <c r="AC49" s="10">
        <v>0</v>
      </c>
      <c r="AD49" s="8">
        <f t="shared" si="0"/>
        <v>555</v>
      </c>
      <c r="AF49" s="10" t="s">
        <v>556</v>
      </c>
      <c r="AG49" s="10" t="s">
        <v>863</v>
      </c>
      <c r="AH49" s="10" t="s">
        <v>863</v>
      </c>
      <c r="AI49" s="10" t="s">
        <v>832</v>
      </c>
      <c r="AJ49" s="10" t="s">
        <v>816</v>
      </c>
      <c r="AK49" s="10" t="s">
        <v>809</v>
      </c>
      <c r="AL49" s="10" t="s">
        <v>955</v>
      </c>
    </row>
    <row r="50" spans="1:38" x14ac:dyDescent="0.35">
      <c r="A50" s="10" t="s">
        <v>42</v>
      </c>
      <c r="B50" s="10">
        <v>0</v>
      </c>
      <c r="C50" s="10">
        <v>1</v>
      </c>
      <c r="D50" s="10">
        <v>0</v>
      </c>
      <c r="E50" s="10">
        <v>0</v>
      </c>
      <c r="F50" s="10">
        <v>4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438</v>
      </c>
      <c r="P50" s="10">
        <v>29</v>
      </c>
      <c r="Q50" s="10">
        <v>14</v>
      </c>
      <c r="R50" s="10">
        <v>52</v>
      </c>
      <c r="S50" s="10">
        <v>11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1</v>
      </c>
      <c r="AB50" s="10">
        <v>0</v>
      </c>
      <c r="AC50" s="10">
        <v>0</v>
      </c>
      <c r="AD50" s="8">
        <f t="shared" si="0"/>
        <v>550</v>
      </c>
      <c r="AF50" s="10" t="s">
        <v>557</v>
      </c>
      <c r="AG50" s="10" t="s">
        <v>747</v>
      </c>
      <c r="AH50" s="10" t="s">
        <v>855</v>
      </c>
      <c r="AI50" s="10" t="s">
        <v>832</v>
      </c>
      <c r="AJ50" s="10" t="s">
        <v>816</v>
      </c>
      <c r="AK50" s="10" t="s">
        <v>809</v>
      </c>
      <c r="AL50" s="10" t="s">
        <v>956</v>
      </c>
    </row>
    <row r="51" spans="1:38" x14ac:dyDescent="0.35">
      <c r="A51" s="10" t="s">
        <v>43</v>
      </c>
      <c r="B51" s="10">
        <v>2</v>
      </c>
      <c r="C51" s="10">
        <v>1</v>
      </c>
      <c r="D51" s="10">
        <v>6</v>
      </c>
      <c r="E51" s="10">
        <v>8</v>
      </c>
      <c r="F51" s="10">
        <v>0</v>
      </c>
      <c r="G51" s="10">
        <v>0</v>
      </c>
      <c r="H51" s="10">
        <v>0</v>
      </c>
      <c r="I51" s="10">
        <v>0</v>
      </c>
      <c r="J51" s="10">
        <v>1</v>
      </c>
      <c r="K51" s="10">
        <v>9</v>
      </c>
      <c r="L51" s="10">
        <v>38</v>
      </c>
      <c r="M51" s="10">
        <v>33</v>
      </c>
      <c r="N51" s="10">
        <v>43</v>
      </c>
      <c r="O51" s="10">
        <v>0</v>
      </c>
      <c r="P51" s="10">
        <v>7</v>
      </c>
      <c r="Q51" s="10">
        <v>41</v>
      </c>
      <c r="R51" s="10">
        <v>31</v>
      </c>
      <c r="S51" s="10">
        <v>64</v>
      </c>
      <c r="T51" s="10">
        <v>1</v>
      </c>
      <c r="U51" s="10">
        <v>29</v>
      </c>
      <c r="V51" s="10">
        <v>39</v>
      </c>
      <c r="W51" s="10">
        <v>57</v>
      </c>
      <c r="X51" s="10">
        <v>51</v>
      </c>
      <c r="Y51" s="10">
        <v>0</v>
      </c>
      <c r="Z51" s="10">
        <v>4</v>
      </c>
      <c r="AA51" s="10">
        <v>24</v>
      </c>
      <c r="AB51" s="10">
        <v>18</v>
      </c>
      <c r="AC51" s="10">
        <v>21</v>
      </c>
      <c r="AD51" s="8">
        <f t="shared" si="0"/>
        <v>528</v>
      </c>
      <c r="AF51" s="10" t="s">
        <v>534</v>
      </c>
      <c r="AG51" s="10" t="s">
        <v>534</v>
      </c>
      <c r="AH51" s="10" t="s">
        <v>848</v>
      </c>
      <c r="AI51" s="10" t="s">
        <v>830</v>
      </c>
      <c r="AJ51" s="10" t="s">
        <v>808</v>
      </c>
      <c r="AK51" s="10" t="s">
        <v>808</v>
      </c>
      <c r="AL51" s="10" t="s">
        <v>957</v>
      </c>
    </row>
    <row r="52" spans="1:38" x14ac:dyDescent="0.35">
      <c r="A52" s="10" t="s">
        <v>44</v>
      </c>
      <c r="B52" s="10">
        <v>1</v>
      </c>
      <c r="C52" s="10">
        <v>1</v>
      </c>
      <c r="D52" s="10">
        <v>1</v>
      </c>
      <c r="E52" s="10">
        <v>0</v>
      </c>
      <c r="F52" s="10">
        <v>69</v>
      </c>
      <c r="G52" s="10">
        <v>0</v>
      </c>
      <c r="H52" s="10">
        <v>0</v>
      </c>
      <c r="I52" s="10">
        <v>6</v>
      </c>
      <c r="J52" s="10">
        <v>0</v>
      </c>
      <c r="K52" s="10">
        <v>6</v>
      </c>
      <c r="L52" s="10">
        <v>3</v>
      </c>
      <c r="M52" s="10">
        <v>2</v>
      </c>
      <c r="N52" s="10">
        <v>0</v>
      </c>
      <c r="O52" s="10">
        <v>14</v>
      </c>
      <c r="P52" s="10">
        <v>4</v>
      </c>
      <c r="Q52" s="10">
        <v>1</v>
      </c>
      <c r="R52" s="10">
        <v>1</v>
      </c>
      <c r="S52" s="10">
        <v>0</v>
      </c>
      <c r="T52" s="10">
        <v>152</v>
      </c>
      <c r="U52" s="10">
        <v>2</v>
      </c>
      <c r="V52" s="10">
        <v>0</v>
      </c>
      <c r="W52" s="10">
        <v>6</v>
      </c>
      <c r="X52" s="10">
        <v>2</v>
      </c>
      <c r="Y52" s="10">
        <v>179</v>
      </c>
      <c r="Z52" s="10">
        <v>0</v>
      </c>
      <c r="AA52" s="10">
        <v>4</v>
      </c>
      <c r="AB52" s="10">
        <v>1</v>
      </c>
      <c r="AC52" s="10">
        <v>1</v>
      </c>
      <c r="AD52" s="8">
        <f t="shared" si="0"/>
        <v>456</v>
      </c>
      <c r="AF52" s="10" t="s">
        <v>558</v>
      </c>
      <c r="AG52" s="10" t="s">
        <v>558</v>
      </c>
      <c r="AH52" s="10" t="s">
        <v>858</v>
      </c>
      <c r="AI52" s="10" t="s">
        <v>836</v>
      </c>
      <c r="AJ52" s="10" t="s">
        <v>820</v>
      </c>
      <c r="AK52" s="10" t="s">
        <v>809</v>
      </c>
      <c r="AL52" s="10" t="s">
        <v>958</v>
      </c>
    </row>
    <row r="53" spans="1:38" x14ac:dyDescent="0.35">
      <c r="A53" s="10" t="s">
        <v>45</v>
      </c>
      <c r="B53" s="10">
        <v>7</v>
      </c>
      <c r="C53" s="10">
        <v>20</v>
      </c>
      <c r="D53" s="10">
        <v>4</v>
      </c>
      <c r="E53" s="10">
        <v>3</v>
      </c>
      <c r="F53" s="10">
        <v>102</v>
      </c>
      <c r="G53" s="10">
        <v>6</v>
      </c>
      <c r="H53" s="10">
        <v>75</v>
      </c>
      <c r="I53" s="10">
        <v>14</v>
      </c>
      <c r="J53" s="10">
        <v>1</v>
      </c>
      <c r="K53" s="10">
        <v>7</v>
      </c>
      <c r="L53" s="10">
        <v>6</v>
      </c>
      <c r="M53" s="10">
        <v>1</v>
      </c>
      <c r="N53" s="10">
        <v>1</v>
      </c>
      <c r="O53" s="10">
        <v>8</v>
      </c>
      <c r="P53" s="10">
        <v>6</v>
      </c>
      <c r="Q53" s="10">
        <v>12</v>
      </c>
      <c r="R53" s="10">
        <v>2</v>
      </c>
      <c r="S53" s="10">
        <v>6</v>
      </c>
      <c r="T53" s="10">
        <v>16</v>
      </c>
      <c r="U53" s="10">
        <v>5</v>
      </c>
      <c r="V53" s="10">
        <v>2</v>
      </c>
      <c r="W53" s="10">
        <v>1</v>
      </c>
      <c r="X53" s="10">
        <v>2</v>
      </c>
      <c r="Y53" s="10">
        <v>129</v>
      </c>
      <c r="Z53" s="10">
        <v>3</v>
      </c>
      <c r="AA53" s="10">
        <v>5</v>
      </c>
      <c r="AB53" s="10">
        <v>3</v>
      </c>
      <c r="AC53" s="10">
        <v>7</v>
      </c>
      <c r="AD53" s="8">
        <f t="shared" si="0"/>
        <v>454</v>
      </c>
      <c r="AF53" s="10" t="s">
        <v>559</v>
      </c>
      <c r="AG53" s="10" t="s">
        <v>888</v>
      </c>
      <c r="AH53" s="10" t="s">
        <v>864</v>
      </c>
      <c r="AI53" s="10" t="s">
        <v>838</v>
      </c>
      <c r="AJ53" s="10" t="s">
        <v>822</v>
      </c>
      <c r="AK53" s="10" t="s">
        <v>811</v>
      </c>
      <c r="AL53" s="10" t="s">
        <v>959</v>
      </c>
    </row>
    <row r="54" spans="1:38" x14ac:dyDescent="0.35">
      <c r="A54" s="10" t="s">
        <v>46</v>
      </c>
      <c r="B54" s="10">
        <v>5</v>
      </c>
      <c r="C54" s="10">
        <v>30</v>
      </c>
      <c r="D54" s="10">
        <v>7</v>
      </c>
      <c r="E54" s="10">
        <v>9</v>
      </c>
      <c r="F54" s="10">
        <v>1</v>
      </c>
      <c r="G54" s="10">
        <v>16</v>
      </c>
      <c r="H54" s="10">
        <v>4</v>
      </c>
      <c r="I54" s="10">
        <v>30</v>
      </c>
      <c r="J54" s="10">
        <v>7</v>
      </c>
      <c r="K54" s="10">
        <v>24</v>
      </c>
      <c r="L54" s="10">
        <v>6</v>
      </c>
      <c r="M54" s="10">
        <v>10</v>
      </c>
      <c r="N54" s="10">
        <v>8</v>
      </c>
      <c r="O54" s="10">
        <v>0</v>
      </c>
      <c r="P54" s="10">
        <v>23</v>
      </c>
      <c r="Q54" s="10">
        <v>8</v>
      </c>
      <c r="R54" s="10">
        <v>5</v>
      </c>
      <c r="S54" s="10">
        <v>8</v>
      </c>
      <c r="T54" s="10">
        <v>50</v>
      </c>
      <c r="U54" s="10">
        <v>24</v>
      </c>
      <c r="V54" s="10">
        <v>10</v>
      </c>
      <c r="W54" s="10">
        <v>16</v>
      </c>
      <c r="X54" s="10">
        <v>17</v>
      </c>
      <c r="Y54" s="10">
        <v>44</v>
      </c>
      <c r="Z54" s="10">
        <v>19</v>
      </c>
      <c r="AA54" s="10">
        <v>16</v>
      </c>
      <c r="AB54" s="10">
        <v>15</v>
      </c>
      <c r="AC54" s="10">
        <v>19</v>
      </c>
      <c r="AD54" s="8">
        <f t="shared" si="0"/>
        <v>431</v>
      </c>
      <c r="AF54" s="10" t="s">
        <v>538</v>
      </c>
      <c r="AG54" s="10" t="s">
        <v>538</v>
      </c>
      <c r="AH54" s="10" t="s">
        <v>852</v>
      </c>
      <c r="AI54" s="10" t="s">
        <v>834</v>
      </c>
      <c r="AJ54" s="10" t="s">
        <v>818</v>
      </c>
      <c r="AK54" s="10" t="s">
        <v>810</v>
      </c>
      <c r="AL54" s="10" t="s">
        <v>960</v>
      </c>
    </row>
    <row r="55" spans="1:38" x14ac:dyDescent="0.35">
      <c r="A55" s="10" t="s">
        <v>47</v>
      </c>
      <c r="B55" s="10">
        <v>0</v>
      </c>
      <c r="C55" s="10">
        <v>1</v>
      </c>
      <c r="D55" s="10">
        <v>2</v>
      </c>
      <c r="E55" s="10">
        <v>0</v>
      </c>
      <c r="F55" s="10">
        <v>86</v>
      </c>
      <c r="G55" s="10">
        <v>0</v>
      </c>
      <c r="H55" s="10">
        <v>1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16</v>
      </c>
      <c r="P55" s="10">
        <v>1</v>
      </c>
      <c r="Q55" s="10">
        <v>0</v>
      </c>
      <c r="R55" s="10">
        <v>6</v>
      </c>
      <c r="S55" s="10">
        <v>3</v>
      </c>
      <c r="T55" s="10">
        <v>207</v>
      </c>
      <c r="U55" s="10">
        <v>22</v>
      </c>
      <c r="V55" s="10">
        <v>12</v>
      </c>
      <c r="W55" s="10">
        <v>40</v>
      </c>
      <c r="X55" s="10">
        <v>21</v>
      </c>
      <c r="Y55" s="10">
        <v>0</v>
      </c>
      <c r="Z55" s="10">
        <v>0</v>
      </c>
      <c r="AA55" s="10">
        <v>4</v>
      </c>
      <c r="AB55" s="10">
        <v>0</v>
      </c>
      <c r="AC55" s="10">
        <v>0</v>
      </c>
      <c r="AD55" s="8">
        <f t="shared" si="0"/>
        <v>422</v>
      </c>
      <c r="AF55" s="10" t="s">
        <v>560</v>
      </c>
      <c r="AG55" s="10" t="s">
        <v>560</v>
      </c>
      <c r="AH55" s="10" t="s">
        <v>856</v>
      </c>
      <c r="AI55" s="10" t="s">
        <v>835</v>
      </c>
      <c r="AJ55" s="10" t="s">
        <v>819</v>
      </c>
      <c r="AK55" s="10" t="s">
        <v>811</v>
      </c>
      <c r="AL55" s="10" t="s">
        <v>961</v>
      </c>
    </row>
    <row r="56" spans="1:38" x14ac:dyDescent="0.35">
      <c r="A56" s="10" t="s">
        <v>48</v>
      </c>
      <c r="B56" s="10">
        <v>9</v>
      </c>
      <c r="C56" s="10">
        <v>34</v>
      </c>
      <c r="D56" s="10">
        <v>7</v>
      </c>
      <c r="E56" s="10">
        <v>4</v>
      </c>
      <c r="F56" s="10">
        <v>3</v>
      </c>
      <c r="G56" s="10">
        <v>7</v>
      </c>
      <c r="H56" s="10">
        <v>9</v>
      </c>
      <c r="I56" s="10">
        <v>23</v>
      </c>
      <c r="J56" s="10">
        <v>4</v>
      </c>
      <c r="K56" s="10">
        <v>23</v>
      </c>
      <c r="L56" s="10">
        <v>9</v>
      </c>
      <c r="M56" s="10">
        <v>8</v>
      </c>
      <c r="N56" s="10">
        <v>11</v>
      </c>
      <c r="O56" s="10">
        <v>12</v>
      </c>
      <c r="P56" s="10">
        <v>28</v>
      </c>
      <c r="Q56" s="10">
        <v>11</v>
      </c>
      <c r="R56" s="10">
        <v>9</v>
      </c>
      <c r="S56" s="10">
        <v>3</v>
      </c>
      <c r="T56" s="10">
        <v>73</v>
      </c>
      <c r="U56" s="10">
        <v>13</v>
      </c>
      <c r="V56" s="10">
        <v>17</v>
      </c>
      <c r="W56" s="10">
        <v>8</v>
      </c>
      <c r="X56" s="10">
        <v>13</v>
      </c>
      <c r="Y56" s="10">
        <v>11</v>
      </c>
      <c r="Z56" s="10">
        <v>11</v>
      </c>
      <c r="AA56" s="10">
        <v>20</v>
      </c>
      <c r="AB56" s="10">
        <v>11</v>
      </c>
      <c r="AC56" s="10">
        <v>11</v>
      </c>
      <c r="AD56" s="8">
        <f t="shared" si="0"/>
        <v>402</v>
      </c>
      <c r="AF56" s="10" t="s">
        <v>561</v>
      </c>
      <c r="AG56" s="10" t="s">
        <v>747</v>
      </c>
      <c r="AH56" s="10" t="s">
        <v>855</v>
      </c>
      <c r="AI56" s="10" t="s">
        <v>832</v>
      </c>
      <c r="AJ56" s="10" t="s">
        <v>816</v>
      </c>
      <c r="AK56" s="10" t="s">
        <v>809</v>
      </c>
      <c r="AL56" s="10" t="s">
        <v>962</v>
      </c>
    </row>
    <row r="57" spans="1:38" x14ac:dyDescent="0.35">
      <c r="A57" s="10" t="s">
        <v>49</v>
      </c>
      <c r="B57" s="10">
        <v>3</v>
      </c>
      <c r="C57" s="10">
        <v>3</v>
      </c>
      <c r="D57" s="10">
        <v>4</v>
      </c>
      <c r="E57" s="10">
        <v>4</v>
      </c>
      <c r="F57" s="10">
        <v>15</v>
      </c>
      <c r="G57" s="10">
        <v>30</v>
      </c>
      <c r="H57" s="10">
        <v>18</v>
      </c>
      <c r="I57" s="10">
        <v>12</v>
      </c>
      <c r="J57" s="10">
        <v>4</v>
      </c>
      <c r="K57" s="10">
        <v>4</v>
      </c>
      <c r="L57" s="10">
        <v>2</v>
      </c>
      <c r="M57" s="10">
        <v>3</v>
      </c>
      <c r="N57" s="10">
        <v>9</v>
      </c>
      <c r="O57" s="10">
        <v>95</v>
      </c>
      <c r="P57" s="10">
        <v>16</v>
      </c>
      <c r="Q57" s="10">
        <v>5</v>
      </c>
      <c r="R57" s="10">
        <v>40</v>
      </c>
      <c r="S57" s="10">
        <v>9</v>
      </c>
      <c r="T57" s="10">
        <v>97</v>
      </c>
      <c r="U57" s="10">
        <v>5</v>
      </c>
      <c r="V57" s="10">
        <v>1</v>
      </c>
      <c r="W57" s="10">
        <v>5</v>
      </c>
      <c r="X57" s="10">
        <v>2</v>
      </c>
      <c r="Y57" s="10">
        <v>3</v>
      </c>
      <c r="Z57" s="10">
        <v>0</v>
      </c>
      <c r="AA57" s="10">
        <v>2</v>
      </c>
      <c r="AB57" s="10">
        <v>3</v>
      </c>
      <c r="AC57" s="10">
        <v>2</v>
      </c>
      <c r="AD57" s="8">
        <f t="shared" si="0"/>
        <v>396</v>
      </c>
      <c r="AF57" s="10" t="s">
        <v>541</v>
      </c>
      <c r="AG57" s="10" t="s">
        <v>541</v>
      </c>
      <c r="AH57" s="10" t="s">
        <v>855</v>
      </c>
      <c r="AI57" s="10" t="s">
        <v>832</v>
      </c>
      <c r="AJ57" s="10" t="s">
        <v>816</v>
      </c>
      <c r="AK57" s="10" t="s">
        <v>809</v>
      </c>
      <c r="AL57" s="10" t="s">
        <v>963</v>
      </c>
    </row>
    <row r="58" spans="1:38" x14ac:dyDescent="0.35">
      <c r="A58" s="10" t="s">
        <v>50</v>
      </c>
      <c r="B58" s="10">
        <v>9</v>
      </c>
      <c r="C58" s="10">
        <v>8</v>
      </c>
      <c r="D58" s="10">
        <v>6</v>
      </c>
      <c r="E58" s="10">
        <v>4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7</v>
      </c>
      <c r="L58" s="10">
        <v>23</v>
      </c>
      <c r="M58" s="10">
        <v>13</v>
      </c>
      <c r="N58" s="10">
        <v>20</v>
      </c>
      <c r="O58" s="10">
        <v>0</v>
      </c>
      <c r="P58" s="10">
        <v>7</v>
      </c>
      <c r="Q58" s="10">
        <v>26</v>
      </c>
      <c r="R58" s="10">
        <v>28</v>
      </c>
      <c r="S58" s="10">
        <v>51</v>
      </c>
      <c r="T58" s="10">
        <v>3</v>
      </c>
      <c r="U58" s="10">
        <v>22</v>
      </c>
      <c r="V58" s="10">
        <v>27</v>
      </c>
      <c r="W58" s="10">
        <v>44</v>
      </c>
      <c r="X58" s="10">
        <v>50</v>
      </c>
      <c r="Y58" s="10">
        <v>0</v>
      </c>
      <c r="Z58" s="10">
        <v>6</v>
      </c>
      <c r="AA58" s="10">
        <v>13</v>
      </c>
      <c r="AB58" s="10">
        <v>13</v>
      </c>
      <c r="AC58" s="10">
        <v>12</v>
      </c>
      <c r="AD58" s="8">
        <f t="shared" si="0"/>
        <v>392</v>
      </c>
      <c r="AF58" s="10" t="s">
        <v>534</v>
      </c>
      <c r="AG58" s="10" t="s">
        <v>534</v>
      </c>
      <c r="AH58" s="10" t="s">
        <v>848</v>
      </c>
      <c r="AI58" s="10" t="s">
        <v>830</v>
      </c>
      <c r="AJ58" s="10" t="s">
        <v>808</v>
      </c>
      <c r="AK58" s="10" t="s">
        <v>808</v>
      </c>
      <c r="AL58" s="10" t="s">
        <v>964</v>
      </c>
    </row>
    <row r="59" spans="1:38" x14ac:dyDescent="0.35">
      <c r="A59" s="10" t="s">
        <v>51</v>
      </c>
      <c r="B59" s="10">
        <v>6</v>
      </c>
      <c r="C59" s="10">
        <v>3</v>
      </c>
      <c r="D59" s="10">
        <v>9</v>
      </c>
      <c r="E59" s="10">
        <v>0</v>
      </c>
      <c r="F59" s="10">
        <v>22</v>
      </c>
      <c r="G59" s="10">
        <v>23</v>
      </c>
      <c r="H59" s="10">
        <v>12</v>
      </c>
      <c r="I59" s="10">
        <v>16</v>
      </c>
      <c r="J59" s="10">
        <v>4</v>
      </c>
      <c r="K59" s="10">
        <v>6</v>
      </c>
      <c r="L59" s="10">
        <v>0</v>
      </c>
      <c r="M59" s="10">
        <v>0</v>
      </c>
      <c r="N59" s="10">
        <v>1</v>
      </c>
      <c r="O59" s="10">
        <v>36</v>
      </c>
      <c r="P59" s="10">
        <v>0</v>
      </c>
      <c r="Q59" s="10">
        <v>2</v>
      </c>
      <c r="R59" s="10">
        <v>2</v>
      </c>
      <c r="S59" s="10">
        <v>1</v>
      </c>
      <c r="T59" s="10">
        <v>232</v>
      </c>
      <c r="U59" s="10">
        <v>0</v>
      </c>
      <c r="V59" s="10">
        <v>0</v>
      </c>
      <c r="W59" s="10">
        <v>0</v>
      </c>
      <c r="X59" s="10">
        <v>0</v>
      </c>
      <c r="Y59" s="10">
        <v>10</v>
      </c>
      <c r="Z59" s="10">
        <v>2</v>
      </c>
      <c r="AA59" s="10">
        <v>2</v>
      </c>
      <c r="AB59" s="10">
        <v>1</v>
      </c>
      <c r="AC59" s="10">
        <v>1</v>
      </c>
      <c r="AD59" s="8">
        <f t="shared" si="0"/>
        <v>391</v>
      </c>
      <c r="AF59" s="10" t="s">
        <v>544</v>
      </c>
      <c r="AG59" s="10" t="s">
        <v>544</v>
      </c>
      <c r="AH59" s="10" t="s">
        <v>853</v>
      </c>
      <c r="AI59" s="10" t="s">
        <v>832</v>
      </c>
      <c r="AJ59" s="10" t="s">
        <v>816</v>
      </c>
      <c r="AK59" s="10" t="s">
        <v>809</v>
      </c>
      <c r="AL59" s="10" t="s">
        <v>965</v>
      </c>
    </row>
    <row r="60" spans="1:38" x14ac:dyDescent="0.35">
      <c r="A60" s="10" t="s">
        <v>52</v>
      </c>
      <c r="B60" s="10">
        <v>4</v>
      </c>
      <c r="C60" s="10">
        <v>25</v>
      </c>
      <c r="D60" s="10">
        <v>5</v>
      </c>
      <c r="E60" s="10">
        <v>3</v>
      </c>
      <c r="F60" s="10">
        <v>0</v>
      </c>
      <c r="G60" s="10">
        <v>8</v>
      </c>
      <c r="H60" s="10">
        <v>7</v>
      </c>
      <c r="I60" s="10">
        <v>21</v>
      </c>
      <c r="J60" s="10">
        <v>0</v>
      </c>
      <c r="K60" s="10">
        <v>18</v>
      </c>
      <c r="L60" s="10">
        <v>6</v>
      </c>
      <c r="M60" s="10">
        <v>11</v>
      </c>
      <c r="N60" s="10">
        <v>5</v>
      </c>
      <c r="O60" s="10">
        <v>41</v>
      </c>
      <c r="P60" s="10">
        <v>24</v>
      </c>
      <c r="Q60" s="10">
        <v>6</v>
      </c>
      <c r="R60" s="10">
        <v>8</v>
      </c>
      <c r="S60" s="10">
        <v>6</v>
      </c>
      <c r="T60" s="10">
        <v>86</v>
      </c>
      <c r="U60" s="10">
        <v>12</v>
      </c>
      <c r="V60" s="10">
        <v>8</v>
      </c>
      <c r="W60" s="10">
        <v>8</v>
      </c>
      <c r="X60" s="10">
        <v>12</v>
      </c>
      <c r="Y60" s="10">
        <v>22</v>
      </c>
      <c r="Z60" s="10">
        <v>8</v>
      </c>
      <c r="AA60" s="10">
        <v>17</v>
      </c>
      <c r="AB60" s="10">
        <v>6</v>
      </c>
      <c r="AC60" s="10">
        <v>12</v>
      </c>
      <c r="AD60" s="8">
        <f t="shared" si="0"/>
        <v>389</v>
      </c>
      <c r="AF60" s="10" t="s">
        <v>562</v>
      </c>
      <c r="AG60" s="10" t="s">
        <v>562</v>
      </c>
      <c r="AH60" s="10" t="s">
        <v>865</v>
      </c>
      <c r="AI60" s="10" t="s">
        <v>834</v>
      </c>
      <c r="AJ60" s="10" t="s">
        <v>818</v>
      </c>
      <c r="AK60" s="10" t="s">
        <v>810</v>
      </c>
      <c r="AL60" s="10" t="s">
        <v>966</v>
      </c>
    </row>
    <row r="61" spans="1:38" x14ac:dyDescent="0.35">
      <c r="A61" s="10" t="s">
        <v>53</v>
      </c>
      <c r="B61" s="10">
        <v>5</v>
      </c>
      <c r="C61" s="10">
        <v>35</v>
      </c>
      <c r="D61" s="10">
        <v>12</v>
      </c>
      <c r="E61" s="10">
        <v>7</v>
      </c>
      <c r="F61" s="10">
        <v>52</v>
      </c>
      <c r="G61" s="10">
        <v>13</v>
      </c>
      <c r="H61" s="10">
        <v>7</v>
      </c>
      <c r="I61" s="10">
        <v>33</v>
      </c>
      <c r="J61" s="10">
        <v>4</v>
      </c>
      <c r="K61" s="10">
        <v>22</v>
      </c>
      <c r="L61" s="10">
        <v>6</v>
      </c>
      <c r="M61" s="10">
        <v>11</v>
      </c>
      <c r="N61" s="10">
        <v>11</v>
      </c>
      <c r="O61" s="10">
        <v>14</v>
      </c>
      <c r="P61" s="10">
        <v>20</v>
      </c>
      <c r="Q61" s="10">
        <v>12</v>
      </c>
      <c r="R61" s="10">
        <v>12</v>
      </c>
      <c r="S61" s="10">
        <v>13</v>
      </c>
      <c r="T61" s="10">
        <v>6</v>
      </c>
      <c r="U61" s="10">
        <v>7</v>
      </c>
      <c r="V61" s="10">
        <v>7</v>
      </c>
      <c r="W61" s="10">
        <v>5</v>
      </c>
      <c r="X61" s="10">
        <v>9</v>
      </c>
      <c r="Y61" s="10">
        <v>0</v>
      </c>
      <c r="Z61" s="10">
        <v>10</v>
      </c>
      <c r="AA61" s="10">
        <v>26</v>
      </c>
      <c r="AB61" s="10">
        <v>8</v>
      </c>
      <c r="AC61" s="10">
        <v>20</v>
      </c>
      <c r="AD61" s="8">
        <f t="shared" si="0"/>
        <v>387</v>
      </c>
      <c r="AF61" s="10" t="s">
        <v>563</v>
      </c>
      <c r="AG61" s="10" t="s">
        <v>800</v>
      </c>
      <c r="AH61" s="10" t="s">
        <v>850</v>
      </c>
      <c r="AI61" s="10" t="s">
        <v>832</v>
      </c>
      <c r="AJ61" s="10" t="s">
        <v>816</v>
      </c>
      <c r="AK61" s="10" t="s">
        <v>809</v>
      </c>
      <c r="AL61" s="10" t="s">
        <v>967</v>
      </c>
    </row>
    <row r="62" spans="1:38" x14ac:dyDescent="0.35">
      <c r="A62" s="10" t="s">
        <v>54</v>
      </c>
      <c r="B62" s="10">
        <v>0</v>
      </c>
      <c r="C62" s="10">
        <v>0</v>
      </c>
      <c r="D62" s="10">
        <v>1</v>
      </c>
      <c r="E62" s="10">
        <v>0</v>
      </c>
      <c r="F62" s="10">
        <v>322</v>
      </c>
      <c r="G62" s="10">
        <v>5</v>
      </c>
      <c r="H62" s="10">
        <v>7</v>
      </c>
      <c r="I62" s="10">
        <v>6</v>
      </c>
      <c r="J62" s="10">
        <v>6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2</v>
      </c>
      <c r="V62" s="10">
        <v>0</v>
      </c>
      <c r="W62" s="10">
        <v>0</v>
      </c>
      <c r="X62" s="10">
        <v>0</v>
      </c>
      <c r="Y62" s="10">
        <v>1</v>
      </c>
      <c r="Z62" s="10">
        <v>0</v>
      </c>
      <c r="AA62" s="10">
        <v>3</v>
      </c>
      <c r="AB62" s="10">
        <v>0</v>
      </c>
      <c r="AC62" s="10">
        <v>0</v>
      </c>
      <c r="AD62" s="8">
        <f t="shared" si="0"/>
        <v>353</v>
      </c>
      <c r="AF62" s="10" t="s">
        <v>564</v>
      </c>
      <c r="AG62" s="10" t="s">
        <v>599</v>
      </c>
      <c r="AH62" s="10" t="s">
        <v>865</v>
      </c>
      <c r="AI62" s="10" t="s">
        <v>834</v>
      </c>
      <c r="AJ62" s="10" t="s">
        <v>818</v>
      </c>
      <c r="AK62" s="10" t="s">
        <v>810</v>
      </c>
      <c r="AL62" s="10" t="s">
        <v>968</v>
      </c>
    </row>
    <row r="63" spans="1:38" x14ac:dyDescent="0.35">
      <c r="A63" s="10" t="s">
        <v>55</v>
      </c>
      <c r="B63" s="10">
        <v>7</v>
      </c>
      <c r="C63" s="10">
        <v>5</v>
      </c>
      <c r="D63" s="10">
        <v>4</v>
      </c>
      <c r="E63" s="10">
        <v>2</v>
      </c>
      <c r="F63" s="10">
        <v>0</v>
      </c>
      <c r="G63" s="10">
        <v>5</v>
      </c>
      <c r="H63" s="10">
        <v>3</v>
      </c>
      <c r="I63" s="10">
        <v>12</v>
      </c>
      <c r="J63" s="10">
        <v>1</v>
      </c>
      <c r="K63" s="10">
        <v>3</v>
      </c>
      <c r="L63" s="10">
        <v>1</v>
      </c>
      <c r="M63" s="10">
        <v>2</v>
      </c>
      <c r="N63" s="10">
        <v>2</v>
      </c>
      <c r="O63" s="10">
        <v>125</v>
      </c>
      <c r="P63" s="10">
        <v>11</v>
      </c>
      <c r="Q63" s="10">
        <v>4</v>
      </c>
      <c r="R63" s="10">
        <v>14</v>
      </c>
      <c r="S63" s="10">
        <v>3</v>
      </c>
      <c r="T63" s="10">
        <v>97</v>
      </c>
      <c r="U63" s="10">
        <v>2</v>
      </c>
      <c r="V63" s="10">
        <v>1</v>
      </c>
      <c r="W63" s="10">
        <v>1</v>
      </c>
      <c r="X63" s="10">
        <v>3</v>
      </c>
      <c r="Y63" s="10">
        <v>27</v>
      </c>
      <c r="Z63" s="10">
        <v>2</v>
      </c>
      <c r="AA63" s="10">
        <v>5</v>
      </c>
      <c r="AB63" s="10">
        <v>4</v>
      </c>
      <c r="AC63" s="10">
        <v>6</v>
      </c>
      <c r="AD63" s="8">
        <f t="shared" si="0"/>
        <v>352</v>
      </c>
      <c r="AF63" s="10" t="s">
        <v>565</v>
      </c>
      <c r="AG63" s="10" t="s">
        <v>583</v>
      </c>
      <c r="AH63" s="10" t="s">
        <v>853</v>
      </c>
      <c r="AI63" s="10" t="s">
        <v>832</v>
      </c>
      <c r="AJ63" s="10" t="s">
        <v>816</v>
      </c>
      <c r="AK63" s="10" t="s">
        <v>809</v>
      </c>
      <c r="AL63" s="10" t="s">
        <v>969</v>
      </c>
    </row>
    <row r="64" spans="1:38" x14ac:dyDescent="0.35">
      <c r="A64" s="10" t="s">
        <v>56</v>
      </c>
      <c r="B64" s="10">
        <v>4</v>
      </c>
      <c r="C64" s="10">
        <v>9</v>
      </c>
      <c r="D64" s="10">
        <v>8</v>
      </c>
      <c r="E64" s="10">
        <v>3</v>
      </c>
      <c r="F64" s="10">
        <v>59</v>
      </c>
      <c r="G64" s="10">
        <v>5</v>
      </c>
      <c r="H64" s="10">
        <v>2</v>
      </c>
      <c r="I64" s="10">
        <v>6</v>
      </c>
      <c r="J64" s="10">
        <v>3</v>
      </c>
      <c r="K64" s="10">
        <v>22</v>
      </c>
      <c r="L64" s="10">
        <v>6</v>
      </c>
      <c r="M64" s="10">
        <v>16</v>
      </c>
      <c r="N64" s="10">
        <v>6</v>
      </c>
      <c r="O64" s="10">
        <v>104</v>
      </c>
      <c r="P64" s="10">
        <v>14</v>
      </c>
      <c r="Q64" s="10">
        <v>12</v>
      </c>
      <c r="R64" s="10">
        <v>20</v>
      </c>
      <c r="S64" s="10">
        <v>4</v>
      </c>
      <c r="T64" s="10">
        <v>1</v>
      </c>
      <c r="U64" s="10">
        <v>0</v>
      </c>
      <c r="V64" s="10">
        <v>0</v>
      </c>
      <c r="W64" s="10">
        <v>0</v>
      </c>
      <c r="X64" s="10">
        <v>0</v>
      </c>
      <c r="Y64" s="10">
        <v>29</v>
      </c>
      <c r="Z64" s="10">
        <v>1</v>
      </c>
      <c r="AA64" s="10">
        <v>7</v>
      </c>
      <c r="AB64" s="10">
        <v>2</v>
      </c>
      <c r="AC64" s="10">
        <v>9</v>
      </c>
      <c r="AD64" s="8">
        <f t="shared" si="0"/>
        <v>352</v>
      </c>
      <c r="AF64" s="10" t="s">
        <v>566</v>
      </c>
      <c r="AG64" s="10" t="s">
        <v>566</v>
      </c>
      <c r="AH64" s="10" t="s">
        <v>866</v>
      </c>
      <c r="AI64" s="10" t="s">
        <v>834</v>
      </c>
      <c r="AJ64" s="10" t="s">
        <v>818</v>
      </c>
      <c r="AK64" s="10" t="s">
        <v>810</v>
      </c>
      <c r="AL64" s="10" t="s">
        <v>970</v>
      </c>
    </row>
    <row r="65" spans="1:38" x14ac:dyDescent="0.35">
      <c r="A65" s="10" t="s">
        <v>57</v>
      </c>
      <c r="B65" s="10">
        <v>4</v>
      </c>
      <c r="C65" s="10">
        <v>22</v>
      </c>
      <c r="D65" s="10">
        <v>2</v>
      </c>
      <c r="E65" s="10">
        <v>1</v>
      </c>
      <c r="F65" s="10">
        <v>1</v>
      </c>
      <c r="G65" s="10">
        <v>9</v>
      </c>
      <c r="H65" s="10">
        <v>3</v>
      </c>
      <c r="I65" s="10">
        <v>19</v>
      </c>
      <c r="J65" s="10">
        <v>2</v>
      </c>
      <c r="K65" s="10">
        <v>18</v>
      </c>
      <c r="L65" s="10">
        <v>3</v>
      </c>
      <c r="M65" s="10">
        <v>5</v>
      </c>
      <c r="N65" s="10">
        <v>4</v>
      </c>
      <c r="O65" s="10">
        <v>133</v>
      </c>
      <c r="P65" s="10">
        <v>27</v>
      </c>
      <c r="Q65" s="10">
        <v>6</v>
      </c>
      <c r="R65" s="10">
        <v>18</v>
      </c>
      <c r="S65" s="10">
        <v>14</v>
      </c>
      <c r="T65" s="10">
        <v>7</v>
      </c>
      <c r="U65" s="10">
        <v>3</v>
      </c>
      <c r="V65" s="10">
        <v>3</v>
      </c>
      <c r="W65" s="10">
        <v>2</v>
      </c>
      <c r="X65" s="10">
        <v>2</v>
      </c>
      <c r="Y65" s="10">
        <v>7</v>
      </c>
      <c r="Z65" s="10">
        <v>3</v>
      </c>
      <c r="AA65" s="10">
        <v>9</v>
      </c>
      <c r="AB65" s="10">
        <v>10</v>
      </c>
      <c r="AC65" s="10">
        <v>10</v>
      </c>
      <c r="AD65" s="8">
        <f t="shared" si="0"/>
        <v>347</v>
      </c>
      <c r="AF65" s="10" t="s">
        <v>551</v>
      </c>
      <c r="AG65" s="10" t="s">
        <v>889</v>
      </c>
      <c r="AH65" s="10" t="s">
        <v>855</v>
      </c>
      <c r="AI65" s="10" t="s">
        <v>832</v>
      </c>
      <c r="AJ65" s="10" t="s">
        <v>816</v>
      </c>
      <c r="AK65" s="10" t="s">
        <v>809</v>
      </c>
      <c r="AL65" s="10" t="s">
        <v>971</v>
      </c>
    </row>
    <row r="66" spans="1:38" x14ac:dyDescent="0.35">
      <c r="A66" s="10" t="s">
        <v>58</v>
      </c>
      <c r="B66" s="10">
        <v>0</v>
      </c>
      <c r="C66" s="10">
        <v>0</v>
      </c>
      <c r="D66" s="10">
        <v>3</v>
      </c>
      <c r="E66" s="10">
        <v>1</v>
      </c>
      <c r="F66" s="10">
        <v>1</v>
      </c>
      <c r="G66" s="10">
        <v>0</v>
      </c>
      <c r="H66" s="10">
        <v>1</v>
      </c>
      <c r="I66" s="10">
        <v>9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70</v>
      </c>
      <c r="P66" s="10">
        <v>0</v>
      </c>
      <c r="Q66" s="10">
        <v>1</v>
      </c>
      <c r="R66" s="10">
        <v>2</v>
      </c>
      <c r="S66" s="10">
        <v>0</v>
      </c>
      <c r="T66" s="10">
        <v>113</v>
      </c>
      <c r="U66" s="10">
        <v>0</v>
      </c>
      <c r="V66" s="10">
        <v>2</v>
      </c>
      <c r="W66" s="10">
        <v>0</v>
      </c>
      <c r="X66" s="10">
        <v>0</v>
      </c>
      <c r="Y66" s="10">
        <v>140</v>
      </c>
      <c r="Z66" s="10">
        <v>0</v>
      </c>
      <c r="AA66" s="10">
        <v>2</v>
      </c>
      <c r="AB66" s="10">
        <v>1</v>
      </c>
      <c r="AC66" s="10">
        <v>0</v>
      </c>
      <c r="AD66" s="8">
        <f t="shared" si="0"/>
        <v>346</v>
      </c>
      <c r="AF66" s="10" t="s">
        <v>539</v>
      </c>
      <c r="AG66" s="10" t="s">
        <v>539</v>
      </c>
      <c r="AH66" s="10" t="s">
        <v>853</v>
      </c>
      <c r="AI66" s="10" t="s">
        <v>832</v>
      </c>
      <c r="AJ66" s="10" t="s">
        <v>816</v>
      </c>
      <c r="AK66" s="10" t="s">
        <v>809</v>
      </c>
      <c r="AL66" s="10" t="s">
        <v>972</v>
      </c>
    </row>
    <row r="67" spans="1:38" x14ac:dyDescent="0.35">
      <c r="A67" s="10" t="s">
        <v>59</v>
      </c>
      <c r="B67" s="10">
        <v>10</v>
      </c>
      <c r="C67" s="10">
        <v>20</v>
      </c>
      <c r="D67" s="10">
        <v>12</v>
      </c>
      <c r="E67" s="10">
        <v>6</v>
      </c>
      <c r="F67" s="10">
        <v>0</v>
      </c>
      <c r="G67" s="10">
        <v>26</v>
      </c>
      <c r="H67" s="10">
        <v>12</v>
      </c>
      <c r="I67" s="10">
        <v>30</v>
      </c>
      <c r="J67" s="10">
        <v>8</v>
      </c>
      <c r="K67" s="10">
        <v>20</v>
      </c>
      <c r="L67" s="10">
        <v>8</v>
      </c>
      <c r="M67" s="10">
        <v>11</v>
      </c>
      <c r="N67" s="10">
        <v>6</v>
      </c>
      <c r="O67" s="10">
        <v>0</v>
      </c>
      <c r="P67" s="10">
        <v>36</v>
      </c>
      <c r="Q67" s="10">
        <v>13</v>
      </c>
      <c r="R67" s="10">
        <v>9</v>
      </c>
      <c r="S67" s="10">
        <v>11</v>
      </c>
      <c r="T67" s="10">
        <v>0</v>
      </c>
      <c r="U67" s="10">
        <v>4</v>
      </c>
      <c r="V67" s="10">
        <v>9</v>
      </c>
      <c r="W67" s="10">
        <v>5</v>
      </c>
      <c r="X67" s="10">
        <v>6</v>
      </c>
      <c r="Y67" s="10">
        <v>11</v>
      </c>
      <c r="Z67" s="10">
        <v>17</v>
      </c>
      <c r="AA67" s="10">
        <v>23</v>
      </c>
      <c r="AB67" s="10">
        <v>13</v>
      </c>
      <c r="AC67" s="10">
        <v>18</v>
      </c>
      <c r="AD67" s="8">
        <f t="shared" si="0"/>
        <v>344</v>
      </c>
      <c r="AF67" s="10" t="s">
        <v>538</v>
      </c>
      <c r="AG67" s="10" t="s">
        <v>538</v>
      </c>
      <c r="AH67" s="10" t="s">
        <v>852</v>
      </c>
      <c r="AI67" s="10" t="s">
        <v>834</v>
      </c>
      <c r="AJ67" s="10" t="s">
        <v>818</v>
      </c>
      <c r="AK67" s="10" t="s">
        <v>810</v>
      </c>
      <c r="AL67" s="10" t="s">
        <v>973</v>
      </c>
    </row>
    <row r="68" spans="1:38" x14ac:dyDescent="0.35">
      <c r="A68" s="10" t="s">
        <v>60</v>
      </c>
      <c r="B68" s="10">
        <v>2</v>
      </c>
      <c r="C68" s="10">
        <v>12</v>
      </c>
      <c r="D68" s="10">
        <v>8</v>
      </c>
      <c r="E68" s="10">
        <v>0</v>
      </c>
      <c r="F68" s="10">
        <v>24</v>
      </c>
      <c r="G68" s="10">
        <v>9</v>
      </c>
      <c r="H68" s="10">
        <v>1</v>
      </c>
      <c r="I68" s="10">
        <v>20</v>
      </c>
      <c r="J68" s="10">
        <v>3</v>
      </c>
      <c r="K68" s="10">
        <v>11</v>
      </c>
      <c r="L68" s="10">
        <v>5</v>
      </c>
      <c r="M68" s="10">
        <v>3</v>
      </c>
      <c r="N68" s="10">
        <v>3</v>
      </c>
      <c r="O68" s="10">
        <v>45</v>
      </c>
      <c r="P68" s="10">
        <v>15</v>
      </c>
      <c r="Q68" s="10">
        <v>4</v>
      </c>
      <c r="R68" s="10">
        <v>9</v>
      </c>
      <c r="S68" s="10">
        <v>7</v>
      </c>
      <c r="T68" s="10">
        <v>50</v>
      </c>
      <c r="U68" s="10">
        <v>4</v>
      </c>
      <c r="V68" s="10">
        <v>8</v>
      </c>
      <c r="W68" s="10">
        <v>6</v>
      </c>
      <c r="X68" s="10">
        <v>6</v>
      </c>
      <c r="Y68" s="10">
        <v>46</v>
      </c>
      <c r="Z68" s="10">
        <v>2</v>
      </c>
      <c r="AA68" s="10">
        <v>16</v>
      </c>
      <c r="AB68" s="10">
        <v>5</v>
      </c>
      <c r="AC68" s="10">
        <v>9</v>
      </c>
      <c r="AD68" s="8">
        <f t="shared" si="0"/>
        <v>333</v>
      </c>
      <c r="AF68" s="10" t="s">
        <v>567</v>
      </c>
      <c r="AG68" s="10" t="s">
        <v>605</v>
      </c>
      <c r="AH68" s="10" t="s">
        <v>853</v>
      </c>
      <c r="AI68" s="10" t="s">
        <v>832</v>
      </c>
      <c r="AJ68" s="10" t="s">
        <v>816</v>
      </c>
      <c r="AK68" s="10" t="s">
        <v>809</v>
      </c>
      <c r="AL68" s="10" t="s">
        <v>974</v>
      </c>
    </row>
    <row r="69" spans="1:38" x14ac:dyDescent="0.35">
      <c r="A69" s="10" t="s">
        <v>61</v>
      </c>
      <c r="B69" s="10">
        <v>0</v>
      </c>
      <c r="C69" s="10">
        <v>0</v>
      </c>
      <c r="D69" s="10">
        <v>0</v>
      </c>
      <c r="E69" s="10">
        <v>1</v>
      </c>
      <c r="F69" s="10">
        <v>320</v>
      </c>
      <c r="G69" s="10">
        <v>0</v>
      </c>
      <c r="H69" s="10">
        <v>0</v>
      </c>
      <c r="I69" s="10">
        <v>4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7</v>
      </c>
      <c r="AB69" s="10">
        <v>0</v>
      </c>
      <c r="AC69" s="10">
        <v>0</v>
      </c>
      <c r="AD69" s="8">
        <f t="shared" si="0"/>
        <v>332</v>
      </c>
      <c r="AF69" s="10" t="s">
        <v>568</v>
      </c>
      <c r="AG69" s="10" t="s">
        <v>823</v>
      </c>
      <c r="AH69" s="10" t="s">
        <v>823</v>
      </c>
      <c r="AI69" s="10" t="s">
        <v>823</v>
      </c>
      <c r="AJ69" s="10" t="s">
        <v>823</v>
      </c>
      <c r="AK69" s="10" t="s">
        <v>809</v>
      </c>
      <c r="AL69" s="10" t="s">
        <v>975</v>
      </c>
    </row>
    <row r="70" spans="1:38" x14ac:dyDescent="0.35">
      <c r="A70" s="10" t="s">
        <v>62</v>
      </c>
      <c r="B70" s="10">
        <v>0</v>
      </c>
      <c r="C70" s="10">
        <v>1</v>
      </c>
      <c r="D70" s="10">
        <v>0</v>
      </c>
      <c r="E70" s="10">
        <v>0</v>
      </c>
      <c r="F70" s="10">
        <v>55</v>
      </c>
      <c r="G70" s="10">
        <v>0</v>
      </c>
      <c r="H70" s="10">
        <v>1</v>
      </c>
      <c r="I70" s="10">
        <v>4</v>
      </c>
      <c r="J70" s="10">
        <v>1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1</v>
      </c>
      <c r="Q70" s="10">
        <v>0</v>
      </c>
      <c r="R70" s="10">
        <v>0</v>
      </c>
      <c r="S70" s="10">
        <v>0</v>
      </c>
      <c r="T70" s="10">
        <v>147</v>
      </c>
      <c r="U70" s="10">
        <v>7</v>
      </c>
      <c r="V70" s="10">
        <v>3</v>
      </c>
      <c r="W70" s="10">
        <v>17</v>
      </c>
      <c r="X70" s="10">
        <v>10</v>
      </c>
      <c r="Y70" s="10">
        <v>59</v>
      </c>
      <c r="Z70" s="10">
        <v>6</v>
      </c>
      <c r="AA70" s="10">
        <v>8</v>
      </c>
      <c r="AB70" s="10">
        <v>5</v>
      </c>
      <c r="AC70" s="10">
        <v>0</v>
      </c>
      <c r="AD70" s="8">
        <f t="shared" si="0"/>
        <v>325</v>
      </c>
      <c r="AF70" s="10" t="s">
        <v>569</v>
      </c>
      <c r="AG70" s="10" t="s">
        <v>569</v>
      </c>
      <c r="AH70" s="10" t="s">
        <v>865</v>
      </c>
      <c r="AI70" s="10" t="s">
        <v>834</v>
      </c>
      <c r="AJ70" s="10" t="s">
        <v>818</v>
      </c>
      <c r="AK70" s="10" t="s">
        <v>810</v>
      </c>
      <c r="AL70" s="10" t="s">
        <v>976</v>
      </c>
    </row>
    <row r="71" spans="1:38" x14ac:dyDescent="0.35">
      <c r="A71" s="10" t="s">
        <v>63</v>
      </c>
      <c r="B71" s="10">
        <v>0</v>
      </c>
      <c r="C71" s="10">
        <v>0</v>
      </c>
      <c r="D71" s="10">
        <v>0</v>
      </c>
      <c r="E71" s="10">
        <v>1</v>
      </c>
      <c r="F71" s="10">
        <v>7</v>
      </c>
      <c r="G71" s="10">
        <v>3</v>
      </c>
      <c r="H71" s="10">
        <v>232</v>
      </c>
      <c r="I71" s="10">
        <v>1</v>
      </c>
      <c r="J71" s="10">
        <v>42</v>
      </c>
      <c r="K71" s="10">
        <v>0</v>
      </c>
      <c r="L71" s="10">
        <v>0</v>
      </c>
      <c r="M71" s="10">
        <v>3</v>
      </c>
      <c r="N71" s="10">
        <v>4</v>
      </c>
      <c r="O71" s="10">
        <v>1</v>
      </c>
      <c r="P71" s="10">
        <v>1</v>
      </c>
      <c r="Q71" s="10">
        <v>1</v>
      </c>
      <c r="R71" s="10">
        <v>1</v>
      </c>
      <c r="S71" s="10">
        <v>0</v>
      </c>
      <c r="T71" s="10">
        <v>1</v>
      </c>
      <c r="U71" s="10">
        <v>3</v>
      </c>
      <c r="V71" s="10">
        <v>4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2</v>
      </c>
      <c r="AC71" s="10">
        <v>0</v>
      </c>
      <c r="AD71" s="8">
        <f t="shared" si="0"/>
        <v>307</v>
      </c>
      <c r="AF71" s="10" t="s">
        <v>534</v>
      </c>
      <c r="AG71" s="10" t="s">
        <v>534</v>
      </c>
      <c r="AH71" s="10" t="s">
        <v>848</v>
      </c>
      <c r="AI71" s="10" t="s">
        <v>830</v>
      </c>
      <c r="AJ71" s="10" t="s">
        <v>808</v>
      </c>
      <c r="AK71" s="10" t="s">
        <v>808</v>
      </c>
      <c r="AL71" s="10" t="s">
        <v>977</v>
      </c>
    </row>
    <row r="72" spans="1:38" x14ac:dyDescent="0.35">
      <c r="A72" s="10" t="s">
        <v>64</v>
      </c>
      <c r="B72" s="10">
        <v>4</v>
      </c>
      <c r="C72" s="10">
        <v>7</v>
      </c>
      <c r="D72" s="10">
        <v>13</v>
      </c>
      <c r="E72" s="10">
        <v>3</v>
      </c>
      <c r="F72" s="10">
        <v>27</v>
      </c>
      <c r="G72" s="10">
        <v>3</v>
      </c>
      <c r="H72" s="10">
        <v>4</v>
      </c>
      <c r="I72" s="10">
        <v>17</v>
      </c>
      <c r="J72" s="10">
        <v>1</v>
      </c>
      <c r="K72" s="10">
        <v>22</v>
      </c>
      <c r="L72" s="10">
        <v>3</v>
      </c>
      <c r="M72" s="10">
        <v>14</v>
      </c>
      <c r="N72" s="10">
        <v>3</v>
      </c>
      <c r="O72" s="10">
        <v>27</v>
      </c>
      <c r="P72" s="10">
        <v>5</v>
      </c>
      <c r="Q72" s="10">
        <v>1</v>
      </c>
      <c r="R72" s="10">
        <v>5</v>
      </c>
      <c r="S72" s="10">
        <v>2</v>
      </c>
      <c r="T72" s="10">
        <v>63</v>
      </c>
      <c r="U72" s="10">
        <v>3</v>
      </c>
      <c r="V72" s="10">
        <v>8</v>
      </c>
      <c r="W72" s="10">
        <v>3</v>
      </c>
      <c r="X72" s="10">
        <v>3</v>
      </c>
      <c r="Y72" s="10">
        <v>46</v>
      </c>
      <c r="Z72" s="10">
        <v>2</v>
      </c>
      <c r="AA72" s="10">
        <v>3</v>
      </c>
      <c r="AB72" s="10">
        <v>3</v>
      </c>
      <c r="AC72" s="10">
        <v>9</v>
      </c>
      <c r="AD72" s="8">
        <f t="shared" ref="AD72:AD135" si="1">SUM(B72:AC72)</f>
        <v>304</v>
      </c>
      <c r="AF72" s="10" t="s">
        <v>569</v>
      </c>
      <c r="AG72" s="10" t="s">
        <v>569</v>
      </c>
      <c r="AH72" s="10" t="s">
        <v>865</v>
      </c>
      <c r="AI72" s="10" t="s">
        <v>834</v>
      </c>
      <c r="AJ72" s="10" t="s">
        <v>818</v>
      </c>
      <c r="AK72" s="10" t="s">
        <v>810</v>
      </c>
      <c r="AL72" s="10" t="s">
        <v>978</v>
      </c>
    </row>
    <row r="73" spans="1:38" x14ac:dyDescent="0.35">
      <c r="A73" s="10" t="s">
        <v>65</v>
      </c>
      <c r="B73" s="10">
        <v>0</v>
      </c>
      <c r="C73" s="10">
        <v>0</v>
      </c>
      <c r="D73" s="10">
        <v>0</v>
      </c>
      <c r="E73" s="10">
        <v>1</v>
      </c>
      <c r="F73" s="10">
        <v>14</v>
      </c>
      <c r="G73" s="10">
        <v>0</v>
      </c>
      <c r="H73" s="10">
        <v>0</v>
      </c>
      <c r="I73" s="10">
        <v>2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68</v>
      </c>
      <c r="P73" s="10">
        <v>1</v>
      </c>
      <c r="Q73" s="10">
        <v>0</v>
      </c>
      <c r="R73" s="10">
        <v>0</v>
      </c>
      <c r="S73" s="10">
        <v>0</v>
      </c>
      <c r="T73" s="10">
        <v>75</v>
      </c>
      <c r="U73" s="10">
        <v>1</v>
      </c>
      <c r="V73" s="10">
        <v>0</v>
      </c>
      <c r="W73" s="10">
        <v>0</v>
      </c>
      <c r="X73" s="10">
        <v>0</v>
      </c>
      <c r="Y73" s="10">
        <v>135</v>
      </c>
      <c r="Z73" s="10">
        <v>1</v>
      </c>
      <c r="AA73" s="10">
        <v>0</v>
      </c>
      <c r="AB73" s="10">
        <v>0</v>
      </c>
      <c r="AC73" s="10">
        <v>0</v>
      </c>
      <c r="AD73" s="8">
        <f t="shared" si="1"/>
        <v>298</v>
      </c>
      <c r="AF73" s="10" t="s">
        <v>570</v>
      </c>
      <c r="AG73" s="10" t="s">
        <v>800</v>
      </c>
      <c r="AH73" s="10" t="s">
        <v>850</v>
      </c>
      <c r="AI73" s="10" t="s">
        <v>832</v>
      </c>
      <c r="AJ73" s="10" t="s">
        <v>816</v>
      </c>
      <c r="AK73" s="10" t="s">
        <v>809</v>
      </c>
      <c r="AL73" s="10" t="s">
        <v>979</v>
      </c>
    </row>
    <row r="74" spans="1:38" x14ac:dyDescent="0.35">
      <c r="A74" s="10" t="s">
        <v>66</v>
      </c>
      <c r="B74" s="10">
        <v>8</v>
      </c>
      <c r="C74" s="10">
        <v>28</v>
      </c>
      <c r="D74" s="10">
        <v>3</v>
      </c>
      <c r="E74" s="10">
        <v>4</v>
      </c>
      <c r="F74" s="10">
        <v>19</v>
      </c>
      <c r="G74" s="10">
        <v>17</v>
      </c>
      <c r="H74" s="10">
        <v>8</v>
      </c>
      <c r="I74" s="10">
        <v>25</v>
      </c>
      <c r="J74" s="10">
        <v>1</v>
      </c>
      <c r="K74" s="10">
        <v>30</v>
      </c>
      <c r="L74" s="10">
        <v>11</v>
      </c>
      <c r="M74" s="10">
        <v>8</v>
      </c>
      <c r="N74" s="10">
        <v>13</v>
      </c>
      <c r="O74" s="10">
        <v>5</v>
      </c>
      <c r="P74" s="10">
        <v>17</v>
      </c>
      <c r="Q74" s="10">
        <v>8</v>
      </c>
      <c r="R74" s="10">
        <v>2</v>
      </c>
      <c r="S74" s="10">
        <v>8</v>
      </c>
      <c r="T74" s="10">
        <v>0</v>
      </c>
      <c r="U74" s="10">
        <v>5</v>
      </c>
      <c r="V74" s="10">
        <v>8</v>
      </c>
      <c r="W74" s="10">
        <v>3</v>
      </c>
      <c r="X74" s="10">
        <v>5</v>
      </c>
      <c r="Y74" s="10">
        <v>0</v>
      </c>
      <c r="Z74" s="10">
        <v>5</v>
      </c>
      <c r="AA74" s="10">
        <v>17</v>
      </c>
      <c r="AB74" s="10">
        <v>7</v>
      </c>
      <c r="AC74" s="10">
        <v>14</v>
      </c>
      <c r="AD74" s="8">
        <f t="shared" si="1"/>
        <v>279</v>
      </c>
      <c r="AF74" s="10" t="s">
        <v>571</v>
      </c>
      <c r="AG74" s="10" t="s">
        <v>604</v>
      </c>
      <c r="AH74" s="10" t="s">
        <v>855</v>
      </c>
      <c r="AI74" s="10" t="s">
        <v>832</v>
      </c>
      <c r="AJ74" s="10" t="s">
        <v>816</v>
      </c>
      <c r="AK74" s="10" t="s">
        <v>809</v>
      </c>
      <c r="AL74" s="10" t="s">
        <v>980</v>
      </c>
    </row>
    <row r="75" spans="1:38" x14ac:dyDescent="0.35">
      <c r="A75" s="10" t="s">
        <v>67</v>
      </c>
      <c r="B75" s="10">
        <v>0</v>
      </c>
      <c r="C75" s="10">
        <v>2</v>
      </c>
      <c r="D75" s="10">
        <v>2</v>
      </c>
      <c r="E75" s="10">
        <v>1</v>
      </c>
      <c r="F75" s="10">
        <v>0</v>
      </c>
      <c r="G75" s="10">
        <v>3</v>
      </c>
      <c r="H75" s="10">
        <v>0</v>
      </c>
      <c r="I75" s="10">
        <v>1</v>
      </c>
      <c r="J75" s="10">
        <v>0</v>
      </c>
      <c r="K75" s="10">
        <v>11</v>
      </c>
      <c r="L75" s="10">
        <v>2</v>
      </c>
      <c r="M75" s="10">
        <v>7</v>
      </c>
      <c r="N75" s="10">
        <v>1</v>
      </c>
      <c r="O75" s="10">
        <v>129</v>
      </c>
      <c r="P75" s="10">
        <v>18</v>
      </c>
      <c r="Q75" s="10">
        <v>7</v>
      </c>
      <c r="R75" s="10">
        <v>24</v>
      </c>
      <c r="S75" s="10">
        <v>10</v>
      </c>
      <c r="T75" s="10">
        <v>33</v>
      </c>
      <c r="U75" s="10">
        <v>5</v>
      </c>
      <c r="V75" s="10">
        <v>4</v>
      </c>
      <c r="W75" s="10">
        <v>5</v>
      </c>
      <c r="X75" s="10">
        <v>1</v>
      </c>
      <c r="Y75" s="10">
        <v>3</v>
      </c>
      <c r="Z75" s="10">
        <v>0</v>
      </c>
      <c r="AA75" s="10">
        <v>6</v>
      </c>
      <c r="AB75" s="10">
        <v>4</v>
      </c>
      <c r="AC75" s="10">
        <v>0</v>
      </c>
      <c r="AD75" s="8">
        <f t="shared" si="1"/>
        <v>279</v>
      </c>
      <c r="AF75" s="10" t="s">
        <v>566</v>
      </c>
      <c r="AG75" s="10" t="s">
        <v>566</v>
      </c>
      <c r="AH75" s="10" t="s">
        <v>866</v>
      </c>
      <c r="AI75" s="10" t="s">
        <v>834</v>
      </c>
      <c r="AJ75" s="10" t="s">
        <v>818</v>
      </c>
      <c r="AK75" s="10" t="s">
        <v>810</v>
      </c>
      <c r="AL75" s="10" t="s">
        <v>981</v>
      </c>
    </row>
    <row r="76" spans="1:38" x14ac:dyDescent="0.35">
      <c r="A76" s="10" t="s">
        <v>68</v>
      </c>
      <c r="B76" s="10">
        <v>0</v>
      </c>
      <c r="C76" s="10">
        <v>2</v>
      </c>
      <c r="D76" s="10">
        <v>2</v>
      </c>
      <c r="E76" s="10">
        <v>0</v>
      </c>
      <c r="F76" s="10">
        <v>15</v>
      </c>
      <c r="G76" s="10">
        <v>6</v>
      </c>
      <c r="H76" s="10">
        <v>4</v>
      </c>
      <c r="I76" s="10">
        <v>7</v>
      </c>
      <c r="J76" s="10">
        <v>1</v>
      </c>
      <c r="K76" s="10">
        <v>15</v>
      </c>
      <c r="L76" s="10">
        <v>5</v>
      </c>
      <c r="M76" s="10">
        <v>12</v>
      </c>
      <c r="N76" s="10">
        <v>7</v>
      </c>
      <c r="O76" s="10">
        <v>17</v>
      </c>
      <c r="P76" s="10">
        <v>90</v>
      </c>
      <c r="Q76" s="10">
        <v>10</v>
      </c>
      <c r="R76" s="10">
        <v>22</v>
      </c>
      <c r="S76" s="10">
        <v>31</v>
      </c>
      <c r="T76" s="10">
        <v>10</v>
      </c>
      <c r="U76" s="10">
        <v>0</v>
      </c>
      <c r="V76" s="10">
        <v>0</v>
      </c>
      <c r="W76" s="10">
        <v>0</v>
      </c>
      <c r="X76" s="10">
        <v>0</v>
      </c>
      <c r="Y76" s="10">
        <v>13</v>
      </c>
      <c r="Z76" s="10">
        <v>0</v>
      </c>
      <c r="AA76" s="10">
        <v>0</v>
      </c>
      <c r="AB76" s="10">
        <v>0</v>
      </c>
      <c r="AC76" s="10">
        <v>0</v>
      </c>
      <c r="AD76" s="8">
        <f t="shared" si="1"/>
        <v>269</v>
      </c>
      <c r="AF76" s="10" t="s">
        <v>572</v>
      </c>
      <c r="AG76" s="10" t="s">
        <v>572</v>
      </c>
      <c r="AH76" s="10" t="s">
        <v>853</v>
      </c>
      <c r="AI76" s="10" t="s">
        <v>832</v>
      </c>
      <c r="AJ76" s="10" t="s">
        <v>816</v>
      </c>
      <c r="AK76" s="10" t="s">
        <v>809</v>
      </c>
      <c r="AL76" s="10" t="s">
        <v>982</v>
      </c>
    </row>
    <row r="77" spans="1:38" x14ac:dyDescent="0.35">
      <c r="A77" s="10" t="s">
        <v>69</v>
      </c>
      <c r="B77" s="10">
        <v>0</v>
      </c>
      <c r="C77" s="10">
        <v>1</v>
      </c>
      <c r="D77" s="10">
        <v>0</v>
      </c>
      <c r="E77" s="10">
        <v>0</v>
      </c>
      <c r="F77" s="10">
        <v>252</v>
      </c>
      <c r="G77" s="10">
        <v>1</v>
      </c>
      <c r="H77" s="10">
        <v>0</v>
      </c>
      <c r="I77" s="10">
        <v>4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1</v>
      </c>
      <c r="S77" s="10">
        <v>0</v>
      </c>
      <c r="T77" s="10">
        <v>0</v>
      </c>
      <c r="U77" s="10">
        <v>3</v>
      </c>
      <c r="V77" s="10">
        <v>1</v>
      </c>
      <c r="W77" s="10">
        <v>0</v>
      </c>
      <c r="X77" s="10">
        <v>1</v>
      </c>
      <c r="Y77" s="10">
        <v>0</v>
      </c>
      <c r="Z77" s="10">
        <v>0</v>
      </c>
      <c r="AA77" s="10">
        <v>3</v>
      </c>
      <c r="AB77" s="10">
        <v>0</v>
      </c>
      <c r="AC77" s="10">
        <v>0</v>
      </c>
      <c r="AD77" s="8">
        <f t="shared" si="1"/>
        <v>267</v>
      </c>
      <c r="AF77" s="10" t="s">
        <v>573</v>
      </c>
      <c r="AG77" s="10" t="s">
        <v>863</v>
      </c>
      <c r="AH77" s="10" t="s">
        <v>863</v>
      </c>
      <c r="AI77" s="10" t="s">
        <v>832</v>
      </c>
      <c r="AJ77" s="10" t="s">
        <v>816</v>
      </c>
      <c r="AK77" s="10" t="s">
        <v>809</v>
      </c>
      <c r="AL77" s="10" t="s">
        <v>983</v>
      </c>
    </row>
    <row r="78" spans="1:38" x14ac:dyDescent="0.35">
      <c r="A78" s="10" t="s">
        <v>70</v>
      </c>
      <c r="B78" s="10">
        <v>0</v>
      </c>
      <c r="C78" s="10">
        <v>2</v>
      </c>
      <c r="D78" s="10">
        <v>0</v>
      </c>
      <c r="E78" s="10">
        <v>0</v>
      </c>
      <c r="F78" s="10">
        <v>21</v>
      </c>
      <c r="G78" s="10">
        <v>0</v>
      </c>
      <c r="H78" s="10">
        <v>1</v>
      </c>
      <c r="I78" s="10">
        <v>1</v>
      </c>
      <c r="J78" s="10">
        <v>0</v>
      </c>
      <c r="K78" s="10">
        <v>1</v>
      </c>
      <c r="L78" s="10">
        <v>1</v>
      </c>
      <c r="M78" s="10">
        <v>0</v>
      </c>
      <c r="N78" s="10">
        <v>0</v>
      </c>
      <c r="O78" s="10">
        <v>51</v>
      </c>
      <c r="P78" s="10">
        <v>0</v>
      </c>
      <c r="Q78" s="10">
        <v>0</v>
      </c>
      <c r="R78" s="10">
        <v>0</v>
      </c>
      <c r="S78" s="10">
        <v>0</v>
      </c>
      <c r="T78" s="10">
        <v>81</v>
      </c>
      <c r="U78" s="10">
        <v>0</v>
      </c>
      <c r="V78" s="10">
        <v>0</v>
      </c>
      <c r="W78" s="10">
        <v>0</v>
      </c>
      <c r="X78" s="10">
        <v>0</v>
      </c>
      <c r="Y78" s="10">
        <v>106</v>
      </c>
      <c r="Z78" s="10">
        <v>0</v>
      </c>
      <c r="AA78" s="10">
        <v>1</v>
      </c>
      <c r="AB78" s="10">
        <v>0</v>
      </c>
      <c r="AC78" s="10">
        <v>0</v>
      </c>
      <c r="AD78" s="8">
        <f t="shared" si="1"/>
        <v>266</v>
      </c>
      <c r="AF78" s="10" t="s">
        <v>549</v>
      </c>
      <c r="AG78" s="10" t="s">
        <v>549</v>
      </c>
      <c r="AH78" s="10" t="s">
        <v>853</v>
      </c>
      <c r="AI78" s="10" t="s">
        <v>832</v>
      </c>
      <c r="AJ78" s="10" t="s">
        <v>816</v>
      </c>
      <c r="AK78" s="10" t="s">
        <v>809</v>
      </c>
      <c r="AL78" s="10" t="s">
        <v>984</v>
      </c>
    </row>
    <row r="79" spans="1:38" x14ac:dyDescent="0.35">
      <c r="A79" s="10" t="s">
        <v>71</v>
      </c>
      <c r="B79" s="10">
        <v>0</v>
      </c>
      <c r="C79" s="10">
        <v>1</v>
      </c>
      <c r="D79" s="10">
        <v>3</v>
      </c>
      <c r="E79" s="10">
        <v>0</v>
      </c>
      <c r="F79" s="10">
        <v>54</v>
      </c>
      <c r="G79" s="10">
        <v>0</v>
      </c>
      <c r="H79" s="10">
        <v>0</v>
      </c>
      <c r="I79" s="10">
        <v>4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19</v>
      </c>
      <c r="P79" s="10">
        <v>0</v>
      </c>
      <c r="Q79" s="10">
        <v>0</v>
      </c>
      <c r="R79" s="10">
        <v>1</v>
      </c>
      <c r="S79" s="10">
        <v>0</v>
      </c>
      <c r="T79" s="10">
        <v>39</v>
      </c>
      <c r="U79" s="10">
        <v>1</v>
      </c>
      <c r="V79" s="10">
        <v>0</v>
      </c>
      <c r="W79" s="10">
        <v>0</v>
      </c>
      <c r="X79" s="10">
        <v>0</v>
      </c>
      <c r="Y79" s="10">
        <v>126</v>
      </c>
      <c r="Z79" s="10">
        <v>0</v>
      </c>
      <c r="AA79" s="10">
        <v>10</v>
      </c>
      <c r="AB79" s="10">
        <v>0</v>
      </c>
      <c r="AC79" s="10">
        <v>5</v>
      </c>
      <c r="AD79" s="8">
        <f t="shared" si="1"/>
        <v>263</v>
      </c>
      <c r="AF79" s="10" t="s">
        <v>544</v>
      </c>
      <c r="AG79" s="10" t="s">
        <v>544</v>
      </c>
      <c r="AH79" s="10" t="s">
        <v>853</v>
      </c>
      <c r="AI79" s="10" t="s">
        <v>832</v>
      </c>
      <c r="AJ79" s="10" t="s">
        <v>816</v>
      </c>
      <c r="AK79" s="10" t="s">
        <v>809</v>
      </c>
      <c r="AL79" s="10" t="s">
        <v>985</v>
      </c>
    </row>
    <row r="80" spans="1:38" x14ac:dyDescent="0.35">
      <c r="A80" s="10" t="s">
        <v>72</v>
      </c>
      <c r="B80" s="10">
        <v>2</v>
      </c>
      <c r="C80" s="10">
        <v>9</v>
      </c>
      <c r="D80" s="10">
        <v>8</v>
      </c>
      <c r="E80" s="10">
        <v>3</v>
      </c>
      <c r="F80" s="10">
        <v>20</v>
      </c>
      <c r="G80" s="10">
        <v>7</v>
      </c>
      <c r="H80" s="10">
        <v>4</v>
      </c>
      <c r="I80" s="10">
        <v>4</v>
      </c>
      <c r="J80" s="10">
        <v>1</v>
      </c>
      <c r="K80" s="10">
        <v>7</v>
      </c>
      <c r="L80" s="10">
        <v>3</v>
      </c>
      <c r="M80" s="10">
        <v>3</v>
      </c>
      <c r="N80" s="10">
        <v>1</v>
      </c>
      <c r="O80" s="10">
        <v>81</v>
      </c>
      <c r="P80" s="10">
        <v>9</v>
      </c>
      <c r="Q80" s="10">
        <v>2</v>
      </c>
      <c r="R80" s="10">
        <v>14</v>
      </c>
      <c r="S80" s="10">
        <v>3</v>
      </c>
      <c r="T80" s="10">
        <v>14</v>
      </c>
      <c r="U80" s="10">
        <v>2</v>
      </c>
      <c r="V80" s="10">
        <v>5</v>
      </c>
      <c r="W80" s="10">
        <v>2</v>
      </c>
      <c r="X80" s="10">
        <v>1</v>
      </c>
      <c r="Y80" s="10">
        <v>40</v>
      </c>
      <c r="Z80" s="10">
        <v>1</v>
      </c>
      <c r="AA80" s="10">
        <v>3</v>
      </c>
      <c r="AB80" s="10">
        <v>1</v>
      </c>
      <c r="AC80" s="10">
        <v>3</v>
      </c>
      <c r="AD80" s="8">
        <f t="shared" si="1"/>
        <v>253</v>
      </c>
      <c r="AF80" s="10" t="s">
        <v>574</v>
      </c>
      <c r="AG80" s="10" t="s">
        <v>890</v>
      </c>
      <c r="AH80" s="10" t="s">
        <v>853</v>
      </c>
      <c r="AI80" s="10" t="s">
        <v>832</v>
      </c>
      <c r="AJ80" s="10" t="s">
        <v>816</v>
      </c>
      <c r="AK80" s="10" t="s">
        <v>809</v>
      </c>
      <c r="AL80" s="10" t="s">
        <v>986</v>
      </c>
    </row>
    <row r="81" spans="1:38" x14ac:dyDescent="0.35">
      <c r="A81" s="10" t="s">
        <v>73</v>
      </c>
      <c r="B81" s="10">
        <v>1</v>
      </c>
      <c r="C81" s="10">
        <v>0</v>
      </c>
      <c r="D81" s="10">
        <v>1</v>
      </c>
      <c r="E81" s="10">
        <v>0</v>
      </c>
      <c r="F81" s="10">
        <v>51</v>
      </c>
      <c r="G81" s="10">
        <v>1</v>
      </c>
      <c r="H81" s="10">
        <v>0</v>
      </c>
      <c r="I81" s="10">
        <v>7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54</v>
      </c>
      <c r="P81" s="10">
        <v>0</v>
      </c>
      <c r="Q81" s="10">
        <v>0</v>
      </c>
      <c r="R81" s="10">
        <v>1</v>
      </c>
      <c r="S81" s="10">
        <v>0</v>
      </c>
      <c r="T81" s="10">
        <v>116</v>
      </c>
      <c r="U81" s="10">
        <v>0</v>
      </c>
      <c r="V81" s="10">
        <v>0</v>
      </c>
      <c r="W81" s="10">
        <v>0</v>
      </c>
      <c r="X81" s="10">
        <v>0</v>
      </c>
      <c r="Y81" s="10">
        <v>18</v>
      </c>
      <c r="Z81" s="10">
        <v>0</v>
      </c>
      <c r="AA81" s="10">
        <v>0</v>
      </c>
      <c r="AB81" s="10">
        <v>0</v>
      </c>
      <c r="AC81" s="10">
        <v>0</v>
      </c>
      <c r="AD81" s="8">
        <f t="shared" si="1"/>
        <v>250</v>
      </c>
      <c r="AF81" s="10" t="s">
        <v>575</v>
      </c>
      <c r="AG81" s="10" t="s">
        <v>544</v>
      </c>
      <c r="AH81" s="10" t="s">
        <v>853</v>
      </c>
      <c r="AI81" s="10" t="s">
        <v>832</v>
      </c>
      <c r="AJ81" s="10" t="s">
        <v>816</v>
      </c>
      <c r="AK81" s="10" t="s">
        <v>809</v>
      </c>
      <c r="AL81" s="10" t="s">
        <v>987</v>
      </c>
    </row>
    <row r="82" spans="1:38" x14ac:dyDescent="0.35">
      <c r="A82" s="10" t="s">
        <v>74</v>
      </c>
      <c r="B82" s="10">
        <v>11</v>
      </c>
      <c r="C82" s="10">
        <v>15</v>
      </c>
      <c r="D82" s="10">
        <v>8</v>
      </c>
      <c r="E82" s="10">
        <v>14</v>
      </c>
      <c r="F82" s="10">
        <v>128</v>
      </c>
      <c r="G82" s="10">
        <v>5</v>
      </c>
      <c r="H82" s="10">
        <v>1</v>
      </c>
      <c r="I82" s="10">
        <v>11</v>
      </c>
      <c r="J82" s="10">
        <v>2</v>
      </c>
      <c r="K82" s="10">
        <v>2</v>
      </c>
      <c r="L82" s="10">
        <v>0</v>
      </c>
      <c r="M82" s="10">
        <v>1</v>
      </c>
      <c r="N82" s="10">
        <v>0</v>
      </c>
      <c r="O82" s="10">
        <v>37</v>
      </c>
      <c r="P82" s="10">
        <v>3</v>
      </c>
      <c r="Q82" s="10">
        <v>0</v>
      </c>
      <c r="R82" s="10">
        <v>1</v>
      </c>
      <c r="S82" s="10">
        <v>0</v>
      </c>
      <c r="T82" s="10">
        <v>0</v>
      </c>
      <c r="U82" s="10">
        <v>3</v>
      </c>
      <c r="V82" s="10">
        <v>0</v>
      </c>
      <c r="W82" s="10">
        <v>1</v>
      </c>
      <c r="X82" s="10">
        <v>2</v>
      </c>
      <c r="Y82" s="10">
        <v>0</v>
      </c>
      <c r="Z82" s="10">
        <v>0</v>
      </c>
      <c r="AA82" s="10">
        <v>2</v>
      </c>
      <c r="AB82" s="10">
        <v>0</v>
      </c>
      <c r="AC82" s="10">
        <v>1</v>
      </c>
      <c r="AD82" s="8">
        <f t="shared" si="1"/>
        <v>248</v>
      </c>
      <c r="AF82" s="10" t="s">
        <v>576</v>
      </c>
      <c r="AG82" s="10" t="s">
        <v>891</v>
      </c>
      <c r="AH82" s="10" t="s">
        <v>867</v>
      </c>
      <c r="AI82" s="10" t="s">
        <v>832</v>
      </c>
      <c r="AJ82" s="10" t="s">
        <v>816</v>
      </c>
      <c r="AK82" s="10" t="s">
        <v>809</v>
      </c>
      <c r="AL82" s="10" t="s">
        <v>988</v>
      </c>
    </row>
    <row r="83" spans="1:38" x14ac:dyDescent="0.35">
      <c r="A83" s="10" t="s">
        <v>75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2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224</v>
      </c>
      <c r="U83" s="10">
        <v>7</v>
      </c>
      <c r="V83" s="10">
        <v>3</v>
      </c>
      <c r="W83" s="10">
        <v>6</v>
      </c>
      <c r="X83" s="10">
        <v>1</v>
      </c>
      <c r="Y83" s="10">
        <v>1</v>
      </c>
      <c r="Z83" s="10">
        <v>0</v>
      </c>
      <c r="AA83" s="10">
        <v>0</v>
      </c>
      <c r="AB83" s="10">
        <v>0</v>
      </c>
      <c r="AC83" s="10">
        <v>0</v>
      </c>
      <c r="AD83" s="8">
        <f t="shared" si="1"/>
        <v>244</v>
      </c>
      <c r="AF83" s="10" t="s">
        <v>577</v>
      </c>
      <c r="AG83" s="10" t="s">
        <v>747</v>
      </c>
      <c r="AH83" s="10" t="s">
        <v>855</v>
      </c>
      <c r="AI83" s="10" t="s">
        <v>832</v>
      </c>
      <c r="AJ83" s="10" t="s">
        <v>816</v>
      </c>
      <c r="AK83" s="10" t="s">
        <v>809</v>
      </c>
      <c r="AL83" s="10" t="s">
        <v>989</v>
      </c>
    </row>
    <row r="84" spans="1:38" x14ac:dyDescent="0.35">
      <c r="A84" s="10" t="s">
        <v>76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213</v>
      </c>
      <c r="I84" s="10">
        <v>0</v>
      </c>
      <c r="J84" s="10">
        <v>22</v>
      </c>
      <c r="K84" s="10">
        <v>0</v>
      </c>
      <c r="L84" s="10">
        <v>1</v>
      </c>
      <c r="M84" s="10">
        <v>0</v>
      </c>
      <c r="N84" s="10">
        <v>1</v>
      </c>
      <c r="O84" s="10">
        <v>0</v>
      </c>
      <c r="P84" s="10">
        <v>0</v>
      </c>
      <c r="Q84" s="10">
        <v>1</v>
      </c>
      <c r="R84" s="10">
        <v>0</v>
      </c>
      <c r="S84" s="10">
        <v>2</v>
      </c>
      <c r="T84" s="10">
        <v>1</v>
      </c>
      <c r="U84" s="10">
        <v>0</v>
      </c>
      <c r="V84" s="10">
        <v>0</v>
      </c>
      <c r="W84" s="10">
        <v>0</v>
      </c>
      <c r="X84" s="10">
        <v>1</v>
      </c>
      <c r="Y84" s="10">
        <v>0</v>
      </c>
      <c r="Z84" s="10">
        <v>0</v>
      </c>
      <c r="AA84" s="10">
        <v>0</v>
      </c>
      <c r="AB84" s="10">
        <v>0</v>
      </c>
      <c r="AC84" s="10">
        <v>2</v>
      </c>
      <c r="AD84" s="8">
        <f t="shared" si="1"/>
        <v>244</v>
      </c>
      <c r="AF84" s="10" t="s">
        <v>534</v>
      </c>
      <c r="AG84" s="10" t="s">
        <v>534</v>
      </c>
      <c r="AH84" s="10" t="s">
        <v>848</v>
      </c>
      <c r="AI84" s="10" t="s">
        <v>830</v>
      </c>
      <c r="AJ84" s="10" t="s">
        <v>808</v>
      </c>
      <c r="AK84" s="10" t="s">
        <v>808</v>
      </c>
      <c r="AL84" s="10" t="s">
        <v>990</v>
      </c>
    </row>
    <row r="85" spans="1:38" x14ac:dyDescent="0.35">
      <c r="A85" s="10" t="s">
        <v>77</v>
      </c>
      <c r="B85" s="10">
        <v>0</v>
      </c>
      <c r="C85" s="10">
        <v>0</v>
      </c>
      <c r="D85" s="10">
        <v>0</v>
      </c>
      <c r="E85" s="10">
        <v>0</v>
      </c>
      <c r="F85" s="10">
        <v>1</v>
      </c>
      <c r="G85" s="10">
        <v>1</v>
      </c>
      <c r="H85" s="10">
        <v>0</v>
      </c>
      <c r="I85" s="10">
        <v>2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118</v>
      </c>
      <c r="Z85" s="10">
        <v>33</v>
      </c>
      <c r="AA85" s="10">
        <v>32</v>
      </c>
      <c r="AB85" s="10">
        <v>41</v>
      </c>
      <c r="AC85" s="10">
        <v>8</v>
      </c>
      <c r="AD85" s="8">
        <f t="shared" si="1"/>
        <v>236</v>
      </c>
      <c r="AF85" s="10" t="s">
        <v>538</v>
      </c>
      <c r="AG85" s="10" t="s">
        <v>538</v>
      </c>
      <c r="AH85" s="10" t="s">
        <v>852</v>
      </c>
      <c r="AI85" s="10" t="s">
        <v>834</v>
      </c>
      <c r="AJ85" s="10" t="s">
        <v>818</v>
      </c>
      <c r="AK85" s="10" t="s">
        <v>810</v>
      </c>
      <c r="AL85" s="10" t="s">
        <v>991</v>
      </c>
    </row>
    <row r="86" spans="1:38" x14ac:dyDescent="0.35">
      <c r="A86" s="10" t="s">
        <v>78</v>
      </c>
      <c r="B86" s="10">
        <v>5</v>
      </c>
      <c r="C86" s="10">
        <v>10</v>
      </c>
      <c r="D86" s="10">
        <v>9</v>
      </c>
      <c r="E86" s="10">
        <v>7</v>
      </c>
      <c r="F86" s="10">
        <v>0</v>
      </c>
      <c r="G86" s="10">
        <v>0</v>
      </c>
      <c r="H86" s="10">
        <v>0</v>
      </c>
      <c r="I86" s="10">
        <v>2</v>
      </c>
      <c r="J86" s="10">
        <v>0</v>
      </c>
      <c r="K86" s="10">
        <v>41</v>
      </c>
      <c r="L86" s="10">
        <v>17</v>
      </c>
      <c r="M86" s="10">
        <v>16</v>
      </c>
      <c r="N86" s="10">
        <v>18</v>
      </c>
      <c r="O86" s="10">
        <v>19</v>
      </c>
      <c r="P86" s="10">
        <v>2</v>
      </c>
      <c r="Q86" s="10">
        <v>1</v>
      </c>
      <c r="R86" s="10">
        <v>3</v>
      </c>
      <c r="S86" s="10">
        <v>1</v>
      </c>
      <c r="T86" s="10">
        <v>32</v>
      </c>
      <c r="U86" s="10">
        <v>11</v>
      </c>
      <c r="V86" s="10">
        <v>1</v>
      </c>
      <c r="W86" s="10">
        <v>9</v>
      </c>
      <c r="X86" s="10">
        <v>2</v>
      </c>
      <c r="Y86" s="10">
        <v>25</v>
      </c>
      <c r="Z86" s="10">
        <v>1</v>
      </c>
      <c r="AA86" s="10">
        <v>3</v>
      </c>
      <c r="AB86" s="10">
        <v>0</v>
      </c>
      <c r="AC86" s="10">
        <v>0</v>
      </c>
      <c r="AD86" s="8">
        <f t="shared" si="1"/>
        <v>235</v>
      </c>
      <c r="AF86" s="10" t="s">
        <v>545</v>
      </c>
      <c r="AG86" s="10" t="s">
        <v>545</v>
      </c>
      <c r="AH86" s="10" t="s">
        <v>855</v>
      </c>
      <c r="AI86" s="10" t="s">
        <v>832</v>
      </c>
      <c r="AJ86" s="10" t="s">
        <v>816</v>
      </c>
      <c r="AK86" s="10" t="s">
        <v>809</v>
      </c>
      <c r="AL86" s="10" t="s">
        <v>992</v>
      </c>
    </row>
    <row r="87" spans="1:38" x14ac:dyDescent="0.35">
      <c r="A87" s="10" t="s">
        <v>79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2</v>
      </c>
      <c r="I87" s="10">
        <v>1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105</v>
      </c>
      <c r="P87" s="10">
        <v>13</v>
      </c>
      <c r="Q87" s="10">
        <v>16</v>
      </c>
      <c r="R87" s="10">
        <v>64</v>
      </c>
      <c r="S87" s="10">
        <v>29</v>
      </c>
      <c r="T87" s="10">
        <v>2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8">
        <f t="shared" si="1"/>
        <v>232</v>
      </c>
      <c r="AF87" s="10" t="s">
        <v>560</v>
      </c>
      <c r="AG87" s="10" t="s">
        <v>560</v>
      </c>
      <c r="AH87" s="10" t="s">
        <v>856</v>
      </c>
      <c r="AI87" s="10" t="s">
        <v>835</v>
      </c>
      <c r="AJ87" s="10" t="s">
        <v>819</v>
      </c>
      <c r="AK87" s="10" t="s">
        <v>811</v>
      </c>
      <c r="AL87" s="10" t="s">
        <v>993</v>
      </c>
    </row>
    <row r="88" spans="1:38" x14ac:dyDescent="0.35">
      <c r="A88" s="10" t="s">
        <v>80</v>
      </c>
      <c r="B88" s="10">
        <v>0</v>
      </c>
      <c r="C88" s="10">
        <v>1</v>
      </c>
      <c r="D88" s="10">
        <v>0</v>
      </c>
      <c r="E88" s="10">
        <v>0</v>
      </c>
      <c r="F88" s="10">
        <v>184</v>
      </c>
      <c r="G88" s="10">
        <v>3</v>
      </c>
      <c r="H88" s="10">
        <v>0</v>
      </c>
      <c r="I88" s="10">
        <v>2</v>
      </c>
      <c r="J88" s="10">
        <v>1</v>
      </c>
      <c r="K88" s="10">
        <v>0</v>
      </c>
      <c r="L88" s="10">
        <v>0</v>
      </c>
      <c r="M88" s="10">
        <v>0</v>
      </c>
      <c r="N88" s="10">
        <v>0</v>
      </c>
      <c r="O88" s="10">
        <v>26</v>
      </c>
      <c r="P88" s="10">
        <v>5</v>
      </c>
      <c r="Q88" s="10">
        <v>1</v>
      </c>
      <c r="R88" s="10">
        <v>1</v>
      </c>
      <c r="S88" s="10">
        <v>1</v>
      </c>
      <c r="T88" s="10">
        <v>0</v>
      </c>
      <c r="U88" s="10">
        <v>0</v>
      </c>
      <c r="V88" s="10">
        <v>0</v>
      </c>
      <c r="W88" s="10">
        <v>1</v>
      </c>
      <c r="X88" s="10">
        <v>0</v>
      </c>
      <c r="Y88" s="10">
        <v>0</v>
      </c>
      <c r="Z88" s="10">
        <v>0</v>
      </c>
      <c r="AA88" s="10">
        <v>1</v>
      </c>
      <c r="AB88" s="10">
        <v>0</v>
      </c>
      <c r="AC88" s="10">
        <v>1</v>
      </c>
      <c r="AD88" s="8">
        <f t="shared" si="1"/>
        <v>228</v>
      </c>
      <c r="AF88" s="10" t="s">
        <v>578</v>
      </c>
      <c r="AG88" s="10" t="s">
        <v>839</v>
      </c>
      <c r="AH88" s="10" t="s">
        <v>839</v>
      </c>
      <c r="AI88" s="10" t="s">
        <v>839</v>
      </c>
      <c r="AJ88" s="10" t="s">
        <v>824</v>
      </c>
      <c r="AK88" s="10" t="s">
        <v>812</v>
      </c>
      <c r="AL88" s="10" t="s">
        <v>994</v>
      </c>
    </row>
    <row r="89" spans="1:38" x14ac:dyDescent="0.35">
      <c r="A89" s="10" t="s">
        <v>81</v>
      </c>
      <c r="B89" s="10">
        <v>0</v>
      </c>
      <c r="C89" s="10">
        <v>0</v>
      </c>
      <c r="D89" s="10">
        <v>0</v>
      </c>
      <c r="E89" s="10">
        <v>0</v>
      </c>
      <c r="F89" s="10">
        <v>208</v>
      </c>
      <c r="G89" s="10">
        <v>6</v>
      </c>
      <c r="H89" s="10">
        <v>1</v>
      </c>
      <c r="I89" s="10">
        <v>7</v>
      </c>
      <c r="J89" s="10">
        <v>2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8">
        <f t="shared" si="1"/>
        <v>224</v>
      </c>
      <c r="AF89" s="10" t="s">
        <v>579</v>
      </c>
      <c r="AG89" s="10" t="s">
        <v>776</v>
      </c>
      <c r="AH89" s="10" t="s">
        <v>855</v>
      </c>
      <c r="AI89" s="10" t="s">
        <v>832</v>
      </c>
      <c r="AJ89" s="10" t="s">
        <v>816</v>
      </c>
      <c r="AK89" s="10" t="s">
        <v>809</v>
      </c>
      <c r="AL89" s="10" t="s">
        <v>995</v>
      </c>
    </row>
    <row r="90" spans="1:38" x14ac:dyDescent="0.35">
      <c r="A90" s="10" t="s">
        <v>82</v>
      </c>
      <c r="B90" s="10">
        <v>0</v>
      </c>
      <c r="C90" s="10">
        <v>0</v>
      </c>
      <c r="D90" s="10">
        <v>0</v>
      </c>
      <c r="E90" s="10">
        <v>0</v>
      </c>
      <c r="F90" s="10">
        <v>9</v>
      </c>
      <c r="G90" s="10">
        <v>0</v>
      </c>
      <c r="H90" s="10">
        <v>1</v>
      </c>
      <c r="I90" s="10">
        <v>0</v>
      </c>
      <c r="J90" s="10">
        <v>1</v>
      </c>
      <c r="K90" s="10">
        <v>3</v>
      </c>
      <c r="L90" s="10">
        <v>1</v>
      </c>
      <c r="M90" s="10">
        <v>8</v>
      </c>
      <c r="N90" s="10">
        <v>1</v>
      </c>
      <c r="O90" s="10">
        <v>0</v>
      </c>
      <c r="P90" s="10">
        <v>1</v>
      </c>
      <c r="Q90" s="10">
        <v>0</v>
      </c>
      <c r="R90" s="10">
        <v>0</v>
      </c>
      <c r="S90" s="10">
        <v>0</v>
      </c>
      <c r="T90" s="10">
        <v>104</v>
      </c>
      <c r="U90" s="10">
        <v>10</v>
      </c>
      <c r="V90" s="10">
        <v>12</v>
      </c>
      <c r="W90" s="10">
        <v>16</v>
      </c>
      <c r="X90" s="10">
        <v>13</v>
      </c>
      <c r="Y90" s="10">
        <v>32</v>
      </c>
      <c r="Z90" s="10">
        <v>2</v>
      </c>
      <c r="AA90" s="10">
        <v>4</v>
      </c>
      <c r="AB90" s="10">
        <v>3</v>
      </c>
      <c r="AC90" s="10">
        <v>3</v>
      </c>
      <c r="AD90" s="8">
        <f t="shared" si="1"/>
        <v>224</v>
      </c>
      <c r="AF90" s="10" t="s">
        <v>566</v>
      </c>
      <c r="AG90" s="10" t="s">
        <v>566</v>
      </c>
      <c r="AH90" s="10" t="s">
        <v>866</v>
      </c>
      <c r="AI90" s="10" t="s">
        <v>834</v>
      </c>
      <c r="AJ90" s="10" t="s">
        <v>818</v>
      </c>
      <c r="AK90" s="10" t="s">
        <v>810</v>
      </c>
      <c r="AL90" s="10" t="s">
        <v>996</v>
      </c>
    </row>
    <row r="91" spans="1:38" x14ac:dyDescent="0.35">
      <c r="A91" s="10" t="s">
        <v>83</v>
      </c>
      <c r="B91" s="10">
        <v>0</v>
      </c>
      <c r="C91" s="10">
        <v>0</v>
      </c>
      <c r="D91" s="10">
        <v>0</v>
      </c>
      <c r="E91" s="10">
        <v>0</v>
      </c>
      <c r="F91" s="10">
        <v>201</v>
      </c>
      <c r="G91" s="10">
        <v>2</v>
      </c>
      <c r="H91" s="10">
        <v>2</v>
      </c>
      <c r="I91" s="10">
        <v>11</v>
      </c>
      <c r="J91" s="10">
        <v>1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1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8">
        <f t="shared" si="1"/>
        <v>218</v>
      </c>
      <c r="AF91" s="10" t="s">
        <v>550</v>
      </c>
      <c r="AG91" s="10" t="s">
        <v>604</v>
      </c>
      <c r="AH91" s="10" t="s">
        <v>855</v>
      </c>
      <c r="AI91" s="10" t="s">
        <v>832</v>
      </c>
      <c r="AJ91" s="10" t="s">
        <v>816</v>
      </c>
      <c r="AK91" s="10" t="s">
        <v>809</v>
      </c>
      <c r="AL91" s="10" t="s">
        <v>997</v>
      </c>
    </row>
    <row r="92" spans="1:38" x14ac:dyDescent="0.35">
      <c r="A92" s="10" t="s">
        <v>84</v>
      </c>
      <c r="B92" s="10">
        <v>3</v>
      </c>
      <c r="C92" s="10">
        <v>1</v>
      </c>
      <c r="D92" s="10">
        <v>0</v>
      </c>
      <c r="E92" s="10">
        <v>2</v>
      </c>
      <c r="F92" s="10">
        <v>190</v>
      </c>
      <c r="G92" s="10">
        <v>0</v>
      </c>
      <c r="H92" s="10">
        <v>0</v>
      </c>
      <c r="I92" s="10">
        <v>2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19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1</v>
      </c>
      <c r="AB92" s="10">
        <v>0</v>
      </c>
      <c r="AC92" s="10">
        <v>0</v>
      </c>
      <c r="AD92" s="8">
        <f t="shared" si="1"/>
        <v>218</v>
      </c>
      <c r="AF92" s="10" t="s">
        <v>568</v>
      </c>
      <c r="AG92" s="10" t="s">
        <v>840</v>
      </c>
      <c r="AH92" s="10" t="s">
        <v>840</v>
      </c>
      <c r="AI92" s="10" t="s">
        <v>840</v>
      </c>
      <c r="AJ92" s="10" t="s">
        <v>816</v>
      </c>
      <c r="AK92" s="10" t="s">
        <v>809</v>
      </c>
      <c r="AL92" s="10" t="s">
        <v>998</v>
      </c>
    </row>
    <row r="93" spans="1:38" x14ac:dyDescent="0.35">
      <c r="A93" s="10" t="s">
        <v>85</v>
      </c>
      <c r="B93" s="10">
        <v>0</v>
      </c>
      <c r="C93" s="10">
        <v>0</v>
      </c>
      <c r="D93" s="10">
        <v>0</v>
      </c>
      <c r="E93" s="10">
        <v>0</v>
      </c>
      <c r="F93" s="10">
        <v>201</v>
      </c>
      <c r="G93" s="10">
        <v>2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8">
        <f t="shared" si="1"/>
        <v>203</v>
      </c>
      <c r="AF93" s="10" t="s">
        <v>580</v>
      </c>
      <c r="AG93" s="10" t="s">
        <v>604</v>
      </c>
      <c r="AH93" s="10" t="s">
        <v>855</v>
      </c>
      <c r="AI93" s="10" t="s">
        <v>832</v>
      </c>
      <c r="AJ93" s="10" t="s">
        <v>816</v>
      </c>
      <c r="AK93" s="10" t="s">
        <v>809</v>
      </c>
      <c r="AL93" s="10" t="s">
        <v>999</v>
      </c>
    </row>
    <row r="94" spans="1:38" x14ac:dyDescent="0.35">
      <c r="A94" s="10" t="s">
        <v>86</v>
      </c>
      <c r="B94" s="10">
        <v>1</v>
      </c>
      <c r="C94" s="10">
        <v>1</v>
      </c>
      <c r="D94" s="10">
        <v>2</v>
      </c>
      <c r="E94" s="10">
        <v>1</v>
      </c>
      <c r="F94" s="10">
        <v>1</v>
      </c>
      <c r="G94" s="10">
        <v>0</v>
      </c>
      <c r="H94" s="10">
        <v>0</v>
      </c>
      <c r="I94" s="10">
        <v>3</v>
      </c>
      <c r="J94" s="10">
        <v>1</v>
      </c>
      <c r="K94" s="10">
        <v>1</v>
      </c>
      <c r="L94" s="10">
        <v>0</v>
      </c>
      <c r="M94" s="10">
        <v>0</v>
      </c>
      <c r="N94" s="10">
        <v>0</v>
      </c>
      <c r="O94" s="10">
        <v>61</v>
      </c>
      <c r="P94" s="10">
        <v>6</v>
      </c>
      <c r="Q94" s="10">
        <v>1</v>
      </c>
      <c r="R94" s="10">
        <v>6</v>
      </c>
      <c r="S94" s="10">
        <v>3</v>
      </c>
      <c r="T94" s="10">
        <v>21</v>
      </c>
      <c r="U94" s="10">
        <v>0</v>
      </c>
      <c r="V94" s="10">
        <v>0</v>
      </c>
      <c r="W94" s="10">
        <v>0</v>
      </c>
      <c r="X94" s="10">
        <v>0</v>
      </c>
      <c r="Y94" s="10">
        <v>45</v>
      </c>
      <c r="Z94" s="10">
        <v>4</v>
      </c>
      <c r="AA94" s="10">
        <v>25</v>
      </c>
      <c r="AB94" s="10">
        <v>12</v>
      </c>
      <c r="AC94" s="10">
        <v>6</v>
      </c>
      <c r="AD94" s="8">
        <f t="shared" si="1"/>
        <v>201</v>
      </c>
      <c r="AF94" s="10" t="s">
        <v>581</v>
      </c>
      <c r="AG94" s="10" t="s">
        <v>892</v>
      </c>
      <c r="AH94" s="10" t="s">
        <v>855</v>
      </c>
      <c r="AI94" s="10" t="s">
        <v>832</v>
      </c>
      <c r="AJ94" s="10" t="s">
        <v>816</v>
      </c>
      <c r="AK94" s="10" t="s">
        <v>809</v>
      </c>
      <c r="AL94" s="10" t="s">
        <v>1000</v>
      </c>
    </row>
    <row r="95" spans="1:38" x14ac:dyDescent="0.35">
      <c r="A95" s="10" t="s">
        <v>87</v>
      </c>
      <c r="B95" s="10">
        <v>1</v>
      </c>
      <c r="C95" s="10">
        <v>2</v>
      </c>
      <c r="D95" s="10">
        <v>0</v>
      </c>
      <c r="E95" s="10">
        <v>0</v>
      </c>
      <c r="F95" s="10">
        <v>101</v>
      </c>
      <c r="G95" s="10">
        <v>0</v>
      </c>
      <c r="H95" s="10">
        <v>0</v>
      </c>
      <c r="I95" s="10">
        <v>3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23</v>
      </c>
      <c r="P95" s="10">
        <v>0</v>
      </c>
      <c r="Q95" s="10">
        <v>0</v>
      </c>
      <c r="R95" s="10">
        <v>0</v>
      </c>
      <c r="S95" s="10">
        <v>1</v>
      </c>
      <c r="T95" s="10">
        <v>9</v>
      </c>
      <c r="U95" s="10">
        <v>1</v>
      </c>
      <c r="V95" s="10">
        <v>0</v>
      </c>
      <c r="W95" s="10">
        <v>0</v>
      </c>
      <c r="X95" s="10">
        <v>1</v>
      </c>
      <c r="Y95" s="10">
        <v>43</v>
      </c>
      <c r="Z95" s="10">
        <v>0</v>
      </c>
      <c r="AA95" s="10">
        <v>4</v>
      </c>
      <c r="AB95" s="10">
        <v>2</v>
      </c>
      <c r="AC95" s="10">
        <v>0</v>
      </c>
      <c r="AD95" s="8">
        <f t="shared" si="1"/>
        <v>191</v>
      </c>
      <c r="AF95" s="10" t="s">
        <v>544</v>
      </c>
      <c r="AG95" s="10" t="s">
        <v>544</v>
      </c>
      <c r="AH95" s="10" t="s">
        <v>853</v>
      </c>
      <c r="AI95" s="10" t="s">
        <v>832</v>
      </c>
      <c r="AJ95" s="10" t="s">
        <v>816</v>
      </c>
      <c r="AK95" s="10" t="s">
        <v>809</v>
      </c>
      <c r="AL95" s="10" t="s">
        <v>1001</v>
      </c>
    </row>
    <row r="96" spans="1:38" x14ac:dyDescent="0.35">
      <c r="A96" s="10" t="s">
        <v>88</v>
      </c>
      <c r="B96" s="10">
        <v>1</v>
      </c>
      <c r="C96" s="10">
        <v>0</v>
      </c>
      <c r="D96" s="10">
        <v>0</v>
      </c>
      <c r="E96" s="10">
        <v>0</v>
      </c>
      <c r="F96" s="10">
        <v>158</v>
      </c>
      <c r="G96" s="10">
        <v>5</v>
      </c>
      <c r="H96" s="10">
        <v>2</v>
      </c>
      <c r="I96" s="10">
        <v>6</v>
      </c>
      <c r="J96" s="10">
        <v>4</v>
      </c>
      <c r="K96" s="10">
        <v>2</v>
      </c>
      <c r="L96" s="10">
        <v>0</v>
      </c>
      <c r="M96" s="10">
        <v>1</v>
      </c>
      <c r="N96" s="10">
        <v>0</v>
      </c>
      <c r="O96" s="10">
        <v>0</v>
      </c>
      <c r="P96" s="10">
        <v>1</v>
      </c>
      <c r="Q96" s="10">
        <v>0</v>
      </c>
      <c r="R96" s="10">
        <v>2</v>
      </c>
      <c r="S96" s="10">
        <v>0</v>
      </c>
      <c r="T96" s="10">
        <v>0</v>
      </c>
      <c r="U96" s="10">
        <v>1</v>
      </c>
      <c r="V96" s="10">
        <v>1</v>
      </c>
      <c r="W96" s="10">
        <v>0</v>
      </c>
      <c r="X96" s="10">
        <v>1</v>
      </c>
      <c r="Y96" s="10">
        <v>0</v>
      </c>
      <c r="Z96" s="10">
        <v>1</v>
      </c>
      <c r="AA96" s="10">
        <v>2</v>
      </c>
      <c r="AB96" s="10">
        <v>2</v>
      </c>
      <c r="AC96" s="10">
        <v>0</v>
      </c>
      <c r="AD96" s="8">
        <f t="shared" si="1"/>
        <v>190</v>
      </c>
      <c r="AF96" s="10" t="s">
        <v>538</v>
      </c>
      <c r="AG96" s="10" t="s">
        <v>538</v>
      </c>
      <c r="AH96" s="10" t="s">
        <v>852</v>
      </c>
      <c r="AI96" s="10" t="s">
        <v>834</v>
      </c>
      <c r="AJ96" s="10" t="s">
        <v>818</v>
      </c>
      <c r="AK96" s="10" t="s">
        <v>810</v>
      </c>
      <c r="AL96" s="10" t="s">
        <v>1002</v>
      </c>
    </row>
    <row r="97" spans="1:38" x14ac:dyDescent="0.35">
      <c r="A97" s="10" t="s">
        <v>89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186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8">
        <f t="shared" si="1"/>
        <v>186</v>
      </c>
      <c r="AF97" s="10" t="s">
        <v>540</v>
      </c>
      <c r="AG97" s="10" t="s">
        <v>540</v>
      </c>
      <c r="AH97" s="10" t="s">
        <v>854</v>
      </c>
      <c r="AI97" s="10" t="s">
        <v>833</v>
      </c>
      <c r="AJ97" s="10" t="s">
        <v>817</v>
      </c>
      <c r="AK97" s="10" t="s">
        <v>809</v>
      </c>
      <c r="AL97" s="10" t="s">
        <v>1003</v>
      </c>
    </row>
    <row r="98" spans="1:38" x14ac:dyDescent="0.35">
      <c r="A98" s="10" t="s">
        <v>90</v>
      </c>
      <c r="B98" s="10">
        <v>1</v>
      </c>
      <c r="C98" s="10">
        <v>3</v>
      </c>
      <c r="D98" s="10">
        <v>0</v>
      </c>
      <c r="E98" s="10">
        <v>1</v>
      </c>
      <c r="F98" s="10">
        <v>0</v>
      </c>
      <c r="G98" s="10">
        <v>2</v>
      </c>
      <c r="H98" s="10">
        <v>0</v>
      </c>
      <c r="I98" s="10">
        <v>3</v>
      </c>
      <c r="J98" s="10">
        <v>0</v>
      </c>
      <c r="K98" s="10">
        <v>2</v>
      </c>
      <c r="L98" s="10">
        <v>0</v>
      </c>
      <c r="M98" s="10">
        <v>1</v>
      </c>
      <c r="N98" s="10">
        <v>0</v>
      </c>
      <c r="O98" s="10">
        <v>160</v>
      </c>
      <c r="P98" s="10">
        <v>2</v>
      </c>
      <c r="Q98" s="10">
        <v>2</v>
      </c>
      <c r="R98" s="10">
        <v>3</v>
      </c>
      <c r="S98" s="10">
        <v>1</v>
      </c>
      <c r="T98" s="10">
        <v>0</v>
      </c>
      <c r="U98" s="10">
        <v>0</v>
      </c>
      <c r="V98" s="10">
        <v>1</v>
      </c>
      <c r="W98" s="10">
        <v>0</v>
      </c>
      <c r="X98" s="10">
        <v>0</v>
      </c>
      <c r="Y98" s="10">
        <v>0</v>
      </c>
      <c r="Z98" s="10">
        <v>1</v>
      </c>
      <c r="AA98" s="10">
        <v>0</v>
      </c>
      <c r="AB98" s="10">
        <v>1</v>
      </c>
      <c r="AC98" s="10">
        <v>2</v>
      </c>
      <c r="AD98" s="8">
        <f t="shared" si="1"/>
        <v>186</v>
      </c>
      <c r="AF98" s="10" t="s">
        <v>569</v>
      </c>
      <c r="AG98" s="10" t="s">
        <v>569</v>
      </c>
      <c r="AH98" s="10" t="s">
        <v>865</v>
      </c>
      <c r="AI98" s="10" t="s">
        <v>834</v>
      </c>
      <c r="AJ98" s="10" t="s">
        <v>818</v>
      </c>
      <c r="AK98" s="10" t="s">
        <v>810</v>
      </c>
      <c r="AL98" s="10" t="s">
        <v>1004</v>
      </c>
    </row>
    <row r="99" spans="1:38" x14ac:dyDescent="0.35">
      <c r="A99" s="10" t="s">
        <v>91</v>
      </c>
      <c r="B99" s="10">
        <v>5</v>
      </c>
      <c r="C99" s="10">
        <v>12</v>
      </c>
      <c r="D99" s="10">
        <v>5</v>
      </c>
      <c r="E99" s="10">
        <v>1</v>
      </c>
      <c r="F99" s="10">
        <v>0</v>
      </c>
      <c r="G99" s="10">
        <v>5</v>
      </c>
      <c r="H99" s="10">
        <v>2</v>
      </c>
      <c r="I99" s="10">
        <v>11</v>
      </c>
      <c r="J99" s="10">
        <v>2</v>
      </c>
      <c r="K99" s="10">
        <v>17</v>
      </c>
      <c r="L99" s="10">
        <v>12</v>
      </c>
      <c r="M99" s="10">
        <v>6</v>
      </c>
      <c r="N99" s="10">
        <v>3</v>
      </c>
      <c r="O99" s="10">
        <v>22</v>
      </c>
      <c r="P99" s="10">
        <v>11</v>
      </c>
      <c r="Q99" s="10">
        <v>7</v>
      </c>
      <c r="R99" s="10">
        <v>3</v>
      </c>
      <c r="S99" s="10">
        <v>5</v>
      </c>
      <c r="T99" s="10">
        <v>18</v>
      </c>
      <c r="U99" s="10">
        <v>5</v>
      </c>
      <c r="V99" s="10">
        <v>5</v>
      </c>
      <c r="W99" s="10">
        <v>8</v>
      </c>
      <c r="X99" s="10">
        <v>5</v>
      </c>
      <c r="Y99" s="10">
        <v>0</v>
      </c>
      <c r="Z99" s="10">
        <v>2</v>
      </c>
      <c r="AA99" s="10">
        <v>3</v>
      </c>
      <c r="AB99" s="10">
        <v>3</v>
      </c>
      <c r="AC99" s="10">
        <v>4</v>
      </c>
      <c r="AD99" s="8">
        <f t="shared" si="1"/>
        <v>182</v>
      </c>
      <c r="AF99" s="10" t="s">
        <v>538</v>
      </c>
      <c r="AG99" s="10" t="s">
        <v>538</v>
      </c>
      <c r="AH99" s="10" t="s">
        <v>852</v>
      </c>
      <c r="AI99" s="10" t="s">
        <v>834</v>
      </c>
      <c r="AJ99" s="10" t="s">
        <v>818</v>
      </c>
      <c r="AK99" s="10" t="s">
        <v>810</v>
      </c>
      <c r="AL99" s="10" t="s">
        <v>1005</v>
      </c>
    </row>
    <row r="100" spans="1:38" x14ac:dyDescent="0.35">
      <c r="A100" s="10" t="s">
        <v>92</v>
      </c>
      <c r="B100" s="10">
        <v>0</v>
      </c>
      <c r="C100" s="10">
        <v>0</v>
      </c>
      <c r="D100" s="10">
        <v>0</v>
      </c>
      <c r="E100" s="10">
        <v>0</v>
      </c>
      <c r="F100" s="10">
        <v>1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49</v>
      </c>
      <c r="P100" s="10">
        <v>5</v>
      </c>
      <c r="Q100" s="10">
        <v>4</v>
      </c>
      <c r="R100" s="10">
        <v>5</v>
      </c>
      <c r="S100" s="10">
        <v>1</v>
      </c>
      <c r="T100" s="10">
        <v>100</v>
      </c>
      <c r="U100" s="10">
        <v>2</v>
      </c>
      <c r="V100" s="10">
        <v>1</v>
      </c>
      <c r="W100" s="10">
        <v>4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8">
        <f t="shared" si="1"/>
        <v>181</v>
      </c>
      <c r="AF100" s="10" t="s">
        <v>582</v>
      </c>
      <c r="AG100" s="10" t="s">
        <v>841</v>
      </c>
      <c r="AH100" s="10" t="s">
        <v>841</v>
      </c>
      <c r="AI100" s="10" t="s">
        <v>841</v>
      </c>
      <c r="AJ100" s="10" t="s">
        <v>825</v>
      </c>
      <c r="AK100" s="10" t="s">
        <v>811</v>
      </c>
      <c r="AL100" s="10" t="s">
        <v>1006</v>
      </c>
    </row>
    <row r="101" spans="1:38" x14ac:dyDescent="0.35">
      <c r="A101" s="10" t="s">
        <v>93</v>
      </c>
      <c r="B101" s="10">
        <v>1</v>
      </c>
      <c r="C101" s="10">
        <v>1</v>
      </c>
      <c r="D101" s="10">
        <v>2</v>
      </c>
      <c r="E101" s="10">
        <v>0</v>
      </c>
      <c r="F101" s="10">
        <v>0</v>
      </c>
      <c r="G101" s="10">
        <v>1</v>
      </c>
      <c r="H101" s="10">
        <v>1</v>
      </c>
      <c r="I101" s="10">
        <v>2</v>
      </c>
      <c r="J101" s="10">
        <v>0</v>
      </c>
      <c r="K101" s="10">
        <v>1</v>
      </c>
      <c r="L101" s="10">
        <v>2</v>
      </c>
      <c r="M101" s="10">
        <v>0</v>
      </c>
      <c r="N101" s="10">
        <v>1</v>
      </c>
      <c r="O101" s="10">
        <v>35</v>
      </c>
      <c r="P101" s="10">
        <v>1</v>
      </c>
      <c r="Q101" s="10">
        <v>0</v>
      </c>
      <c r="R101" s="10">
        <v>1</v>
      </c>
      <c r="S101" s="10">
        <v>1</v>
      </c>
      <c r="T101" s="10">
        <v>24</v>
      </c>
      <c r="U101" s="10">
        <v>0</v>
      </c>
      <c r="V101" s="10">
        <v>1</v>
      </c>
      <c r="W101" s="10">
        <v>0</v>
      </c>
      <c r="X101" s="10">
        <v>0</v>
      </c>
      <c r="Y101" s="10">
        <v>94</v>
      </c>
      <c r="Z101" s="10">
        <v>0</v>
      </c>
      <c r="AA101" s="10">
        <v>0</v>
      </c>
      <c r="AB101" s="10">
        <v>1</v>
      </c>
      <c r="AC101" s="10">
        <v>0</v>
      </c>
      <c r="AD101" s="8">
        <f t="shared" si="1"/>
        <v>170</v>
      </c>
      <c r="AF101" s="10" t="s">
        <v>583</v>
      </c>
      <c r="AG101" s="10" t="s">
        <v>893</v>
      </c>
      <c r="AH101" s="10" t="s">
        <v>853</v>
      </c>
      <c r="AI101" s="10" t="s">
        <v>832</v>
      </c>
      <c r="AJ101" s="10" t="s">
        <v>816</v>
      </c>
      <c r="AK101" s="10" t="s">
        <v>809</v>
      </c>
      <c r="AL101" s="10" t="s">
        <v>1007</v>
      </c>
    </row>
    <row r="102" spans="1:38" x14ac:dyDescent="0.35">
      <c r="A102" s="10" t="s">
        <v>94</v>
      </c>
      <c r="B102" s="10">
        <v>0</v>
      </c>
      <c r="C102" s="10">
        <v>0</v>
      </c>
      <c r="D102" s="10">
        <v>1</v>
      </c>
      <c r="E102" s="10">
        <v>0</v>
      </c>
      <c r="F102" s="10">
        <v>4</v>
      </c>
      <c r="G102" s="10">
        <v>0</v>
      </c>
      <c r="H102" s="10">
        <v>1</v>
      </c>
      <c r="I102" s="10">
        <v>0</v>
      </c>
      <c r="J102" s="10">
        <v>0</v>
      </c>
      <c r="K102" s="10">
        <v>5</v>
      </c>
      <c r="L102" s="10">
        <v>2</v>
      </c>
      <c r="M102" s="10">
        <v>3</v>
      </c>
      <c r="N102" s="10">
        <v>6</v>
      </c>
      <c r="O102" s="10">
        <v>16</v>
      </c>
      <c r="P102" s="10">
        <v>57</v>
      </c>
      <c r="Q102" s="10">
        <v>9</v>
      </c>
      <c r="R102" s="10">
        <v>26</v>
      </c>
      <c r="S102" s="10">
        <v>28</v>
      </c>
      <c r="T102" s="10">
        <v>5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1</v>
      </c>
      <c r="AB102" s="10">
        <v>0</v>
      </c>
      <c r="AC102" s="10">
        <v>0</v>
      </c>
      <c r="AD102" s="8">
        <f t="shared" si="1"/>
        <v>164</v>
      </c>
      <c r="AF102" s="10" t="s">
        <v>584</v>
      </c>
      <c r="AG102" s="10" t="s">
        <v>572</v>
      </c>
      <c r="AH102" s="10" t="s">
        <v>853</v>
      </c>
      <c r="AI102" s="10" t="s">
        <v>832</v>
      </c>
      <c r="AJ102" s="10" t="s">
        <v>816</v>
      </c>
      <c r="AK102" s="10" t="s">
        <v>809</v>
      </c>
      <c r="AL102" s="10" t="s">
        <v>1008</v>
      </c>
    </row>
    <row r="103" spans="1:38" x14ac:dyDescent="0.35">
      <c r="A103" s="10" t="s">
        <v>95</v>
      </c>
      <c r="B103" s="10">
        <v>1</v>
      </c>
      <c r="C103" s="10">
        <v>3</v>
      </c>
      <c r="D103" s="10">
        <v>2</v>
      </c>
      <c r="E103" s="10">
        <v>0</v>
      </c>
      <c r="F103" s="10">
        <v>96</v>
      </c>
      <c r="G103" s="10">
        <v>1</v>
      </c>
      <c r="H103" s="10">
        <v>0</v>
      </c>
      <c r="I103" s="10">
        <v>2</v>
      </c>
      <c r="J103" s="10">
        <v>0</v>
      </c>
      <c r="K103" s="10">
        <v>5</v>
      </c>
      <c r="L103" s="10">
        <v>1</v>
      </c>
      <c r="M103" s="10">
        <v>2</v>
      </c>
      <c r="N103" s="10">
        <v>0</v>
      </c>
      <c r="O103" s="10">
        <v>8</v>
      </c>
      <c r="P103" s="10">
        <v>1</v>
      </c>
      <c r="Q103" s="10">
        <v>0</v>
      </c>
      <c r="R103" s="10">
        <v>0</v>
      </c>
      <c r="S103" s="10">
        <v>0</v>
      </c>
      <c r="T103" s="10">
        <v>31</v>
      </c>
      <c r="U103" s="10">
        <v>0</v>
      </c>
      <c r="V103" s="10">
        <v>4</v>
      </c>
      <c r="W103" s="10">
        <v>0</v>
      </c>
      <c r="X103" s="10">
        <v>0</v>
      </c>
      <c r="Y103" s="10">
        <v>0</v>
      </c>
      <c r="Z103" s="10">
        <v>1</v>
      </c>
      <c r="AA103" s="10">
        <v>2</v>
      </c>
      <c r="AB103" s="10">
        <v>0</v>
      </c>
      <c r="AC103" s="10">
        <v>4</v>
      </c>
      <c r="AD103" s="8">
        <f t="shared" si="1"/>
        <v>164</v>
      </c>
      <c r="AF103" s="10" t="s">
        <v>585</v>
      </c>
      <c r="AG103" s="10" t="s">
        <v>746</v>
      </c>
      <c r="AH103" s="10" t="s">
        <v>853</v>
      </c>
      <c r="AI103" s="10" t="s">
        <v>832</v>
      </c>
      <c r="AJ103" s="10" t="s">
        <v>816</v>
      </c>
      <c r="AK103" s="10" t="s">
        <v>809</v>
      </c>
      <c r="AL103" s="10" t="s">
        <v>1009</v>
      </c>
    </row>
    <row r="104" spans="1:38" x14ac:dyDescent="0.35">
      <c r="A104" s="10" t="s">
        <v>96</v>
      </c>
      <c r="B104" s="10">
        <v>1</v>
      </c>
      <c r="C104" s="10">
        <v>12</v>
      </c>
      <c r="D104" s="10">
        <v>3</v>
      </c>
      <c r="E104" s="10">
        <v>0</v>
      </c>
      <c r="F104" s="10">
        <v>35</v>
      </c>
      <c r="G104" s="10">
        <v>2</v>
      </c>
      <c r="H104" s="10">
        <v>1</v>
      </c>
      <c r="I104" s="10">
        <v>8</v>
      </c>
      <c r="J104" s="10">
        <v>1</v>
      </c>
      <c r="K104" s="10">
        <v>8</v>
      </c>
      <c r="L104" s="10">
        <v>2</v>
      </c>
      <c r="M104" s="10">
        <v>2</v>
      </c>
      <c r="N104" s="10">
        <v>4</v>
      </c>
      <c r="O104" s="10">
        <v>23</v>
      </c>
      <c r="P104" s="10">
        <v>7</v>
      </c>
      <c r="Q104" s="10">
        <v>4</v>
      </c>
      <c r="R104" s="10">
        <v>5</v>
      </c>
      <c r="S104" s="10">
        <v>3</v>
      </c>
      <c r="T104" s="10">
        <v>15</v>
      </c>
      <c r="U104" s="10">
        <v>1</v>
      </c>
      <c r="V104" s="10">
        <v>3</v>
      </c>
      <c r="W104" s="10">
        <v>1</v>
      </c>
      <c r="X104" s="10">
        <v>4</v>
      </c>
      <c r="Y104" s="10">
        <v>1</v>
      </c>
      <c r="Z104" s="10">
        <v>4</v>
      </c>
      <c r="AA104" s="10">
        <v>2</v>
      </c>
      <c r="AB104" s="10">
        <v>2</v>
      </c>
      <c r="AC104" s="10">
        <v>5</v>
      </c>
      <c r="AD104" s="8">
        <f t="shared" si="1"/>
        <v>159</v>
      </c>
      <c r="AF104" s="10" t="s">
        <v>586</v>
      </c>
      <c r="AG104" s="10" t="s">
        <v>720</v>
      </c>
      <c r="AH104" s="10" t="s">
        <v>855</v>
      </c>
      <c r="AI104" s="10" t="s">
        <v>832</v>
      </c>
      <c r="AJ104" s="10" t="s">
        <v>816</v>
      </c>
      <c r="AK104" s="10" t="s">
        <v>809</v>
      </c>
      <c r="AL104" s="10" t="s">
        <v>1010</v>
      </c>
    </row>
    <row r="105" spans="1:38" x14ac:dyDescent="0.35">
      <c r="A105" s="10" t="s">
        <v>97</v>
      </c>
      <c r="B105" s="10">
        <v>0</v>
      </c>
      <c r="C105" s="10">
        <v>0</v>
      </c>
      <c r="D105" s="10">
        <v>0</v>
      </c>
      <c r="E105" s="10">
        <v>1</v>
      </c>
      <c r="F105" s="10">
        <v>142</v>
      </c>
      <c r="G105" s="10">
        <v>4</v>
      </c>
      <c r="H105" s="10">
        <v>1</v>
      </c>
      <c r="I105" s="10">
        <v>3</v>
      </c>
      <c r="J105" s="10">
        <v>2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1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2</v>
      </c>
      <c r="AB105" s="10">
        <v>0</v>
      </c>
      <c r="AC105" s="10">
        <v>0</v>
      </c>
      <c r="AD105" s="8">
        <f t="shared" si="1"/>
        <v>156</v>
      </c>
      <c r="AF105" s="10" t="s">
        <v>587</v>
      </c>
      <c r="AG105" s="10" t="s">
        <v>747</v>
      </c>
      <c r="AH105" s="10" t="s">
        <v>855</v>
      </c>
      <c r="AI105" s="10" t="s">
        <v>832</v>
      </c>
      <c r="AJ105" s="10" t="s">
        <v>816</v>
      </c>
      <c r="AK105" s="10" t="s">
        <v>809</v>
      </c>
      <c r="AL105" s="10" t="s">
        <v>1011</v>
      </c>
    </row>
    <row r="106" spans="1:38" x14ac:dyDescent="0.35">
      <c r="A106" s="10" t="s">
        <v>98</v>
      </c>
      <c r="B106" s="10">
        <v>0</v>
      </c>
      <c r="C106" s="10">
        <v>1</v>
      </c>
      <c r="D106" s="10">
        <v>0</v>
      </c>
      <c r="E106" s="10">
        <v>0</v>
      </c>
      <c r="F106" s="10">
        <v>0</v>
      </c>
      <c r="G106" s="10">
        <v>1</v>
      </c>
      <c r="H106" s="10">
        <v>0</v>
      </c>
      <c r="I106" s="10">
        <v>1</v>
      </c>
      <c r="J106" s="10">
        <v>1</v>
      </c>
      <c r="K106" s="10">
        <v>0</v>
      </c>
      <c r="L106" s="10">
        <v>1</v>
      </c>
      <c r="M106" s="10">
        <v>1</v>
      </c>
      <c r="N106" s="10">
        <v>0</v>
      </c>
      <c r="O106" s="10">
        <v>0</v>
      </c>
      <c r="P106" s="10">
        <v>8</v>
      </c>
      <c r="Q106" s="10">
        <v>9</v>
      </c>
      <c r="R106" s="10">
        <v>17</v>
      </c>
      <c r="S106" s="10">
        <v>26</v>
      </c>
      <c r="T106" s="10">
        <v>16</v>
      </c>
      <c r="U106" s="10">
        <v>2</v>
      </c>
      <c r="V106" s="10">
        <v>4</v>
      </c>
      <c r="W106" s="10">
        <v>1</v>
      </c>
      <c r="X106" s="10">
        <v>15</v>
      </c>
      <c r="Y106" s="10">
        <v>0</v>
      </c>
      <c r="Z106" s="10">
        <v>5</v>
      </c>
      <c r="AA106" s="10">
        <v>22</v>
      </c>
      <c r="AB106" s="10">
        <v>9</v>
      </c>
      <c r="AC106" s="10">
        <v>15</v>
      </c>
      <c r="AD106" s="8">
        <f t="shared" si="1"/>
        <v>155</v>
      </c>
      <c r="AF106" s="10" t="s">
        <v>534</v>
      </c>
      <c r="AG106" s="10" t="s">
        <v>534</v>
      </c>
      <c r="AH106" s="10" t="s">
        <v>848</v>
      </c>
      <c r="AI106" s="10" t="s">
        <v>830</v>
      </c>
      <c r="AJ106" s="10" t="s">
        <v>808</v>
      </c>
      <c r="AK106" s="10" t="s">
        <v>808</v>
      </c>
      <c r="AL106" s="10" t="s">
        <v>1012</v>
      </c>
    </row>
    <row r="107" spans="1:38" x14ac:dyDescent="0.35">
      <c r="A107" s="10" t="s">
        <v>99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1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140</v>
      </c>
      <c r="U107" s="10">
        <v>7</v>
      </c>
      <c r="V107" s="10">
        <v>0</v>
      </c>
      <c r="W107" s="10">
        <v>4</v>
      </c>
      <c r="X107" s="10">
        <v>2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8">
        <f t="shared" si="1"/>
        <v>154</v>
      </c>
      <c r="AF107" s="10" t="s">
        <v>566</v>
      </c>
      <c r="AG107" s="10" t="s">
        <v>566</v>
      </c>
      <c r="AH107" s="10" t="s">
        <v>866</v>
      </c>
      <c r="AI107" s="10" t="s">
        <v>834</v>
      </c>
      <c r="AJ107" s="10" t="s">
        <v>818</v>
      </c>
      <c r="AK107" s="10" t="s">
        <v>810</v>
      </c>
      <c r="AL107" s="10" t="s">
        <v>1013</v>
      </c>
    </row>
    <row r="108" spans="1:38" x14ac:dyDescent="0.35">
      <c r="A108" s="10" t="s">
        <v>100</v>
      </c>
      <c r="B108" s="10">
        <v>0</v>
      </c>
      <c r="C108" s="10">
        <v>0</v>
      </c>
      <c r="D108" s="10">
        <v>0</v>
      </c>
      <c r="E108" s="10">
        <v>0</v>
      </c>
      <c r="F108" s="10">
        <v>4</v>
      </c>
      <c r="G108" s="10">
        <v>0</v>
      </c>
      <c r="H108" s="10">
        <v>0</v>
      </c>
      <c r="I108" s="10">
        <v>0</v>
      </c>
      <c r="J108" s="10">
        <v>64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49</v>
      </c>
      <c r="Z108" s="10">
        <v>1</v>
      </c>
      <c r="AA108" s="10">
        <v>10</v>
      </c>
      <c r="AB108" s="10">
        <v>7</v>
      </c>
      <c r="AC108" s="10">
        <v>17</v>
      </c>
      <c r="AD108" s="8">
        <f t="shared" si="1"/>
        <v>152</v>
      </c>
      <c r="AF108" s="10" t="s">
        <v>588</v>
      </c>
      <c r="AG108" s="10" t="s">
        <v>868</v>
      </c>
      <c r="AH108" s="10" t="s">
        <v>868</v>
      </c>
      <c r="AI108" s="10" t="s">
        <v>835</v>
      </c>
      <c r="AJ108" s="10" t="s">
        <v>819</v>
      </c>
      <c r="AK108" s="10" t="s">
        <v>811</v>
      </c>
      <c r="AL108" s="10" t="s">
        <v>1014</v>
      </c>
    </row>
    <row r="109" spans="1:38" x14ac:dyDescent="0.35">
      <c r="A109" s="10" t="s">
        <v>101</v>
      </c>
      <c r="B109" s="10">
        <v>0</v>
      </c>
      <c r="C109" s="10">
        <v>2</v>
      </c>
      <c r="D109" s="10">
        <v>2</v>
      </c>
      <c r="E109" s="10">
        <v>0</v>
      </c>
      <c r="F109" s="10">
        <v>47</v>
      </c>
      <c r="G109" s="10">
        <v>0</v>
      </c>
      <c r="H109" s="10">
        <v>0</v>
      </c>
      <c r="I109" s="10">
        <v>2</v>
      </c>
      <c r="J109" s="10">
        <v>0</v>
      </c>
      <c r="K109" s="10">
        <v>1</v>
      </c>
      <c r="L109" s="10">
        <v>0</v>
      </c>
      <c r="M109" s="10">
        <v>0</v>
      </c>
      <c r="N109" s="10">
        <v>0</v>
      </c>
      <c r="O109" s="10">
        <v>31</v>
      </c>
      <c r="P109" s="10">
        <v>0</v>
      </c>
      <c r="Q109" s="10">
        <v>0</v>
      </c>
      <c r="R109" s="10">
        <v>2</v>
      </c>
      <c r="S109" s="10">
        <v>0</v>
      </c>
      <c r="T109" s="10">
        <v>37</v>
      </c>
      <c r="U109" s="10">
        <v>1</v>
      </c>
      <c r="V109" s="10">
        <v>0</v>
      </c>
      <c r="W109" s="10">
        <v>0</v>
      </c>
      <c r="X109" s="10">
        <v>0</v>
      </c>
      <c r="Y109" s="10">
        <v>22</v>
      </c>
      <c r="Z109" s="10">
        <v>0</v>
      </c>
      <c r="AA109" s="10">
        <v>0</v>
      </c>
      <c r="AB109" s="10">
        <v>1</v>
      </c>
      <c r="AC109" s="10">
        <v>0</v>
      </c>
      <c r="AD109" s="8">
        <f t="shared" si="1"/>
        <v>148</v>
      </c>
      <c r="AF109" s="10" t="s">
        <v>544</v>
      </c>
      <c r="AG109" s="10" t="s">
        <v>544</v>
      </c>
      <c r="AH109" s="10" t="s">
        <v>853</v>
      </c>
      <c r="AI109" s="10" t="s">
        <v>832</v>
      </c>
      <c r="AJ109" s="10" t="s">
        <v>816</v>
      </c>
      <c r="AK109" s="10" t="s">
        <v>809</v>
      </c>
      <c r="AL109" s="10" t="s">
        <v>1015</v>
      </c>
    </row>
    <row r="110" spans="1:38" x14ac:dyDescent="0.35">
      <c r="A110" s="10" t="s">
        <v>102</v>
      </c>
      <c r="B110" s="10">
        <v>0</v>
      </c>
      <c r="C110" s="10">
        <v>0</v>
      </c>
      <c r="D110" s="10">
        <v>0</v>
      </c>
      <c r="E110" s="10">
        <v>0</v>
      </c>
      <c r="F110" s="10">
        <v>89</v>
      </c>
      <c r="G110" s="10">
        <v>22</v>
      </c>
      <c r="H110" s="10">
        <v>1</v>
      </c>
      <c r="I110" s="10">
        <v>11</v>
      </c>
      <c r="J110" s="10">
        <v>7</v>
      </c>
      <c r="K110" s="10">
        <v>4</v>
      </c>
      <c r="L110" s="10">
        <v>0</v>
      </c>
      <c r="M110" s="10">
        <v>1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9</v>
      </c>
      <c r="U110" s="10">
        <v>0</v>
      </c>
      <c r="V110" s="10">
        <v>0</v>
      </c>
      <c r="W110" s="10">
        <v>1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8">
        <f t="shared" si="1"/>
        <v>145</v>
      </c>
      <c r="AF110" s="10" t="s">
        <v>572</v>
      </c>
      <c r="AG110" s="10" t="s">
        <v>572</v>
      </c>
      <c r="AH110" s="10" t="s">
        <v>853</v>
      </c>
      <c r="AI110" s="10" t="s">
        <v>832</v>
      </c>
      <c r="AJ110" s="10" t="s">
        <v>816</v>
      </c>
      <c r="AK110" s="10" t="s">
        <v>809</v>
      </c>
      <c r="AL110" s="10" t="s">
        <v>1016</v>
      </c>
    </row>
    <row r="111" spans="1:38" x14ac:dyDescent="0.35">
      <c r="A111" s="10" t="s">
        <v>103</v>
      </c>
      <c r="B111" s="10">
        <v>0</v>
      </c>
      <c r="C111" s="10">
        <v>0</v>
      </c>
      <c r="D111" s="10">
        <v>0</v>
      </c>
      <c r="E111" s="10">
        <v>0</v>
      </c>
      <c r="F111" s="10">
        <v>127</v>
      </c>
      <c r="G111" s="10">
        <v>0</v>
      </c>
      <c r="H111" s="10">
        <v>2</v>
      </c>
      <c r="I111" s="10">
        <v>0</v>
      </c>
      <c r="J111" s="10">
        <v>2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1</v>
      </c>
      <c r="S111" s="10">
        <v>0</v>
      </c>
      <c r="T111" s="10">
        <v>6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3</v>
      </c>
      <c r="AB111" s="10">
        <v>0</v>
      </c>
      <c r="AC111" s="10">
        <v>0</v>
      </c>
      <c r="AD111" s="8">
        <f t="shared" si="1"/>
        <v>141</v>
      </c>
      <c r="AF111" s="10" t="s">
        <v>589</v>
      </c>
      <c r="AG111" s="10" t="s">
        <v>589</v>
      </c>
      <c r="AH111" s="10" t="s">
        <v>589</v>
      </c>
      <c r="AI111" s="10" t="s">
        <v>589</v>
      </c>
      <c r="AJ111" s="10" t="s">
        <v>589</v>
      </c>
      <c r="AK111" s="10" t="s">
        <v>589</v>
      </c>
      <c r="AL111" s="10" t="s">
        <v>1017</v>
      </c>
    </row>
    <row r="112" spans="1:38" x14ac:dyDescent="0.35">
      <c r="A112" s="10" t="s">
        <v>104</v>
      </c>
      <c r="B112" s="10">
        <v>3</v>
      </c>
      <c r="C112" s="10">
        <v>9</v>
      </c>
      <c r="D112" s="10">
        <v>1</v>
      </c>
      <c r="E112" s="10">
        <v>1</v>
      </c>
      <c r="F112" s="10">
        <v>1</v>
      </c>
      <c r="G112" s="10">
        <v>10</v>
      </c>
      <c r="H112" s="10">
        <v>2</v>
      </c>
      <c r="I112" s="10">
        <v>8</v>
      </c>
      <c r="J112" s="10">
        <v>1</v>
      </c>
      <c r="K112" s="10">
        <v>5</v>
      </c>
      <c r="L112" s="10">
        <v>3</v>
      </c>
      <c r="M112" s="10">
        <v>4</v>
      </c>
      <c r="N112" s="10">
        <v>4</v>
      </c>
      <c r="O112" s="10">
        <v>0</v>
      </c>
      <c r="P112" s="10">
        <v>7</v>
      </c>
      <c r="Q112" s="10">
        <v>3</v>
      </c>
      <c r="R112" s="10">
        <v>4</v>
      </c>
      <c r="S112" s="10">
        <v>3</v>
      </c>
      <c r="T112" s="10">
        <v>33</v>
      </c>
      <c r="U112" s="10">
        <v>5</v>
      </c>
      <c r="V112" s="10">
        <v>3</v>
      </c>
      <c r="W112" s="10">
        <v>2</v>
      </c>
      <c r="X112" s="10">
        <v>5</v>
      </c>
      <c r="Y112" s="10">
        <v>0</v>
      </c>
      <c r="Z112" s="10">
        <v>5</v>
      </c>
      <c r="AA112" s="10">
        <v>13</v>
      </c>
      <c r="AB112" s="10">
        <v>0</v>
      </c>
      <c r="AC112" s="10">
        <v>6</v>
      </c>
      <c r="AD112" s="8">
        <f t="shared" si="1"/>
        <v>141</v>
      </c>
      <c r="AF112" s="10" t="s">
        <v>566</v>
      </c>
      <c r="AG112" s="10" t="s">
        <v>566</v>
      </c>
      <c r="AH112" s="10" t="s">
        <v>866</v>
      </c>
      <c r="AI112" s="10" t="s">
        <v>834</v>
      </c>
      <c r="AJ112" s="10" t="s">
        <v>818</v>
      </c>
      <c r="AK112" s="10" t="s">
        <v>810</v>
      </c>
      <c r="AL112" s="10" t="s">
        <v>1018</v>
      </c>
    </row>
    <row r="113" spans="1:38" x14ac:dyDescent="0.35">
      <c r="A113" s="10" t="s">
        <v>105</v>
      </c>
      <c r="B113" s="10">
        <v>27</v>
      </c>
      <c r="C113" s="10">
        <v>24</v>
      </c>
      <c r="D113" s="10">
        <v>15</v>
      </c>
      <c r="E113" s="10">
        <v>6</v>
      </c>
      <c r="F113" s="10">
        <v>0</v>
      </c>
      <c r="G113" s="10">
        <v>5</v>
      </c>
      <c r="H113" s="10">
        <v>2</v>
      </c>
      <c r="I113" s="10">
        <v>9</v>
      </c>
      <c r="J113" s="10">
        <v>1</v>
      </c>
      <c r="K113" s="10">
        <v>4</v>
      </c>
      <c r="L113" s="10">
        <v>3</v>
      </c>
      <c r="M113" s="10">
        <v>3</v>
      </c>
      <c r="N113" s="10">
        <v>2</v>
      </c>
      <c r="O113" s="10">
        <v>2</v>
      </c>
      <c r="P113" s="10">
        <v>3</v>
      </c>
      <c r="Q113" s="10">
        <v>3</v>
      </c>
      <c r="R113" s="10">
        <v>0</v>
      </c>
      <c r="S113" s="10">
        <v>1</v>
      </c>
      <c r="T113" s="10">
        <v>0</v>
      </c>
      <c r="U113" s="10">
        <v>3</v>
      </c>
      <c r="V113" s="10">
        <v>3</v>
      </c>
      <c r="W113" s="10">
        <v>0</v>
      </c>
      <c r="X113" s="10">
        <v>1</v>
      </c>
      <c r="Y113" s="10">
        <v>0</v>
      </c>
      <c r="Z113" s="10">
        <v>2</v>
      </c>
      <c r="AA113" s="10">
        <v>8</v>
      </c>
      <c r="AB113" s="10">
        <v>2</v>
      </c>
      <c r="AC113" s="10">
        <v>4</v>
      </c>
      <c r="AD113" s="8">
        <f t="shared" si="1"/>
        <v>133</v>
      </c>
      <c r="AF113" s="10" t="s">
        <v>590</v>
      </c>
      <c r="AG113" s="10" t="s">
        <v>590</v>
      </c>
      <c r="AH113" s="10" t="s">
        <v>869</v>
      </c>
      <c r="AI113" s="10" t="s">
        <v>842</v>
      </c>
      <c r="AJ113" s="10" t="s">
        <v>817</v>
      </c>
      <c r="AK113" s="10" t="s">
        <v>809</v>
      </c>
      <c r="AL113" s="10" t="s">
        <v>1019</v>
      </c>
    </row>
    <row r="114" spans="1:38" x14ac:dyDescent="0.35">
      <c r="A114" s="10" t="s">
        <v>106</v>
      </c>
      <c r="B114" s="10">
        <v>0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21</v>
      </c>
      <c r="L114" s="10">
        <v>33</v>
      </c>
      <c r="M114" s="10">
        <v>36</v>
      </c>
      <c r="N114" s="10">
        <v>28</v>
      </c>
      <c r="O114" s="10">
        <v>0</v>
      </c>
      <c r="P114" s="10">
        <v>1</v>
      </c>
      <c r="Q114" s="10">
        <v>2</v>
      </c>
      <c r="R114" s="10">
        <v>1</v>
      </c>
      <c r="S114" s="10">
        <v>2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1</v>
      </c>
      <c r="AA114" s="10">
        <v>1</v>
      </c>
      <c r="AB114" s="10">
        <v>3</v>
      </c>
      <c r="AC114" s="10">
        <v>4</v>
      </c>
      <c r="AD114" s="8">
        <f t="shared" si="1"/>
        <v>133</v>
      </c>
      <c r="AF114" s="10" t="s">
        <v>534</v>
      </c>
      <c r="AG114" s="10" t="s">
        <v>534</v>
      </c>
      <c r="AH114" s="10" t="s">
        <v>848</v>
      </c>
      <c r="AI114" s="10" t="s">
        <v>830</v>
      </c>
      <c r="AJ114" s="10" t="s">
        <v>808</v>
      </c>
      <c r="AK114" s="10" t="s">
        <v>808</v>
      </c>
      <c r="AL114" s="10" t="s">
        <v>1020</v>
      </c>
    </row>
    <row r="115" spans="1:38" x14ac:dyDescent="0.35">
      <c r="A115" s="10" t="s">
        <v>107</v>
      </c>
      <c r="B115" s="10">
        <v>2</v>
      </c>
      <c r="C115" s="10">
        <v>8</v>
      </c>
      <c r="D115" s="10">
        <v>1</v>
      </c>
      <c r="E115" s="10">
        <v>2</v>
      </c>
      <c r="F115" s="10">
        <v>1</v>
      </c>
      <c r="G115" s="10">
        <v>5</v>
      </c>
      <c r="H115" s="10">
        <v>2</v>
      </c>
      <c r="I115" s="10">
        <v>6</v>
      </c>
      <c r="J115" s="10">
        <v>2</v>
      </c>
      <c r="K115" s="10">
        <v>6</v>
      </c>
      <c r="L115" s="10">
        <v>3</v>
      </c>
      <c r="M115" s="10">
        <v>2</v>
      </c>
      <c r="N115" s="10">
        <v>2</v>
      </c>
      <c r="O115" s="10">
        <v>0</v>
      </c>
      <c r="P115" s="10">
        <v>2</v>
      </c>
      <c r="Q115" s="10">
        <v>1</v>
      </c>
      <c r="R115" s="10">
        <v>5</v>
      </c>
      <c r="S115" s="10">
        <v>3</v>
      </c>
      <c r="T115" s="10">
        <v>0</v>
      </c>
      <c r="U115" s="10">
        <v>0</v>
      </c>
      <c r="V115" s="10">
        <v>2</v>
      </c>
      <c r="W115" s="10">
        <v>0</v>
      </c>
      <c r="X115" s="10">
        <v>4</v>
      </c>
      <c r="Y115" s="10">
        <v>52</v>
      </c>
      <c r="Z115" s="10">
        <v>6</v>
      </c>
      <c r="AA115" s="10">
        <v>8</v>
      </c>
      <c r="AB115" s="10">
        <v>3</v>
      </c>
      <c r="AC115" s="10">
        <v>4</v>
      </c>
      <c r="AD115" s="8">
        <f t="shared" si="1"/>
        <v>132</v>
      </c>
      <c r="AF115" s="10" t="s">
        <v>591</v>
      </c>
      <c r="AG115" s="10" t="s">
        <v>560</v>
      </c>
      <c r="AH115" s="10" t="s">
        <v>856</v>
      </c>
      <c r="AI115" s="10" t="s">
        <v>835</v>
      </c>
      <c r="AJ115" s="10" t="s">
        <v>819</v>
      </c>
      <c r="AK115" s="10" t="s">
        <v>811</v>
      </c>
      <c r="AL115" s="10" t="s">
        <v>1021</v>
      </c>
    </row>
    <row r="116" spans="1:38" x14ac:dyDescent="0.35">
      <c r="A116" s="10" t="s">
        <v>108</v>
      </c>
      <c r="B116" s="10">
        <v>0</v>
      </c>
      <c r="C116" s="10">
        <v>0</v>
      </c>
      <c r="D116" s="10">
        <v>0</v>
      </c>
      <c r="E116" s="10">
        <v>1</v>
      </c>
      <c r="F116" s="10">
        <v>2</v>
      </c>
      <c r="G116" s="10">
        <v>0</v>
      </c>
      <c r="H116" s="10">
        <v>0</v>
      </c>
      <c r="I116" s="10">
        <v>0</v>
      </c>
      <c r="J116" s="10">
        <v>0</v>
      </c>
      <c r="K116" s="10">
        <v>1</v>
      </c>
      <c r="L116" s="10">
        <v>1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1</v>
      </c>
      <c r="Z116" s="10">
        <v>1</v>
      </c>
      <c r="AA116" s="10">
        <v>5</v>
      </c>
      <c r="AB116" s="10">
        <v>0</v>
      </c>
      <c r="AC116" s="10">
        <v>118</v>
      </c>
      <c r="AD116" s="8">
        <f t="shared" si="1"/>
        <v>130</v>
      </c>
      <c r="AF116" s="10" t="s">
        <v>540</v>
      </c>
      <c r="AG116" s="10" t="s">
        <v>540</v>
      </c>
      <c r="AH116" s="10" t="s">
        <v>854</v>
      </c>
      <c r="AI116" s="10" t="s">
        <v>833</v>
      </c>
      <c r="AJ116" s="10" t="s">
        <v>817</v>
      </c>
      <c r="AK116" s="10" t="s">
        <v>809</v>
      </c>
      <c r="AL116" s="10" t="s">
        <v>1022</v>
      </c>
    </row>
    <row r="117" spans="1:38" x14ac:dyDescent="0.35">
      <c r="A117" s="10" t="s">
        <v>109</v>
      </c>
      <c r="B117" s="10">
        <v>2</v>
      </c>
      <c r="C117" s="10">
        <v>2</v>
      </c>
      <c r="D117" s="10">
        <v>2</v>
      </c>
      <c r="E117" s="10">
        <v>0</v>
      </c>
      <c r="F117" s="10">
        <v>1</v>
      </c>
      <c r="G117" s="10">
        <v>0</v>
      </c>
      <c r="H117" s="10">
        <v>1</v>
      </c>
      <c r="I117" s="10">
        <v>4</v>
      </c>
      <c r="J117" s="10">
        <v>0</v>
      </c>
      <c r="K117" s="10">
        <v>18</v>
      </c>
      <c r="L117" s="10">
        <v>6</v>
      </c>
      <c r="M117" s="10">
        <v>9</v>
      </c>
      <c r="N117" s="10">
        <v>7</v>
      </c>
      <c r="O117" s="10">
        <v>0</v>
      </c>
      <c r="P117" s="10">
        <v>1</v>
      </c>
      <c r="Q117" s="10">
        <v>1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71</v>
      </c>
      <c r="Z117" s="10">
        <v>1</v>
      </c>
      <c r="AA117" s="10">
        <v>1</v>
      </c>
      <c r="AB117" s="10">
        <v>1</v>
      </c>
      <c r="AC117" s="10">
        <v>1</v>
      </c>
      <c r="AD117" s="8">
        <f t="shared" si="1"/>
        <v>129</v>
      </c>
      <c r="AF117" s="10" t="s">
        <v>538</v>
      </c>
      <c r="AG117" s="10" t="s">
        <v>538</v>
      </c>
      <c r="AH117" s="10" t="s">
        <v>852</v>
      </c>
      <c r="AI117" s="10" t="s">
        <v>834</v>
      </c>
      <c r="AJ117" s="10" t="s">
        <v>818</v>
      </c>
      <c r="AK117" s="10" t="s">
        <v>810</v>
      </c>
      <c r="AL117" s="10" t="s">
        <v>1023</v>
      </c>
    </row>
    <row r="118" spans="1:38" x14ac:dyDescent="0.35">
      <c r="A118" s="10" t="s">
        <v>110</v>
      </c>
      <c r="B118" s="10">
        <v>1</v>
      </c>
      <c r="C118" s="10">
        <v>6</v>
      </c>
      <c r="D118" s="10">
        <v>3</v>
      </c>
      <c r="E118" s="10">
        <v>1</v>
      </c>
      <c r="F118" s="10">
        <v>0</v>
      </c>
      <c r="G118" s="10">
        <v>4</v>
      </c>
      <c r="H118" s="10">
        <v>2</v>
      </c>
      <c r="I118" s="10">
        <v>10</v>
      </c>
      <c r="J118" s="10">
        <v>4</v>
      </c>
      <c r="K118" s="10">
        <v>7</v>
      </c>
      <c r="L118" s="10">
        <v>3</v>
      </c>
      <c r="M118" s="10">
        <v>2</v>
      </c>
      <c r="N118" s="10">
        <v>3</v>
      </c>
      <c r="O118" s="10">
        <v>0</v>
      </c>
      <c r="P118" s="10">
        <v>9</v>
      </c>
      <c r="Q118" s="10">
        <v>3</v>
      </c>
      <c r="R118" s="10">
        <v>7</v>
      </c>
      <c r="S118" s="10">
        <v>7</v>
      </c>
      <c r="T118" s="10">
        <v>0</v>
      </c>
      <c r="U118" s="10">
        <v>5</v>
      </c>
      <c r="V118" s="10">
        <v>6</v>
      </c>
      <c r="W118" s="10">
        <v>4</v>
      </c>
      <c r="X118" s="10">
        <v>8</v>
      </c>
      <c r="Y118" s="10">
        <v>9</v>
      </c>
      <c r="Z118" s="10">
        <v>4</v>
      </c>
      <c r="AA118" s="10">
        <v>8</v>
      </c>
      <c r="AB118" s="10">
        <v>2</v>
      </c>
      <c r="AC118" s="10">
        <v>11</v>
      </c>
      <c r="AD118" s="8">
        <f t="shared" si="1"/>
        <v>129</v>
      </c>
      <c r="AF118" s="10" t="s">
        <v>538</v>
      </c>
      <c r="AG118" s="10" t="s">
        <v>538</v>
      </c>
      <c r="AH118" s="10" t="s">
        <v>852</v>
      </c>
      <c r="AI118" s="10" t="s">
        <v>834</v>
      </c>
      <c r="AJ118" s="10" t="s">
        <v>818</v>
      </c>
      <c r="AK118" s="10" t="s">
        <v>810</v>
      </c>
      <c r="AL118" s="10" t="s">
        <v>1024</v>
      </c>
    </row>
    <row r="119" spans="1:38" x14ac:dyDescent="0.35">
      <c r="A119" s="10" t="s">
        <v>111</v>
      </c>
      <c r="B119" s="10">
        <v>0</v>
      </c>
      <c r="C119" s="10">
        <v>0</v>
      </c>
      <c r="D119" s="10">
        <v>0</v>
      </c>
      <c r="E119" s="10">
        <v>0</v>
      </c>
      <c r="F119" s="10">
        <v>41</v>
      </c>
      <c r="G119" s="10">
        <v>0</v>
      </c>
      <c r="H119" s="10">
        <v>2</v>
      </c>
      <c r="I119" s="10">
        <v>4</v>
      </c>
      <c r="J119" s="10">
        <v>1</v>
      </c>
      <c r="K119" s="10">
        <v>0</v>
      </c>
      <c r="L119" s="10">
        <v>0</v>
      </c>
      <c r="M119" s="10">
        <v>0</v>
      </c>
      <c r="N119" s="10">
        <v>0</v>
      </c>
      <c r="O119" s="10">
        <v>36</v>
      </c>
      <c r="P119" s="10">
        <v>0</v>
      </c>
      <c r="Q119" s="10">
        <v>0</v>
      </c>
      <c r="R119" s="10">
        <v>5</v>
      </c>
      <c r="S119" s="10">
        <v>0</v>
      </c>
      <c r="T119" s="10">
        <v>31</v>
      </c>
      <c r="U119" s="10">
        <v>3</v>
      </c>
      <c r="V119" s="10">
        <v>1</v>
      </c>
      <c r="W119" s="10">
        <v>0</v>
      </c>
      <c r="X119" s="10">
        <v>3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8">
        <f t="shared" si="1"/>
        <v>127</v>
      </c>
      <c r="AF119" s="10" t="s">
        <v>592</v>
      </c>
      <c r="AG119" s="10" t="s">
        <v>747</v>
      </c>
      <c r="AH119" s="10" t="s">
        <v>855</v>
      </c>
      <c r="AI119" s="10" t="s">
        <v>832</v>
      </c>
      <c r="AJ119" s="10" t="s">
        <v>816</v>
      </c>
      <c r="AK119" s="10" t="s">
        <v>809</v>
      </c>
      <c r="AL119" s="10" t="s">
        <v>1025</v>
      </c>
    </row>
    <row r="120" spans="1:38" x14ac:dyDescent="0.35">
      <c r="A120" s="10" t="s">
        <v>112</v>
      </c>
      <c r="B120" s="10">
        <v>1</v>
      </c>
      <c r="C120" s="10">
        <v>2</v>
      </c>
      <c r="D120" s="10">
        <v>8</v>
      </c>
      <c r="E120" s="10">
        <v>0</v>
      </c>
      <c r="F120" s="10">
        <v>20</v>
      </c>
      <c r="G120" s="10">
        <v>0</v>
      </c>
      <c r="H120" s="10">
        <v>0</v>
      </c>
      <c r="I120" s="10">
        <v>1</v>
      </c>
      <c r="J120" s="10">
        <v>0</v>
      </c>
      <c r="K120" s="10">
        <v>0</v>
      </c>
      <c r="L120" s="10">
        <v>0</v>
      </c>
      <c r="M120" s="10">
        <v>0</v>
      </c>
      <c r="N120" s="10">
        <v>2</v>
      </c>
      <c r="O120" s="10">
        <v>31</v>
      </c>
      <c r="P120" s="10">
        <v>0</v>
      </c>
      <c r="Q120" s="10">
        <v>0</v>
      </c>
      <c r="R120" s="10">
        <v>1</v>
      </c>
      <c r="S120" s="10">
        <v>0</v>
      </c>
      <c r="T120" s="10">
        <v>43</v>
      </c>
      <c r="U120" s="10">
        <v>1</v>
      </c>
      <c r="V120" s="10">
        <v>0</v>
      </c>
      <c r="W120" s="10">
        <v>0</v>
      </c>
      <c r="X120" s="10">
        <v>0</v>
      </c>
      <c r="Y120" s="10">
        <v>15</v>
      </c>
      <c r="Z120" s="10">
        <v>0</v>
      </c>
      <c r="AA120" s="10">
        <v>0</v>
      </c>
      <c r="AB120" s="10">
        <v>0</v>
      </c>
      <c r="AC120" s="10">
        <v>0</v>
      </c>
      <c r="AD120" s="8">
        <f t="shared" si="1"/>
        <v>125</v>
      </c>
      <c r="AF120" s="10" t="s">
        <v>544</v>
      </c>
      <c r="AG120" s="10" t="s">
        <v>544</v>
      </c>
      <c r="AH120" s="10" t="s">
        <v>853</v>
      </c>
      <c r="AI120" s="10" t="s">
        <v>832</v>
      </c>
      <c r="AJ120" s="10" t="s">
        <v>816</v>
      </c>
      <c r="AK120" s="10" t="s">
        <v>809</v>
      </c>
      <c r="AL120" s="10" t="s">
        <v>1026</v>
      </c>
    </row>
    <row r="121" spans="1:38" x14ac:dyDescent="0.35">
      <c r="A121" s="10" t="s">
        <v>113</v>
      </c>
      <c r="B121" s="10">
        <v>0</v>
      </c>
      <c r="C121" s="10">
        <v>0</v>
      </c>
      <c r="D121" s="10">
        <v>0</v>
      </c>
      <c r="E121" s="10">
        <v>1</v>
      </c>
      <c r="F121" s="10">
        <v>1</v>
      </c>
      <c r="G121" s="10">
        <v>5</v>
      </c>
      <c r="H121" s="10">
        <v>0</v>
      </c>
      <c r="I121" s="10">
        <v>2</v>
      </c>
      <c r="J121" s="10">
        <v>0</v>
      </c>
      <c r="K121" s="10">
        <v>2</v>
      </c>
      <c r="L121" s="10">
        <v>1</v>
      </c>
      <c r="M121" s="10">
        <v>0</v>
      </c>
      <c r="N121" s="10">
        <v>0</v>
      </c>
      <c r="O121" s="10">
        <v>29</v>
      </c>
      <c r="P121" s="10">
        <v>1</v>
      </c>
      <c r="Q121" s="10">
        <v>0</v>
      </c>
      <c r="R121" s="10">
        <v>0</v>
      </c>
      <c r="S121" s="10">
        <v>1</v>
      </c>
      <c r="T121" s="10">
        <v>74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2</v>
      </c>
      <c r="AD121" s="8">
        <f t="shared" si="1"/>
        <v>119</v>
      </c>
      <c r="AF121" s="10" t="s">
        <v>593</v>
      </c>
      <c r="AG121" s="10" t="s">
        <v>572</v>
      </c>
      <c r="AH121" s="10" t="s">
        <v>853</v>
      </c>
      <c r="AI121" s="10" t="s">
        <v>832</v>
      </c>
      <c r="AJ121" s="10" t="s">
        <v>816</v>
      </c>
      <c r="AK121" s="10" t="s">
        <v>809</v>
      </c>
      <c r="AL121" s="10" t="s">
        <v>1027</v>
      </c>
    </row>
    <row r="122" spans="1:38" x14ac:dyDescent="0.35">
      <c r="A122" s="10" t="s">
        <v>114</v>
      </c>
      <c r="B122" s="10">
        <v>0</v>
      </c>
      <c r="C122" s="10">
        <v>6</v>
      </c>
      <c r="D122" s="10">
        <v>0</v>
      </c>
      <c r="E122" s="10">
        <v>3</v>
      </c>
      <c r="F122" s="10">
        <v>1</v>
      </c>
      <c r="G122" s="10">
        <v>6</v>
      </c>
      <c r="H122" s="10">
        <v>2</v>
      </c>
      <c r="I122" s="10">
        <v>11</v>
      </c>
      <c r="J122" s="10">
        <v>0</v>
      </c>
      <c r="K122" s="10">
        <v>3</v>
      </c>
      <c r="L122" s="10">
        <v>2</v>
      </c>
      <c r="M122" s="10">
        <v>3</v>
      </c>
      <c r="N122" s="10">
        <v>2</v>
      </c>
      <c r="O122" s="10">
        <v>8</v>
      </c>
      <c r="P122" s="10">
        <v>4</v>
      </c>
      <c r="Q122" s="10">
        <v>4</v>
      </c>
      <c r="R122" s="10">
        <v>2</v>
      </c>
      <c r="S122" s="10">
        <v>1</v>
      </c>
      <c r="T122" s="10">
        <v>9</v>
      </c>
      <c r="U122" s="10">
        <v>2</v>
      </c>
      <c r="V122" s="10">
        <v>2</v>
      </c>
      <c r="W122" s="10">
        <v>0</v>
      </c>
      <c r="X122" s="10">
        <v>2</v>
      </c>
      <c r="Y122" s="10">
        <v>34</v>
      </c>
      <c r="Z122" s="10">
        <v>1</v>
      </c>
      <c r="AA122" s="10">
        <v>2</v>
      </c>
      <c r="AB122" s="10">
        <v>1</v>
      </c>
      <c r="AC122" s="10">
        <v>5</v>
      </c>
      <c r="AD122" s="8">
        <f t="shared" si="1"/>
        <v>116</v>
      </c>
      <c r="AF122" s="10" t="s">
        <v>594</v>
      </c>
      <c r="AG122" s="10" t="s">
        <v>894</v>
      </c>
      <c r="AH122" s="10" t="s">
        <v>853</v>
      </c>
      <c r="AI122" s="10" t="s">
        <v>832</v>
      </c>
      <c r="AJ122" s="10" t="s">
        <v>816</v>
      </c>
      <c r="AK122" s="10" t="s">
        <v>809</v>
      </c>
      <c r="AL122" s="10" t="s">
        <v>1028</v>
      </c>
    </row>
    <row r="123" spans="1:38" x14ac:dyDescent="0.35">
      <c r="A123" s="10" t="s">
        <v>115</v>
      </c>
      <c r="B123" s="10">
        <v>1</v>
      </c>
      <c r="C123" s="10">
        <v>1</v>
      </c>
      <c r="D123" s="10">
        <v>0</v>
      </c>
      <c r="E123" s="10">
        <v>0</v>
      </c>
      <c r="F123" s="10">
        <v>24</v>
      </c>
      <c r="G123" s="10">
        <v>2</v>
      </c>
      <c r="H123" s="10">
        <v>1</v>
      </c>
      <c r="I123" s="10">
        <v>8</v>
      </c>
      <c r="J123" s="10">
        <v>0</v>
      </c>
      <c r="K123" s="10">
        <v>2</v>
      </c>
      <c r="L123" s="10">
        <v>1</v>
      </c>
      <c r="M123" s="10">
        <v>1</v>
      </c>
      <c r="N123" s="10">
        <v>1</v>
      </c>
      <c r="O123" s="10">
        <v>33</v>
      </c>
      <c r="P123" s="10">
        <v>2</v>
      </c>
      <c r="Q123" s="10">
        <v>1</v>
      </c>
      <c r="R123" s="10">
        <v>1</v>
      </c>
      <c r="S123" s="10">
        <v>1</v>
      </c>
      <c r="T123" s="10">
        <v>11</v>
      </c>
      <c r="U123" s="10">
        <v>3</v>
      </c>
      <c r="V123" s="10">
        <v>1</v>
      </c>
      <c r="W123" s="10">
        <v>0</v>
      </c>
      <c r="X123" s="10">
        <v>2</v>
      </c>
      <c r="Y123" s="10">
        <v>10</v>
      </c>
      <c r="Z123" s="10">
        <v>3</v>
      </c>
      <c r="AA123" s="10">
        <v>2</v>
      </c>
      <c r="AB123" s="10">
        <v>2</v>
      </c>
      <c r="AC123" s="10">
        <v>2</v>
      </c>
      <c r="AD123" s="8">
        <f t="shared" si="1"/>
        <v>116</v>
      </c>
      <c r="AF123" s="10" t="s">
        <v>595</v>
      </c>
      <c r="AG123" s="10" t="s">
        <v>595</v>
      </c>
      <c r="AH123" s="10" t="s">
        <v>870</v>
      </c>
      <c r="AI123" s="10" t="s">
        <v>843</v>
      </c>
      <c r="AJ123" s="10" t="s">
        <v>826</v>
      </c>
      <c r="AK123" s="10" t="s">
        <v>811</v>
      </c>
      <c r="AL123" s="10" t="s">
        <v>1029</v>
      </c>
    </row>
    <row r="124" spans="1:38" x14ac:dyDescent="0.35">
      <c r="A124" s="10" t="s">
        <v>116</v>
      </c>
      <c r="B124" s="10">
        <v>1</v>
      </c>
      <c r="C124" s="10">
        <v>8</v>
      </c>
      <c r="D124" s="10">
        <v>0</v>
      </c>
      <c r="E124" s="10">
        <v>1</v>
      </c>
      <c r="F124" s="10">
        <v>0</v>
      </c>
      <c r="G124" s="10">
        <v>4</v>
      </c>
      <c r="H124" s="10">
        <v>0</v>
      </c>
      <c r="I124" s="10">
        <v>10</v>
      </c>
      <c r="J124" s="10">
        <v>2</v>
      </c>
      <c r="K124" s="10">
        <v>9</v>
      </c>
      <c r="L124" s="10">
        <v>3</v>
      </c>
      <c r="M124" s="10">
        <v>5</v>
      </c>
      <c r="N124" s="10">
        <v>5</v>
      </c>
      <c r="O124" s="10">
        <v>8</v>
      </c>
      <c r="P124" s="10">
        <v>6</v>
      </c>
      <c r="Q124" s="10">
        <v>8</v>
      </c>
      <c r="R124" s="10">
        <v>5</v>
      </c>
      <c r="S124" s="10">
        <v>3</v>
      </c>
      <c r="T124" s="10">
        <v>0</v>
      </c>
      <c r="U124" s="10">
        <v>5</v>
      </c>
      <c r="V124" s="10">
        <v>3</v>
      </c>
      <c r="W124" s="10">
        <v>0</v>
      </c>
      <c r="X124" s="10">
        <v>3</v>
      </c>
      <c r="Y124" s="10">
        <v>2</v>
      </c>
      <c r="Z124" s="10">
        <v>5</v>
      </c>
      <c r="AA124" s="10">
        <v>6</v>
      </c>
      <c r="AB124" s="10">
        <v>5</v>
      </c>
      <c r="AC124" s="10">
        <v>9</v>
      </c>
      <c r="AD124" s="8">
        <f t="shared" si="1"/>
        <v>116</v>
      </c>
      <c r="AF124" s="10" t="s">
        <v>538</v>
      </c>
      <c r="AG124" s="10" t="s">
        <v>538</v>
      </c>
      <c r="AH124" s="10" t="s">
        <v>852</v>
      </c>
      <c r="AI124" s="10" t="s">
        <v>834</v>
      </c>
      <c r="AJ124" s="10" t="s">
        <v>818</v>
      </c>
      <c r="AK124" s="10" t="s">
        <v>810</v>
      </c>
      <c r="AL124" s="10" t="s">
        <v>1030</v>
      </c>
    </row>
    <row r="125" spans="1:38" x14ac:dyDescent="0.35">
      <c r="A125" s="10" t="s">
        <v>117</v>
      </c>
      <c r="B125" s="10">
        <v>2</v>
      </c>
      <c r="C125" s="10">
        <v>3</v>
      </c>
      <c r="D125" s="10">
        <v>4</v>
      </c>
      <c r="E125" s="10">
        <v>0</v>
      </c>
      <c r="F125" s="10">
        <v>3</v>
      </c>
      <c r="G125" s="10">
        <v>5</v>
      </c>
      <c r="H125" s="10">
        <v>1</v>
      </c>
      <c r="I125" s="10">
        <v>6</v>
      </c>
      <c r="J125" s="10">
        <v>0</v>
      </c>
      <c r="K125" s="10">
        <v>4</v>
      </c>
      <c r="L125" s="10">
        <v>2</v>
      </c>
      <c r="M125" s="10">
        <v>0</v>
      </c>
      <c r="N125" s="10">
        <v>5</v>
      </c>
      <c r="O125" s="10">
        <v>1</v>
      </c>
      <c r="P125" s="10">
        <v>8</v>
      </c>
      <c r="Q125" s="10">
        <v>2</v>
      </c>
      <c r="R125" s="10">
        <v>4</v>
      </c>
      <c r="S125" s="10">
        <v>3</v>
      </c>
      <c r="T125" s="10">
        <v>33</v>
      </c>
      <c r="U125" s="10">
        <v>4</v>
      </c>
      <c r="V125" s="10">
        <v>4</v>
      </c>
      <c r="W125" s="10">
        <v>1</v>
      </c>
      <c r="X125" s="10">
        <v>3</v>
      </c>
      <c r="Y125" s="10">
        <v>6</v>
      </c>
      <c r="Z125" s="10">
        <v>1</v>
      </c>
      <c r="AA125" s="10">
        <v>3</v>
      </c>
      <c r="AB125" s="10">
        <v>2</v>
      </c>
      <c r="AC125" s="10">
        <v>5</v>
      </c>
      <c r="AD125" s="8">
        <f t="shared" si="1"/>
        <v>115</v>
      </c>
      <c r="AF125" s="10" t="s">
        <v>596</v>
      </c>
      <c r="AG125" s="10" t="s">
        <v>596</v>
      </c>
      <c r="AH125" s="10" t="s">
        <v>859</v>
      </c>
      <c r="AI125" s="10" t="s">
        <v>832</v>
      </c>
      <c r="AJ125" s="10" t="s">
        <v>816</v>
      </c>
      <c r="AK125" s="10" t="s">
        <v>809</v>
      </c>
      <c r="AL125" s="10" t="s">
        <v>1031</v>
      </c>
    </row>
    <row r="126" spans="1:38" x14ac:dyDescent="0.35">
      <c r="A126" s="10" t="s">
        <v>118</v>
      </c>
      <c r="B126" s="10">
        <v>0</v>
      </c>
      <c r="C126" s="10">
        <v>1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92</v>
      </c>
      <c r="P126" s="10">
        <v>9</v>
      </c>
      <c r="Q126" s="10">
        <v>1</v>
      </c>
      <c r="R126" s="10">
        <v>7</v>
      </c>
      <c r="S126" s="10">
        <v>4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8">
        <f t="shared" si="1"/>
        <v>114</v>
      </c>
      <c r="AF126" s="10" t="s">
        <v>597</v>
      </c>
      <c r="AG126" s="10" t="s">
        <v>863</v>
      </c>
      <c r="AH126" s="10" t="s">
        <v>863</v>
      </c>
      <c r="AI126" s="10" t="s">
        <v>832</v>
      </c>
      <c r="AJ126" s="10" t="s">
        <v>816</v>
      </c>
      <c r="AK126" s="10" t="s">
        <v>809</v>
      </c>
      <c r="AL126" s="10" t="s">
        <v>1032</v>
      </c>
    </row>
    <row r="127" spans="1:38" x14ac:dyDescent="0.35">
      <c r="A127" s="10" t="s">
        <v>119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1</v>
      </c>
      <c r="O127" s="10">
        <v>0</v>
      </c>
      <c r="P127" s="10">
        <v>0</v>
      </c>
      <c r="Q127" s="10">
        <v>1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1</v>
      </c>
      <c r="Z127" s="10">
        <v>13</v>
      </c>
      <c r="AA127" s="10">
        <v>32</v>
      </c>
      <c r="AB127" s="10">
        <v>33</v>
      </c>
      <c r="AC127" s="10">
        <v>30</v>
      </c>
      <c r="AD127" s="8">
        <f t="shared" si="1"/>
        <v>111</v>
      </c>
      <c r="AF127" s="10" t="s">
        <v>534</v>
      </c>
      <c r="AG127" s="10" t="s">
        <v>534</v>
      </c>
      <c r="AH127" s="10" t="s">
        <v>848</v>
      </c>
      <c r="AI127" s="10" t="s">
        <v>830</v>
      </c>
      <c r="AJ127" s="10" t="s">
        <v>808</v>
      </c>
      <c r="AK127" s="10" t="s">
        <v>808</v>
      </c>
      <c r="AL127" s="10" t="s">
        <v>1033</v>
      </c>
    </row>
    <row r="128" spans="1:38" x14ac:dyDescent="0.35">
      <c r="A128" s="10" t="s">
        <v>120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1</v>
      </c>
      <c r="L128" s="10">
        <v>2</v>
      </c>
      <c r="M128" s="10">
        <v>0</v>
      </c>
      <c r="N128" s="10">
        <v>1</v>
      </c>
      <c r="O128" s="10">
        <v>22</v>
      </c>
      <c r="P128" s="10">
        <v>6</v>
      </c>
      <c r="Q128" s="10">
        <v>3</v>
      </c>
      <c r="R128" s="10">
        <v>36</v>
      </c>
      <c r="S128" s="10">
        <v>7</v>
      </c>
      <c r="T128" s="10">
        <v>4</v>
      </c>
      <c r="U128" s="10">
        <v>0</v>
      </c>
      <c r="V128" s="10">
        <v>2</v>
      </c>
      <c r="W128" s="10">
        <v>1</v>
      </c>
      <c r="X128" s="10">
        <v>0</v>
      </c>
      <c r="Y128" s="10">
        <v>16</v>
      </c>
      <c r="Z128" s="10">
        <v>0</v>
      </c>
      <c r="AA128" s="10">
        <v>9</v>
      </c>
      <c r="AB128" s="10">
        <v>1</v>
      </c>
      <c r="AC128" s="10">
        <v>0</v>
      </c>
      <c r="AD128" s="8">
        <f t="shared" si="1"/>
        <v>111</v>
      </c>
      <c r="AF128" s="10" t="s">
        <v>598</v>
      </c>
      <c r="AG128" s="10" t="s">
        <v>583</v>
      </c>
      <c r="AH128" s="10" t="s">
        <v>853</v>
      </c>
      <c r="AI128" s="10" t="s">
        <v>832</v>
      </c>
      <c r="AJ128" s="10" t="s">
        <v>816</v>
      </c>
      <c r="AK128" s="10" t="s">
        <v>809</v>
      </c>
      <c r="AL128" s="10" t="s">
        <v>1034</v>
      </c>
    </row>
    <row r="129" spans="1:38" x14ac:dyDescent="0.35">
      <c r="A129" s="10" t="s">
        <v>121</v>
      </c>
      <c r="B129" s="10">
        <v>0</v>
      </c>
      <c r="C129" s="10">
        <v>0</v>
      </c>
      <c r="D129" s="10">
        <v>0</v>
      </c>
      <c r="E129" s="10">
        <v>0</v>
      </c>
      <c r="F129" s="10">
        <v>21</v>
      </c>
      <c r="G129" s="10">
        <v>1</v>
      </c>
      <c r="H129" s="10">
        <v>1</v>
      </c>
      <c r="I129" s="10">
        <v>1</v>
      </c>
      <c r="J129" s="10">
        <v>0</v>
      </c>
      <c r="K129" s="10">
        <v>1</v>
      </c>
      <c r="L129" s="10">
        <v>0</v>
      </c>
      <c r="M129" s="10">
        <v>0</v>
      </c>
      <c r="N129" s="10">
        <v>0</v>
      </c>
      <c r="O129" s="10">
        <v>38</v>
      </c>
      <c r="P129" s="10">
        <v>3</v>
      </c>
      <c r="Q129" s="10">
        <v>1</v>
      </c>
      <c r="R129" s="10">
        <v>4</v>
      </c>
      <c r="S129" s="10">
        <v>0</v>
      </c>
      <c r="T129" s="10">
        <v>24</v>
      </c>
      <c r="U129" s="10">
        <v>0</v>
      </c>
      <c r="V129" s="10">
        <v>0</v>
      </c>
      <c r="W129" s="10">
        <v>2</v>
      </c>
      <c r="X129" s="10">
        <v>0</v>
      </c>
      <c r="Y129" s="10">
        <v>9</v>
      </c>
      <c r="Z129" s="10">
        <v>2</v>
      </c>
      <c r="AA129" s="10">
        <v>1</v>
      </c>
      <c r="AB129" s="10">
        <v>0</v>
      </c>
      <c r="AC129" s="10">
        <v>0</v>
      </c>
      <c r="AD129" s="8">
        <f t="shared" si="1"/>
        <v>109</v>
      </c>
      <c r="AF129" s="10" t="s">
        <v>599</v>
      </c>
      <c r="AG129" s="10" t="s">
        <v>599</v>
      </c>
      <c r="AH129" s="10" t="s">
        <v>865</v>
      </c>
      <c r="AI129" s="10" t="s">
        <v>834</v>
      </c>
      <c r="AJ129" s="10" t="s">
        <v>818</v>
      </c>
      <c r="AK129" s="10" t="s">
        <v>810</v>
      </c>
      <c r="AL129" s="10" t="s">
        <v>1035</v>
      </c>
    </row>
    <row r="130" spans="1:38" x14ac:dyDescent="0.35">
      <c r="A130" s="10" t="s">
        <v>122</v>
      </c>
      <c r="B130" s="10">
        <v>0</v>
      </c>
      <c r="C130" s="10">
        <v>1</v>
      </c>
      <c r="D130" s="10">
        <v>0</v>
      </c>
      <c r="E130" s="10">
        <v>0</v>
      </c>
      <c r="F130" s="10">
        <v>0</v>
      </c>
      <c r="G130" s="10">
        <v>1</v>
      </c>
      <c r="H130" s="10">
        <v>1</v>
      </c>
      <c r="I130" s="10">
        <v>3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7</v>
      </c>
      <c r="P130" s="10">
        <v>2</v>
      </c>
      <c r="Q130" s="10">
        <v>1</v>
      </c>
      <c r="R130" s="10">
        <v>1</v>
      </c>
      <c r="S130" s="10">
        <v>0</v>
      </c>
      <c r="T130" s="10">
        <v>1</v>
      </c>
      <c r="U130" s="10">
        <v>1</v>
      </c>
      <c r="V130" s="10">
        <v>0</v>
      </c>
      <c r="W130" s="10">
        <v>0</v>
      </c>
      <c r="X130" s="10">
        <v>0</v>
      </c>
      <c r="Y130" s="10">
        <v>81</v>
      </c>
      <c r="Z130" s="10">
        <v>2</v>
      </c>
      <c r="AA130" s="10">
        <v>0</v>
      </c>
      <c r="AB130" s="10">
        <v>3</v>
      </c>
      <c r="AC130" s="10">
        <v>2</v>
      </c>
      <c r="AD130" s="8">
        <f t="shared" si="1"/>
        <v>107</v>
      </c>
      <c r="AF130" s="10" t="s">
        <v>600</v>
      </c>
      <c r="AG130" s="10" t="s">
        <v>895</v>
      </c>
      <c r="AH130" s="10" t="s">
        <v>871</v>
      </c>
      <c r="AI130" s="10" t="s">
        <v>844</v>
      </c>
      <c r="AJ130" s="10" t="s">
        <v>822</v>
      </c>
      <c r="AK130" s="10" t="s">
        <v>811</v>
      </c>
      <c r="AL130" s="10" t="s">
        <v>1036</v>
      </c>
    </row>
    <row r="131" spans="1:38" x14ac:dyDescent="0.35">
      <c r="A131" s="10" t="s">
        <v>123</v>
      </c>
      <c r="B131" s="10">
        <v>0</v>
      </c>
      <c r="C131" s="10">
        <v>1</v>
      </c>
      <c r="D131" s="10">
        <v>0</v>
      </c>
      <c r="E131" s="10">
        <v>0</v>
      </c>
      <c r="F131" s="10">
        <v>84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22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8">
        <f t="shared" si="1"/>
        <v>107</v>
      </c>
      <c r="AF131" s="10" t="s">
        <v>601</v>
      </c>
      <c r="AG131" s="10" t="s">
        <v>896</v>
      </c>
      <c r="AH131" s="10" t="s">
        <v>855</v>
      </c>
      <c r="AI131" s="10" t="s">
        <v>832</v>
      </c>
      <c r="AJ131" s="10" t="s">
        <v>816</v>
      </c>
      <c r="AK131" s="10" t="s">
        <v>809</v>
      </c>
      <c r="AL131" s="10" t="s">
        <v>1037</v>
      </c>
    </row>
    <row r="132" spans="1:38" x14ac:dyDescent="0.35">
      <c r="A132" s="10" t="s">
        <v>124</v>
      </c>
      <c r="B132" s="10">
        <v>0</v>
      </c>
      <c r="C132" s="10">
        <v>2</v>
      </c>
      <c r="D132" s="10">
        <v>1</v>
      </c>
      <c r="E132" s="10">
        <v>1</v>
      </c>
      <c r="F132" s="10">
        <v>0</v>
      </c>
      <c r="G132" s="10">
        <v>1</v>
      </c>
      <c r="H132" s="10">
        <v>0</v>
      </c>
      <c r="I132" s="10">
        <v>6</v>
      </c>
      <c r="J132" s="10">
        <v>0</v>
      </c>
      <c r="K132" s="10">
        <v>6</v>
      </c>
      <c r="L132" s="10">
        <v>0</v>
      </c>
      <c r="M132" s="10">
        <v>1</v>
      </c>
      <c r="N132" s="10">
        <v>2</v>
      </c>
      <c r="O132" s="10">
        <v>0</v>
      </c>
      <c r="P132" s="10">
        <v>2</v>
      </c>
      <c r="Q132" s="10">
        <v>4</v>
      </c>
      <c r="R132" s="10">
        <v>0</v>
      </c>
      <c r="S132" s="10">
        <v>1</v>
      </c>
      <c r="T132" s="10">
        <v>31</v>
      </c>
      <c r="U132" s="10">
        <v>2</v>
      </c>
      <c r="V132" s="10">
        <v>2</v>
      </c>
      <c r="W132" s="10">
        <v>7</v>
      </c>
      <c r="X132" s="10">
        <v>0</v>
      </c>
      <c r="Y132" s="10">
        <v>15</v>
      </c>
      <c r="Z132" s="10">
        <v>6</v>
      </c>
      <c r="AA132" s="10">
        <v>6</v>
      </c>
      <c r="AB132" s="10">
        <v>3</v>
      </c>
      <c r="AC132" s="10">
        <v>7</v>
      </c>
      <c r="AD132" s="8">
        <f t="shared" si="1"/>
        <v>106</v>
      </c>
      <c r="AF132" s="10" t="s">
        <v>602</v>
      </c>
      <c r="AG132" s="10" t="s">
        <v>887</v>
      </c>
      <c r="AH132" s="10" t="s">
        <v>855</v>
      </c>
      <c r="AI132" s="10" t="s">
        <v>832</v>
      </c>
      <c r="AJ132" s="10" t="s">
        <v>816</v>
      </c>
      <c r="AK132" s="10" t="s">
        <v>809</v>
      </c>
      <c r="AL132" s="10" t="s">
        <v>1038</v>
      </c>
    </row>
    <row r="133" spans="1:38" x14ac:dyDescent="0.35">
      <c r="A133" s="10" t="s">
        <v>125</v>
      </c>
      <c r="B133" s="10">
        <v>0</v>
      </c>
      <c r="C133" s="10">
        <v>0</v>
      </c>
      <c r="D133" s="10">
        <v>0</v>
      </c>
      <c r="E133" s="10">
        <v>0</v>
      </c>
      <c r="F133" s="10">
        <v>97</v>
      </c>
      <c r="G133" s="10">
        <v>0</v>
      </c>
      <c r="H133" s="10">
        <v>0</v>
      </c>
      <c r="I133" s="10">
        <v>1</v>
      </c>
      <c r="J133" s="10">
        <v>0</v>
      </c>
      <c r="K133" s="10">
        <v>1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7</v>
      </c>
      <c r="AB133" s="10">
        <v>0</v>
      </c>
      <c r="AC133" s="10">
        <v>0</v>
      </c>
      <c r="AD133" s="8">
        <f t="shared" si="1"/>
        <v>106</v>
      </c>
      <c r="AF133" s="10" t="s">
        <v>603</v>
      </c>
      <c r="AG133" s="10" t="s">
        <v>747</v>
      </c>
      <c r="AH133" s="10" t="s">
        <v>855</v>
      </c>
      <c r="AI133" s="10" t="s">
        <v>832</v>
      </c>
      <c r="AJ133" s="10" t="s">
        <v>816</v>
      </c>
      <c r="AK133" s="10" t="s">
        <v>809</v>
      </c>
      <c r="AL133" s="10" t="s">
        <v>1039</v>
      </c>
    </row>
    <row r="134" spans="1:38" x14ac:dyDescent="0.35">
      <c r="A134" s="10" t="s">
        <v>126</v>
      </c>
      <c r="B134" s="10">
        <v>0</v>
      </c>
      <c r="C134" s="10">
        <v>0</v>
      </c>
      <c r="D134" s="10">
        <v>0</v>
      </c>
      <c r="E134" s="10">
        <v>0</v>
      </c>
      <c r="F134" s="10">
        <v>4</v>
      </c>
      <c r="G134" s="10">
        <v>0</v>
      </c>
      <c r="H134" s="10">
        <v>0</v>
      </c>
      <c r="I134" s="10">
        <v>3</v>
      </c>
      <c r="J134" s="10">
        <v>0</v>
      </c>
      <c r="K134" s="10">
        <v>1</v>
      </c>
      <c r="L134" s="10">
        <v>0</v>
      </c>
      <c r="M134" s="10">
        <v>0</v>
      </c>
      <c r="N134" s="10">
        <v>0</v>
      </c>
      <c r="O134" s="10">
        <v>8</v>
      </c>
      <c r="P134" s="10">
        <v>0</v>
      </c>
      <c r="Q134" s="10">
        <v>0</v>
      </c>
      <c r="R134" s="10">
        <v>0</v>
      </c>
      <c r="S134" s="10">
        <v>0</v>
      </c>
      <c r="T134" s="10">
        <v>3</v>
      </c>
      <c r="U134" s="10">
        <v>0</v>
      </c>
      <c r="V134" s="10">
        <v>0</v>
      </c>
      <c r="W134" s="10">
        <v>0</v>
      </c>
      <c r="X134" s="10">
        <v>1</v>
      </c>
      <c r="Y134" s="10">
        <v>81</v>
      </c>
      <c r="Z134" s="10">
        <v>0</v>
      </c>
      <c r="AA134" s="10">
        <v>0</v>
      </c>
      <c r="AB134" s="10">
        <v>1</v>
      </c>
      <c r="AC134" s="10">
        <v>2</v>
      </c>
      <c r="AD134" s="8">
        <f t="shared" si="1"/>
        <v>104</v>
      </c>
      <c r="AF134" s="10" t="s">
        <v>539</v>
      </c>
      <c r="AG134" s="10" t="s">
        <v>539</v>
      </c>
      <c r="AH134" s="10" t="s">
        <v>853</v>
      </c>
      <c r="AI134" s="10" t="s">
        <v>832</v>
      </c>
      <c r="AJ134" s="10" t="s">
        <v>816</v>
      </c>
      <c r="AK134" s="10" t="s">
        <v>809</v>
      </c>
      <c r="AL134" s="10" t="s">
        <v>1040</v>
      </c>
    </row>
    <row r="135" spans="1:38" x14ac:dyDescent="0.35">
      <c r="A135" s="10" t="s">
        <v>127</v>
      </c>
      <c r="B135" s="10">
        <v>1</v>
      </c>
      <c r="C135" s="10">
        <v>9</v>
      </c>
      <c r="D135" s="10">
        <v>1</v>
      </c>
      <c r="E135" s="10">
        <v>0</v>
      </c>
      <c r="F135" s="10">
        <v>0</v>
      </c>
      <c r="G135" s="10">
        <v>4</v>
      </c>
      <c r="H135" s="10">
        <v>1</v>
      </c>
      <c r="I135" s="10">
        <v>6</v>
      </c>
      <c r="J135" s="10">
        <v>1</v>
      </c>
      <c r="K135" s="10">
        <v>4</v>
      </c>
      <c r="L135" s="10">
        <v>1</v>
      </c>
      <c r="M135" s="10">
        <v>2</v>
      </c>
      <c r="N135" s="10">
        <v>2</v>
      </c>
      <c r="O135" s="10">
        <v>1</v>
      </c>
      <c r="P135" s="10">
        <v>5</v>
      </c>
      <c r="Q135" s="10">
        <v>0</v>
      </c>
      <c r="R135" s="10">
        <v>2</v>
      </c>
      <c r="S135" s="10">
        <v>3</v>
      </c>
      <c r="T135" s="10">
        <v>27</v>
      </c>
      <c r="U135" s="10">
        <v>1</v>
      </c>
      <c r="V135" s="10">
        <v>3</v>
      </c>
      <c r="W135" s="10">
        <v>5</v>
      </c>
      <c r="X135" s="10">
        <v>5</v>
      </c>
      <c r="Y135" s="10">
        <v>10</v>
      </c>
      <c r="Z135" s="10">
        <v>3</v>
      </c>
      <c r="AA135" s="10">
        <v>3</v>
      </c>
      <c r="AB135" s="10">
        <v>1</v>
      </c>
      <c r="AC135" s="10">
        <v>3</v>
      </c>
      <c r="AD135" s="8">
        <f t="shared" si="1"/>
        <v>104</v>
      </c>
      <c r="AF135" s="10" t="s">
        <v>604</v>
      </c>
      <c r="AG135" s="10" t="s">
        <v>604</v>
      </c>
      <c r="AH135" s="10" t="s">
        <v>855</v>
      </c>
      <c r="AI135" s="10" t="s">
        <v>832</v>
      </c>
      <c r="AJ135" s="10" t="s">
        <v>816</v>
      </c>
      <c r="AK135" s="10" t="s">
        <v>809</v>
      </c>
      <c r="AL135" s="10" t="s">
        <v>1041</v>
      </c>
    </row>
    <row r="136" spans="1:38" x14ac:dyDescent="0.35">
      <c r="A136" s="10" t="s">
        <v>128</v>
      </c>
      <c r="B136" s="10">
        <v>1</v>
      </c>
      <c r="C136" s="10">
        <v>0</v>
      </c>
      <c r="D136" s="10">
        <v>2</v>
      </c>
      <c r="E136" s="10">
        <v>0</v>
      </c>
      <c r="F136" s="10">
        <v>54</v>
      </c>
      <c r="G136" s="10">
        <v>0</v>
      </c>
      <c r="H136" s="10">
        <v>0</v>
      </c>
      <c r="I136" s="10">
        <v>3</v>
      </c>
      <c r="J136" s="10">
        <v>0</v>
      </c>
      <c r="K136" s="10">
        <v>2</v>
      </c>
      <c r="L136" s="10">
        <v>0</v>
      </c>
      <c r="M136" s="10">
        <v>0</v>
      </c>
      <c r="N136" s="10">
        <v>0</v>
      </c>
      <c r="O136" s="10">
        <v>3</v>
      </c>
      <c r="P136" s="10">
        <v>1</v>
      </c>
      <c r="Q136" s="10">
        <v>0</v>
      </c>
      <c r="R136" s="10">
        <v>0</v>
      </c>
      <c r="S136" s="10">
        <v>2</v>
      </c>
      <c r="T136" s="10">
        <v>27</v>
      </c>
      <c r="U136" s="10">
        <v>1</v>
      </c>
      <c r="V136" s="10">
        <v>2</v>
      </c>
      <c r="W136" s="10">
        <v>1</v>
      </c>
      <c r="X136" s="10">
        <v>1</v>
      </c>
      <c r="Y136" s="10">
        <v>0</v>
      </c>
      <c r="Z136" s="10">
        <v>0</v>
      </c>
      <c r="AA136" s="10">
        <v>1</v>
      </c>
      <c r="AB136" s="10">
        <v>1</v>
      </c>
      <c r="AC136" s="10">
        <v>0</v>
      </c>
      <c r="AD136" s="8">
        <f t="shared" ref="AD136:AD199" si="2">SUM(B136:AC136)</f>
        <v>102</v>
      </c>
      <c r="AF136" s="10" t="s">
        <v>605</v>
      </c>
      <c r="AG136" s="10" t="s">
        <v>605</v>
      </c>
      <c r="AH136" s="10" t="s">
        <v>853</v>
      </c>
      <c r="AI136" s="10" t="s">
        <v>832</v>
      </c>
      <c r="AJ136" s="10" t="s">
        <v>816</v>
      </c>
      <c r="AK136" s="10" t="s">
        <v>809</v>
      </c>
      <c r="AL136" s="10" t="s">
        <v>1042</v>
      </c>
    </row>
    <row r="137" spans="1:38" x14ac:dyDescent="0.35">
      <c r="A137" s="10" t="s">
        <v>129</v>
      </c>
      <c r="B137" s="10">
        <v>1</v>
      </c>
      <c r="C137" s="10">
        <v>0</v>
      </c>
      <c r="D137" s="10">
        <v>1</v>
      </c>
      <c r="E137" s="10">
        <v>0</v>
      </c>
      <c r="F137" s="10">
        <v>1</v>
      </c>
      <c r="G137" s="10">
        <v>2</v>
      </c>
      <c r="H137" s="10">
        <v>1</v>
      </c>
      <c r="I137" s="10">
        <v>4</v>
      </c>
      <c r="J137" s="10">
        <v>0</v>
      </c>
      <c r="K137" s="10">
        <v>3</v>
      </c>
      <c r="L137" s="10">
        <v>1</v>
      </c>
      <c r="M137" s="10">
        <v>0</v>
      </c>
      <c r="N137" s="10">
        <v>0</v>
      </c>
      <c r="O137" s="10">
        <v>8</v>
      </c>
      <c r="P137" s="10">
        <v>3</v>
      </c>
      <c r="Q137" s="10">
        <v>1</v>
      </c>
      <c r="R137" s="10">
        <v>0</v>
      </c>
      <c r="S137" s="10">
        <v>0</v>
      </c>
      <c r="T137" s="10">
        <v>42</v>
      </c>
      <c r="U137" s="10">
        <v>0</v>
      </c>
      <c r="V137" s="10">
        <v>0</v>
      </c>
      <c r="W137" s="10">
        <v>0</v>
      </c>
      <c r="X137" s="10">
        <v>3</v>
      </c>
      <c r="Y137" s="10">
        <v>27</v>
      </c>
      <c r="Z137" s="10">
        <v>0</v>
      </c>
      <c r="AA137" s="10">
        <v>0</v>
      </c>
      <c r="AB137" s="10">
        <v>3</v>
      </c>
      <c r="AC137" s="10">
        <v>1</v>
      </c>
      <c r="AD137" s="8">
        <f t="shared" si="2"/>
        <v>102</v>
      </c>
      <c r="AF137" s="10" t="s">
        <v>606</v>
      </c>
      <c r="AG137" s="10" t="s">
        <v>823</v>
      </c>
      <c r="AH137" s="10" t="s">
        <v>823</v>
      </c>
      <c r="AI137" s="10" t="s">
        <v>823</v>
      </c>
      <c r="AJ137" s="10" t="s">
        <v>823</v>
      </c>
      <c r="AK137" s="10" t="s">
        <v>809</v>
      </c>
      <c r="AL137" s="10" t="s">
        <v>1043</v>
      </c>
    </row>
    <row r="138" spans="1:38" x14ac:dyDescent="0.35">
      <c r="A138" s="10" t="s">
        <v>130</v>
      </c>
      <c r="B138" s="10">
        <v>0</v>
      </c>
      <c r="C138" s="10">
        <v>1</v>
      </c>
      <c r="D138" s="10">
        <v>0</v>
      </c>
      <c r="E138" s="10">
        <v>0</v>
      </c>
      <c r="F138" s="10">
        <v>1</v>
      </c>
      <c r="G138" s="10">
        <v>0</v>
      </c>
      <c r="H138" s="10">
        <v>0</v>
      </c>
      <c r="I138" s="10">
        <v>2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46</v>
      </c>
      <c r="P138" s="10">
        <v>0</v>
      </c>
      <c r="Q138" s="10">
        <v>0</v>
      </c>
      <c r="R138" s="10">
        <v>1</v>
      </c>
      <c r="S138" s="10">
        <v>0</v>
      </c>
      <c r="T138" s="10">
        <v>4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8">
        <f t="shared" si="2"/>
        <v>91</v>
      </c>
      <c r="AF138" s="10" t="s">
        <v>607</v>
      </c>
      <c r="AG138" s="10" t="s">
        <v>746</v>
      </c>
      <c r="AH138" s="10" t="s">
        <v>853</v>
      </c>
      <c r="AI138" s="10" t="s">
        <v>832</v>
      </c>
      <c r="AJ138" s="10" t="s">
        <v>816</v>
      </c>
      <c r="AK138" s="10" t="s">
        <v>809</v>
      </c>
      <c r="AL138" s="10" t="s">
        <v>1044</v>
      </c>
    </row>
    <row r="139" spans="1:38" x14ac:dyDescent="0.35">
      <c r="A139" s="10" t="s">
        <v>131</v>
      </c>
      <c r="B139" s="10">
        <v>0</v>
      </c>
      <c r="C139" s="10">
        <v>0</v>
      </c>
      <c r="D139" s="10">
        <v>1</v>
      </c>
      <c r="E139" s="10">
        <v>0</v>
      </c>
      <c r="F139" s="10">
        <v>62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1</v>
      </c>
      <c r="M139" s="10">
        <v>0</v>
      </c>
      <c r="N139" s="10">
        <v>0</v>
      </c>
      <c r="O139" s="10">
        <v>1</v>
      </c>
      <c r="P139" s="10">
        <v>1</v>
      </c>
      <c r="Q139" s="10">
        <v>0</v>
      </c>
      <c r="R139" s="10">
        <v>2</v>
      </c>
      <c r="S139" s="10">
        <v>0</v>
      </c>
      <c r="T139" s="10">
        <v>8</v>
      </c>
      <c r="U139" s="10">
        <v>0</v>
      </c>
      <c r="V139" s="10">
        <v>0</v>
      </c>
      <c r="W139" s="10">
        <v>0</v>
      </c>
      <c r="X139" s="10">
        <v>0</v>
      </c>
      <c r="Y139" s="10">
        <v>13</v>
      </c>
      <c r="Z139" s="10">
        <v>0</v>
      </c>
      <c r="AA139" s="10">
        <v>1</v>
      </c>
      <c r="AB139" s="10">
        <v>0</v>
      </c>
      <c r="AC139" s="10">
        <v>0</v>
      </c>
      <c r="AD139" s="8">
        <f t="shared" si="2"/>
        <v>90</v>
      </c>
      <c r="AF139" s="10" t="s">
        <v>608</v>
      </c>
      <c r="AG139" s="10" t="s">
        <v>608</v>
      </c>
      <c r="AH139" s="10" t="s">
        <v>853</v>
      </c>
      <c r="AI139" s="10" t="s">
        <v>832</v>
      </c>
      <c r="AJ139" s="10" t="s">
        <v>816</v>
      </c>
      <c r="AK139" s="10" t="s">
        <v>809</v>
      </c>
      <c r="AL139" s="10" t="s">
        <v>1045</v>
      </c>
    </row>
    <row r="140" spans="1:38" x14ac:dyDescent="0.35">
      <c r="A140" s="10" t="s">
        <v>132</v>
      </c>
      <c r="B140" s="10">
        <v>1</v>
      </c>
      <c r="C140" s="10">
        <v>0</v>
      </c>
      <c r="D140" s="10">
        <v>0</v>
      </c>
      <c r="E140" s="10">
        <v>0</v>
      </c>
      <c r="F140" s="10">
        <v>6</v>
      </c>
      <c r="G140" s="10">
        <v>1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35</v>
      </c>
      <c r="P140" s="10">
        <v>1</v>
      </c>
      <c r="Q140" s="10">
        <v>0</v>
      </c>
      <c r="R140" s="10">
        <v>4</v>
      </c>
      <c r="S140" s="10">
        <v>0</v>
      </c>
      <c r="T140" s="10">
        <v>21</v>
      </c>
      <c r="U140" s="10">
        <v>0</v>
      </c>
      <c r="V140" s="10">
        <v>0</v>
      </c>
      <c r="W140" s="10">
        <v>0</v>
      </c>
      <c r="X140" s="10">
        <v>0</v>
      </c>
      <c r="Y140" s="10">
        <v>19</v>
      </c>
      <c r="Z140" s="10">
        <v>0</v>
      </c>
      <c r="AA140" s="10">
        <v>1</v>
      </c>
      <c r="AB140" s="10">
        <v>0</v>
      </c>
      <c r="AC140" s="10">
        <v>0</v>
      </c>
      <c r="AD140" s="8">
        <f t="shared" si="2"/>
        <v>89</v>
      </c>
      <c r="AF140" s="10" t="s">
        <v>609</v>
      </c>
      <c r="AG140" s="10" t="s">
        <v>539</v>
      </c>
      <c r="AH140" s="10" t="s">
        <v>853</v>
      </c>
      <c r="AI140" s="10" t="s">
        <v>832</v>
      </c>
      <c r="AJ140" s="10" t="s">
        <v>816</v>
      </c>
      <c r="AK140" s="10" t="s">
        <v>809</v>
      </c>
      <c r="AL140" s="10" t="s">
        <v>1046</v>
      </c>
    </row>
    <row r="141" spans="1:38" x14ac:dyDescent="0.35">
      <c r="A141" s="10" t="s">
        <v>133</v>
      </c>
      <c r="B141" s="10">
        <v>0</v>
      </c>
      <c r="C141" s="10">
        <v>1</v>
      </c>
      <c r="D141" s="10">
        <v>0</v>
      </c>
      <c r="E141" s="10">
        <v>0</v>
      </c>
      <c r="F141" s="10">
        <v>1</v>
      </c>
      <c r="G141" s="10">
        <v>0</v>
      </c>
      <c r="H141" s="10">
        <v>0</v>
      </c>
      <c r="I141" s="10">
        <v>4</v>
      </c>
      <c r="J141" s="10">
        <v>0</v>
      </c>
      <c r="K141" s="10">
        <v>3</v>
      </c>
      <c r="L141" s="10">
        <v>0</v>
      </c>
      <c r="M141" s="10">
        <v>1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13</v>
      </c>
      <c r="U141" s="10">
        <v>0</v>
      </c>
      <c r="V141" s="10">
        <v>0</v>
      </c>
      <c r="W141" s="10">
        <v>2</v>
      </c>
      <c r="X141" s="10">
        <v>0</v>
      </c>
      <c r="Y141" s="10">
        <v>23</v>
      </c>
      <c r="Z141" s="10">
        <v>1</v>
      </c>
      <c r="AA141" s="10">
        <v>16</v>
      </c>
      <c r="AB141" s="10">
        <v>12</v>
      </c>
      <c r="AC141" s="10">
        <v>10</v>
      </c>
      <c r="AD141" s="8">
        <f t="shared" si="2"/>
        <v>87</v>
      </c>
      <c r="AF141" s="10" t="s">
        <v>610</v>
      </c>
      <c r="AG141" s="10" t="s">
        <v>887</v>
      </c>
      <c r="AH141" s="10" t="s">
        <v>855</v>
      </c>
      <c r="AI141" s="10" t="s">
        <v>832</v>
      </c>
      <c r="AJ141" s="10" t="s">
        <v>816</v>
      </c>
      <c r="AK141" s="10" t="s">
        <v>809</v>
      </c>
      <c r="AL141" s="10" t="s">
        <v>1047</v>
      </c>
    </row>
    <row r="142" spans="1:38" x14ac:dyDescent="0.35">
      <c r="A142" s="10" t="s">
        <v>134</v>
      </c>
      <c r="B142" s="10">
        <v>0</v>
      </c>
      <c r="C142" s="10">
        <v>0</v>
      </c>
      <c r="D142" s="10">
        <v>1</v>
      </c>
      <c r="E142" s="10">
        <v>0</v>
      </c>
      <c r="F142" s="10">
        <v>53</v>
      </c>
      <c r="G142" s="10">
        <v>1</v>
      </c>
      <c r="H142" s="10">
        <v>0</v>
      </c>
      <c r="I142" s="10">
        <v>7</v>
      </c>
      <c r="J142" s="10">
        <v>2</v>
      </c>
      <c r="K142" s="10">
        <v>8</v>
      </c>
      <c r="L142" s="10">
        <v>3</v>
      </c>
      <c r="M142" s="10">
        <v>6</v>
      </c>
      <c r="N142" s="10">
        <v>5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8">
        <f t="shared" si="2"/>
        <v>86</v>
      </c>
      <c r="AF142" s="10" t="s">
        <v>611</v>
      </c>
      <c r="AG142" s="10" t="s">
        <v>863</v>
      </c>
      <c r="AH142" s="10" t="s">
        <v>863</v>
      </c>
      <c r="AI142" s="10" t="s">
        <v>832</v>
      </c>
      <c r="AJ142" s="10" t="s">
        <v>816</v>
      </c>
      <c r="AK142" s="10" t="s">
        <v>809</v>
      </c>
      <c r="AL142" s="10" t="s">
        <v>1048</v>
      </c>
    </row>
    <row r="143" spans="1:38" x14ac:dyDescent="0.35">
      <c r="A143" s="10" t="s">
        <v>135</v>
      </c>
      <c r="B143" s="10">
        <v>0</v>
      </c>
      <c r="C143" s="10">
        <v>2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3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10</v>
      </c>
      <c r="P143" s="10">
        <v>0</v>
      </c>
      <c r="Q143" s="10">
        <v>0</v>
      </c>
      <c r="R143" s="10">
        <v>0</v>
      </c>
      <c r="S143" s="10">
        <v>0</v>
      </c>
      <c r="T143" s="10">
        <v>25</v>
      </c>
      <c r="U143" s="10">
        <v>0</v>
      </c>
      <c r="V143" s="10">
        <v>0</v>
      </c>
      <c r="W143" s="10">
        <v>0</v>
      </c>
      <c r="X143" s="10">
        <v>0</v>
      </c>
      <c r="Y143" s="10">
        <v>45</v>
      </c>
      <c r="Z143" s="10">
        <v>0</v>
      </c>
      <c r="AA143" s="10">
        <v>0</v>
      </c>
      <c r="AB143" s="10">
        <v>0</v>
      </c>
      <c r="AC143" s="10">
        <v>1</v>
      </c>
      <c r="AD143" s="8">
        <f t="shared" si="2"/>
        <v>86</v>
      </c>
      <c r="AF143" s="10" t="s">
        <v>612</v>
      </c>
      <c r="AG143" s="10" t="s">
        <v>612</v>
      </c>
      <c r="AH143" s="10" t="s">
        <v>855</v>
      </c>
      <c r="AI143" s="10" t="s">
        <v>832</v>
      </c>
      <c r="AJ143" s="10" t="s">
        <v>816</v>
      </c>
      <c r="AK143" s="10" t="s">
        <v>809</v>
      </c>
      <c r="AL143" s="10" t="s">
        <v>1049</v>
      </c>
    </row>
    <row r="144" spans="1:38" x14ac:dyDescent="0.35">
      <c r="A144" s="10" t="s">
        <v>136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1</v>
      </c>
      <c r="N144" s="10">
        <v>0</v>
      </c>
      <c r="O144" s="10">
        <v>70</v>
      </c>
      <c r="P144" s="10">
        <v>4</v>
      </c>
      <c r="Q144" s="10">
        <v>3</v>
      </c>
      <c r="R144" s="10">
        <v>5</v>
      </c>
      <c r="S144" s="10">
        <v>2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8">
        <f t="shared" si="2"/>
        <v>85</v>
      </c>
      <c r="AF144" s="10" t="s">
        <v>613</v>
      </c>
      <c r="AG144" s="10" t="s">
        <v>589</v>
      </c>
      <c r="AH144" s="10" t="s">
        <v>589</v>
      </c>
      <c r="AI144" s="10" t="s">
        <v>589</v>
      </c>
      <c r="AJ144" s="10" t="s">
        <v>589</v>
      </c>
      <c r="AK144" s="10" t="s">
        <v>589</v>
      </c>
      <c r="AL144" s="10" t="s">
        <v>1050</v>
      </c>
    </row>
    <row r="145" spans="1:38" x14ac:dyDescent="0.35">
      <c r="A145" s="10" t="s">
        <v>137</v>
      </c>
      <c r="B145" s="10">
        <v>0</v>
      </c>
      <c r="C145" s="10">
        <v>0</v>
      </c>
      <c r="D145" s="10">
        <v>0</v>
      </c>
      <c r="E145" s="10">
        <v>0</v>
      </c>
      <c r="F145" s="10">
        <v>80</v>
      </c>
      <c r="G145" s="10">
        <v>1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3</v>
      </c>
      <c r="AB145" s="10">
        <v>0</v>
      </c>
      <c r="AC145" s="10">
        <v>0</v>
      </c>
      <c r="AD145" s="8">
        <f t="shared" si="2"/>
        <v>84</v>
      </c>
      <c r="AF145" s="10" t="s">
        <v>538</v>
      </c>
      <c r="AG145" s="10" t="s">
        <v>538</v>
      </c>
      <c r="AH145" s="10" t="s">
        <v>852</v>
      </c>
      <c r="AI145" s="10" t="s">
        <v>834</v>
      </c>
      <c r="AJ145" s="10" t="s">
        <v>818</v>
      </c>
      <c r="AK145" s="10" t="s">
        <v>810</v>
      </c>
      <c r="AL145" s="10" t="s">
        <v>1051</v>
      </c>
    </row>
    <row r="146" spans="1:38" x14ac:dyDescent="0.35">
      <c r="A146" s="10" t="s">
        <v>138</v>
      </c>
      <c r="B146" s="10">
        <v>0</v>
      </c>
      <c r="C146" s="10">
        <v>0</v>
      </c>
      <c r="D146" s="10">
        <v>0</v>
      </c>
      <c r="E146" s="10">
        <v>0</v>
      </c>
      <c r="F146" s="10">
        <v>79</v>
      </c>
      <c r="G146" s="10">
        <v>2</v>
      </c>
      <c r="H146" s="10">
        <v>0</v>
      </c>
      <c r="I146" s="10">
        <v>3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8">
        <f t="shared" si="2"/>
        <v>84</v>
      </c>
      <c r="AF146" s="10" t="s">
        <v>614</v>
      </c>
      <c r="AG146" s="10" t="s">
        <v>747</v>
      </c>
      <c r="AH146" s="10" t="s">
        <v>855</v>
      </c>
      <c r="AI146" s="10" t="s">
        <v>832</v>
      </c>
      <c r="AJ146" s="10" t="s">
        <v>816</v>
      </c>
      <c r="AK146" s="10" t="s">
        <v>809</v>
      </c>
      <c r="AL146" s="10" t="s">
        <v>1052</v>
      </c>
    </row>
    <row r="147" spans="1:38" x14ac:dyDescent="0.35">
      <c r="A147" s="10" t="s">
        <v>139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1</v>
      </c>
      <c r="J147" s="10">
        <v>0</v>
      </c>
      <c r="K147" s="10">
        <v>1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79</v>
      </c>
      <c r="U147" s="10">
        <v>0</v>
      </c>
      <c r="V147" s="10">
        <v>1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8">
        <f t="shared" si="2"/>
        <v>82</v>
      </c>
      <c r="AF147" s="10" t="s">
        <v>615</v>
      </c>
      <c r="AG147" s="10" t="s">
        <v>545</v>
      </c>
      <c r="AH147" s="10" t="s">
        <v>855</v>
      </c>
      <c r="AI147" s="10" t="s">
        <v>832</v>
      </c>
      <c r="AJ147" s="10" t="s">
        <v>816</v>
      </c>
      <c r="AK147" s="10" t="s">
        <v>809</v>
      </c>
      <c r="AL147" s="10" t="s">
        <v>1053</v>
      </c>
    </row>
    <row r="148" spans="1:38" x14ac:dyDescent="0.35">
      <c r="A148" s="10" t="s">
        <v>140</v>
      </c>
      <c r="B148" s="10">
        <v>0</v>
      </c>
      <c r="C148" s="10">
        <v>0</v>
      </c>
      <c r="D148" s="10">
        <v>0</v>
      </c>
      <c r="E148" s="10">
        <v>0</v>
      </c>
      <c r="F148" s="10">
        <v>1</v>
      </c>
      <c r="G148" s="10">
        <v>1</v>
      </c>
      <c r="H148" s="10">
        <v>1</v>
      </c>
      <c r="I148" s="10">
        <v>3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8</v>
      </c>
      <c r="P148" s="10">
        <v>2</v>
      </c>
      <c r="Q148" s="10">
        <v>1</v>
      </c>
      <c r="R148" s="10">
        <v>0</v>
      </c>
      <c r="S148" s="10">
        <v>0</v>
      </c>
      <c r="T148" s="10">
        <v>1</v>
      </c>
      <c r="U148" s="10">
        <v>0</v>
      </c>
      <c r="V148" s="10">
        <v>2</v>
      </c>
      <c r="W148" s="10">
        <v>0</v>
      </c>
      <c r="X148" s="10">
        <v>0</v>
      </c>
      <c r="Y148" s="10">
        <v>52</v>
      </c>
      <c r="Z148" s="10">
        <v>2</v>
      </c>
      <c r="AA148" s="10">
        <v>3</v>
      </c>
      <c r="AB148" s="10">
        <v>1</v>
      </c>
      <c r="AC148" s="10">
        <v>3</v>
      </c>
      <c r="AD148" s="8">
        <f t="shared" si="2"/>
        <v>81</v>
      </c>
      <c r="AF148" s="10" t="s">
        <v>616</v>
      </c>
      <c r="AG148" s="10" t="s">
        <v>616</v>
      </c>
      <c r="AH148" s="10" t="s">
        <v>860</v>
      </c>
      <c r="AI148" s="10" t="s">
        <v>837</v>
      </c>
      <c r="AJ148" s="10" t="s">
        <v>821</v>
      </c>
      <c r="AK148" s="10" t="s">
        <v>809</v>
      </c>
      <c r="AL148" s="10" t="s">
        <v>1054</v>
      </c>
    </row>
    <row r="149" spans="1:38" x14ac:dyDescent="0.35">
      <c r="A149" s="10" t="s">
        <v>141</v>
      </c>
      <c r="B149" s="10">
        <v>0</v>
      </c>
      <c r="C149" s="10">
        <v>0</v>
      </c>
      <c r="D149" s="10">
        <v>0</v>
      </c>
      <c r="E149" s="10">
        <v>0</v>
      </c>
      <c r="F149" s="10">
        <v>0</v>
      </c>
      <c r="G149" s="10">
        <v>9</v>
      </c>
      <c r="H149" s="10">
        <v>6</v>
      </c>
      <c r="I149" s="10">
        <v>5</v>
      </c>
      <c r="J149" s="10">
        <v>28</v>
      </c>
      <c r="K149" s="10">
        <v>6</v>
      </c>
      <c r="L149" s="10">
        <v>6</v>
      </c>
      <c r="M149" s="10">
        <v>8</v>
      </c>
      <c r="N149" s="10">
        <v>1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1</v>
      </c>
      <c r="AC149" s="10">
        <v>0</v>
      </c>
      <c r="AD149" s="8">
        <f t="shared" si="2"/>
        <v>79</v>
      </c>
      <c r="AF149" s="10" t="s">
        <v>535</v>
      </c>
      <c r="AG149" s="10" t="s">
        <v>535</v>
      </c>
      <c r="AH149" s="10" t="s">
        <v>849</v>
      </c>
      <c r="AI149" s="10" t="s">
        <v>831</v>
      </c>
      <c r="AJ149" s="10" t="s">
        <v>808</v>
      </c>
      <c r="AK149" s="10" t="s">
        <v>808</v>
      </c>
      <c r="AL149" s="10" t="s">
        <v>1055</v>
      </c>
    </row>
    <row r="150" spans="1:38" x14ac:dyDescent="0.35">
      <c r="A150" s="10" t="s">
        <v>142</v>
      </c>
      <c r="B150" s="10">
        <v>0</v>
      </c>
      <c r="C150" s="10">
        <v>0</v>
      </c>
      <c r="D150" s="10">
        <v>1</v>
      </c>
      <c r="E150" s="10">
        <v>0</v>
      </c>
      <c r="F150" s="10">
        <v>38</v>
      </c>
      <c r="G150" s="10">
        <v>3</v>
      </c>
      <c r="H150" s="10">
        <v>1</v>
      </c>
      <c r="I150" s="10">
        <v>0</v>
      </c>
      <c r="J150" s="10">
        <v>0</v>
      </c>
      <c r="K150" s="10">
        <v>1</v>
      </c>
      <c r="L150" s="10">
        <v>0</v>
      </c>
      <c r="M150" s="10">
        <v>8</v>
      </c>
      <c r="N150" s="10">
        <v>1</v>
      </c>
      <c r="O150" s="10">
        <v>18</v>
      </c>
      <c r="P150" s="10">
        <v>3</v>
      </c>
      <c r="Q150" s="10">
        <v>1</v>
      </c>
      <c r="R150" s="10">
        <v>0</v>
      </c>
      <c r="S150" s="10">
        <v>0</v>
      </c>
      <c r="T150" s="10">
        <v>0</v>
      </c>
      <c r="U150" s="10">
        <v>1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2</v>
      </c>
      <c r="AB150" s="10">
        <v>0</v>
      </c>
      <c r="AC150" s="10">
        <v>0</v>
      </c>
      <c r="AD150" s="8">
        <f t="shared" si="2"/>
        <v>78</v>
      </c>
      <c r="AF150" s="10" t="s">
        <v>617</v>
      </c>
      <c r="AG150" s="10" t="s">
        <v>863</v>
      </c>
      <c r="AH150" s="10" t="s">
        <v>863</v>
      </c>
      <c r="AI150" s="10" t="s">
        <v>832</v>
      </c>
      <c r="AJ150" s="10" t="s">
        <v>816</v>
      </c>
      <c r="AK150" s="10" t="s">
        <v>809</v>
      </c>
      <c r="AL150" s="10" t="s">
        <v>1056</v>
      </c>
    </row>
    <row r="151" spans="1:38" x14ac:dyDescent="0.35">
      <c r="A151" s="10" t="s">
        <v>143</v>
      </c>
      <c r="B151" s="10">
        <v>0</v>
      </c>
      <c r="C151" s="10">
        <v>3</v>
      </c>
      <c r="D151" s="10">
        <v>0</v>
      </c>
      <c r="E151" s="10">
        <v>0</v>
      </c>
      <c r="F151" s="10">
        <v>27</v>
      </c>
      <c r="G151" s="10">
        <v>0</v>
      </c>
      <c r="H151" s="10">
        <v>0</v>
      </c>
      <c r="I151" s="10">
        <v>1</v>
      </c>
      <c r="J151" s="10">
        <v>1</v>
      </c>
      <c r="K151" s="10">
        <v>1</v>
      </c>
      <c r="L151" s="10">
        <v>0</v>
      </c>
      <c r="M151" s="10">
        <v>0</v>
      </c>
      <c r="N151" s="10">
        <v>0</v>
      </c>
      <c r="O151" s="10">
        <v>24</v>
      </c>
      <c r="P151" s="10">
        <v>1</v>
      </c>
      <c r="Q151" s="10">
        <v>1</v>
      </c>
      <c r="R151" s="10">
        <v>0</v>
      </c>
      <c r="S151" s="10">
        <v>0</v>
      </c>
      <c r="T151" s="10">
        <v>6</v>
      </c>
      <c r="U151" s="10">
        <v>0</v>
      </c>
      <c r="V151" s="10">
        <v>1</v>
      </c>
      <c r="W151" s="10">
        <v>1</v>
      </c>
      <c r="X151" s="10">
        <v>0</v>
      </c>
      <c r="Y151" s="10">
        <v>8</v>
      </c>
      <c r="Z151" s="10">
        <v>1</v>
      </c>
      <c r="AA151" s="10">
        <v>2</v>
      </c>
      <c r="AB151" s="10">
        <v>0</v>
      </c>
      <c r="AC151" s="10">
        <v>0</v>
      </c>
      <c r="AD151" s="8">
        <f t="shared" si="2"/>
        <v>78</v>
      </c>
      <c r="AF151" s="10" t="s">
        <v>618</v>
      </c>
      <c r="AG151" s="10" t="s">
        <v>746</v>
      </c>
      <c r="AH151" s="10" t="s">
        <v>853</v>
      </c>
      <c r="AI151" s="10" t="s">
        <v>832</v>
      </c>
      <c r="AJ151" s="10" t="s">
        <v>816</v>
      </c>
      <c r="AK151" s="10" t="s">
        <v>809</v>
      </c>
      <c r="AL151" s="10" t="s">
        <v>1057</v>
      </c>
    </row>
    <row r="152" spans="1:38" x14ac:dyDescent="0.35">
      <c r="A152" s="10" t="s">
        <v>144</v>
      </c>
      <c r="B152" s="10">
        <v>11</v>
      </c>
      <c r="C152" s="10">
        <v>19</v>
      </c>
      <c r="D152" s="10">
        <v>27</v>
      </c>
      <c r="E152" s="10">
        <v>15</v>
      </c>
      <c r="F152" s="10">
        <v>0</v>
      </c>
      <c r="G152" s="10">
        <v>2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1</v>
      </c>
      <c r="N152" s="10">
        <v>0</v>
      </c>
      <c r="O152" s="10">
        <v>0</v>
      </c>
      <c r="P152" s="10">
        <v>1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8">
        <f t="shared" si="2"/>
        <v>76</v>
      </c>
      <c r="AF152" s="10" t="s">
        <v>619</v>
      </c>
      <c r="AG152" s="10" t="s">
        <v>548</v>
      </c>
      <c r="AH152" s="10" t="s">
        <v>860</v>
      </c>
      <c r="AI152" s="10" t="s">
        <v>837</v>
      </c>
      <c r="AJ152" s="10" t="s">
        <v>821</v>
      </c>
      <c r="AK152" s="10" t="s">
        <v>809</v>
      </c>
      <c r="AL152" s="10" t="s">
        <v>1058</v>
      </c>
    </row>
    <row r="153" spans="1:38" x14ac:dyDescent="0.35">
      <c r="A153" s="10" t="s">
        <v>145</v>
      </c>
      <c r="B153" s="10">
        <v>0</v>
      </c>
      <c r="C153" s="10">
        <v>0</v>
      </c>
      <c r="D153" s="10">
        <v>0</v>
      </c>
      <c r="E153" s="10">
        <v>1</v>
      </c>
      <c r="F153" s="10">
        <v>0</v>
      </c>
      <c r="G153" s="10">
        <v>1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3</v>
      </c>
      <c r="P153" s="10">
        <v>4</v>
      </c>
      <c r="Q153" s="10">
        <v>11</v>
      </c>
      <c r="R153" s="10">
        <v>12</v>
      </c>
      <c r="S153" s="10">
        <v>34</v>
      </c>
      <c r="T153" s="10">
        <v>0</v>
      </c>
      <c r="U153" s="10">
        <v>5</v>
      </c>
      <c r="V153" s="10">
        <v>0</v>
      </c>
      <c r="W153" s="10">
        <v>4</v>
      </c>
      <c r="X153" s="10">
        <v>1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8">
        <f t="shared" si="2"/>
        <v>76</v>
      </c>
      <c r="AF153" s="10" t="s">
        <v>534</v>
      </c>
      <c r="AG153" s="10" t="s">
        <v>534</v>
      </c>
      <c r="AH153" s="10" t="s">
        <v>848</v>
      </c>
      <c r="AI153" s="10" t="s">
        <v>830</v>
      </c>
      <c r="AJ153" s="10" t="s">
        <v>808</v>
      </c>
      <c r="AK153" s="10" t="s">
        <v>808</v>
      </c>
      <c r="AL153" s="10" t="s">
        <v>1059</v>
      </c>
    </row>
    <row r="154" spans="1:38" x14ac:dyDescent="0.35">
      <c r="A154" s="10" t="s">
        <v>146</v>
      </c>
      <c r="B154" s="10">
        <v>0</v>
      </c>
      <c r="C154" s="10">
        <v>0</v>
      </c>
      <c r="D154" s="10">
        <v>0</v>
      </c>
      <c r="E154" s="10">
        <v>0</v>
      </c>
      <c r="F154" s="10">
        <v>5</v>
      </c>
      <c r="G154" s="10">
        <v>0</v>
      </c>
      <c r="H154" s="10">
        <v>0</v>
      </c>
      <c r="I154" s="10">
        <v>0</v>
      </c>
      <c r="J154" s="10">
        <v>1</v>
      </c>
      <c r="K154" s="10">
        <v>0</v>
      </c>
      <c r="L154" s="10">
        <v>0</v>
      </c>
      <c r="M154" s="10">
        <v>0</v>
      </c>
      <c r="N154" s="10">
        <v>0</v>
      </c>
      <c r="O154" s="10">
        <v>48</v>
      </c>
      <c r="P154" s="10">
        <v>0</v>
      </c>
      <c r="Q154" s="10">
        <v>0</v>
      </c>
      <c r="R154" s="10">
        <v>10</v>
      </c>
      <c r="S154" s="10">
        <v>1</v>
      </c>
      <c r="T154" s="10">
        <v>10</v>
      </c>
      <c r="U154" s="10">
        <v>1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8">
        <f t="shared" si="2"/>
        <v>76</v>
      </c>
      <c r="AF154" s="10" t="s">
        <v>620</v>
      </c>
      <c r="AG154" s="10" t="s">
        <v>768</v>
      </c>
      <c r="AH154" s="10" t="s">
        <v>853</v>
      </c>
      <c r="AI154" s="10" t="s">
        <v>832</v>
      </c>
      <c r="AJ154" s="10" t="s">
        <v>816</v>
      </c>
      <c r="AK154" s="10" t="s">
        <v>809</v>
      </c>
      <c r="AL154" s="10" t="s">
        <v>1060</v>
      </c>
    </row>
    <row r="155" spans="1:38" x14ac:dyDescent="0.35">
      <c r="A155" s="10" t="s">
        <v>147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1</v>
      </c>
      <c r="O155" s="10">
        <v>5</v>
      </c>
      <c r="P155" s="10">
        <v>0</v>
      </c>
      <c r="Q155" s="10">
        <v>0</v>
      </c>
      <c r="R155" s="10">
        <v>2</v>
      </c>
      <c r="S155" s="10">
        <v>0</v>
      </c>
      <c r="T155" s="10">
        <v>56</v>
      </c>
      <c r="U155" s="10">
        <v>4</v>
      </c>
      <c r="V155" s="10">
        <v>2</v>
      </c>
      <c r="W155" s="10">
        <v>3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8">
        <f t="shared" si="2"/>
        <v>73</v>
      </c>
      <c r="AF155" s="10" t="s">
        <v>621</v>
      </c>
      <c r="AG155" s="10" t="s">
        <v>566</v>
      </c>
      <c r="AH155" s="10" t="s">
        <v>866</v>
      </c>
      <c r="AI155" s="10" t="s">
        <v>834</v>
      </c>
      <c r="AJ155" s="10" t="s">
        <v>818</v>
      </c>
      <c r="AK155" s="10" t="s">
        <v>810</v>
      </c>
      <c r="AL155" s="10" t="s">
        <v>1061</v>
      </c>
    </row>
    <row r="156" spans="1:38" x14ac:dyDescent="0.35">
      <c r="A156" s="10" t="s">
        <v>148</v>
      </c>
      <c r="B156" s="10">
        <v>2</v>
      </c>
      <c r="C156" s="10">
        <v>5</v>
      </c>
      <c r="D156" s="10">
        <v>0</v>
      </c>
      <c r="E156" s="10">
        <v>1</v>
      </c>
      <c r="F156" s="10">
        <v>4</v>
      </c>
      <c r="G156" s="10">
        <v>5</v>
      </c>
      <c r="H156" s="10">
        <v>2</v>
      </c>
      <c r="I156" s="10">
        <v>7</v>
      </c>
      <c r="J156" s="10">
        <v>0</v>
      </c>
      <c r="K156" s="10">
        <v>3</v>
      </c>
      <c r="L156" s="10">
        <v>2</v>
      </c>
      <c r="M156" s="10">
        <v>3</v>
      </c>
      <c r="N156" s="10">
        <v>1</v>
      </c>
      <c r="O156" s="10">
        <v>5</v>
      </c>
      <c r="P156" s="10">
        <v>3</v>
      </c>
      <c r="Q156" s="10">
        <v>2</v>
      </c>
      <c r="R156" s="10">
        <v>1</v>
      </c>
      <c r="S156" s="10">
        <v>3</v>
      </c>
      <c r="T156" s="10">
        <v>6</v>
      </c>
      <c r="U156" s="10">
        <v>1</v>
      </c>
      <c r="V156" s="10">
        <v>2</v>
      </c>
      <c r="W156" s="10">
        <v>0</v>
      </c>
      <c r="X156" s="10">
        <v>1</v>
      </c>
      <c r="Y156" s="10">
        <v>3</v>
      </c>
      <c r="Z156" s="10">
        <v>2</v>
      </c>
      <c r="AA156" s="10">
        <v>3</v>
      </c>
      <c r="AB156" s="10">
        <v>4</v>
      </c>
      <c r="AC156" s="10">
        <v>2</v>
      </c>
      <c r="AD156" s="8">
        <f t="shared" si="2"/>
        <v>73</v>
      </c>
      <c r="AF156" s="10" t="s">
        <v>622</v>
      </c>
      <c r="AG156" s="10" t="s">
        <v>572</v>
      </c>
      <c r="AH156" s="10" t="s">
        <v>853</v>
      </c>
      <c r="AI156" s="10" t="s">
        <v>832</v>
      </c>
      <c r="AJ156" s="10" t="s">
        <v>816</v>
      </c>
      <c r="AK156" s="10" t="s">
        <v>809</v>
      </c>
      <c r="AL156" s="10" t="s">
        <v>1062</v>
      </c>
    </row>
    <row r="157" spans="1:38" x14ac:dyDescent="0.35">
      <c r="A157" s="10" t="s">
        <v>149</v>
      </c>
      <c r="B157" s="10">
        <v>0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2</v>
      </c>
      <c r="J157" s="10">
        <v>0</v>
      </c>
      <c r="K157" s="10">
        <v>1</v>
      </c>
      <c r="L157" s="10">
        <v>0</v>
      </c>
      <c r="M157" s="10">
        <v>0</v>
      </c>
      <c r="N157" s="10">
        <v>1</v>
      </c>
      <c r="O157" s="10">
        <v>56</v>
      </c>
      <c r="P157" s="10">
        <v>6</v>
      </c>
      <c r="Q157" s="10">
        <v>0</v>
      </c>
      <c r="R157" s="10">
        <v>5</v>
      </c>
      <c r="S157" s="10">
        <v>2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8">
        <f t="shared" si="2"/>
        <v>73</v>
      </c>
      <c r="AF157" s="10" t="s">
        <v>623</v>
      </c>
      <c r="AG157" s="10" t="s">
        <v>887</v>
      </c>
      <c r="AH157" s="10" t="s">
        <v>855</v>
      </c>
      <c r="AI157" s="10" t="s">
        <v>832</v>
      </c>
      <c r="AJ157" s="10" t="s">
        <v>816</v>
      </c>
      <c r="AK157" s="10" t="s">
        <v>809</v>
      </c>
      <c r="AL157" s="10" t="s">
        <v>1063</v>
      </c>
    </row>
    <row r="158" spans="1:38" x14ac:dyDescent="0.35">
      <c r="A158" s="10" t="s">
        <v>150</v>
      </c>
      <c r="B158" s="10">
        <v>0</v>
      </c>
      <c r="C158" s="10">
        <v>0</v>
      </c>
      <c r="D158" s="10">
        <v>3</v>
      </c>
      <c r="E158" s="10">
        <v>1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8</v>
      </c>
      <c r="L158" s="10">
        <v>2</v>
      </c>
      <c r="M158" s="10">
        <v>5</v>
      </c>
      <c r="N158" s="10">
        <v>0</v>
      </c>
      <c r="O158" s="10">
        <v>45</v>
      </c>
      <c r="P158" s="10">
        <v>3</v>
      </c>
      <c r="Q158" s="10">
        <v>1</v>
      </c>
      <c r="R158" s="10">
        <v>3</v>
      </c>
      <c r="S158" s="10">
        <v>1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8">
        <f t="shared" si="2"/>
        <v>72</v>
      </c>
      <c r="AF158" s="10" t="s">
        <v>624</v>
      </c>
      <c r="AG158" s="10" t="s">
        <v>604</v>
      </c>
      <c r="AH158" s="10" t="s">
        <v>855</v>
      </c>
      <c r="AI158" s="10" t="s">
        <v>832</v>
      </c>
      <c r="AJ158" s="10" t="s">
        <v>816</v>
      </c>
      <c r="AK158" s="10" t="s">
        <v>809</v>
      </c>
      <c r="AL158" s="10" t="s">
        <v>1064</v>
      </c>
    </row>
    <row r="159" spans="1:38" x14ac:dyDescent="0.35">
      <c r="A159" s="10" t="s">
        <v>151</v>
      </c>
      <c r="B159" s="10">
        <v>0</v>
      </c>
      <c r="C159" s="10">
        <v>0</v>
      </c>
      <c r="D159" s="10">
        <v>0</v>
      </c>
      <c r="E159" s="10">
        <v>0</v>
      </c>
      <c r="F159" s="10">
        <v>2</v>
      </c>
      <c r="G159" s="10">
        <v>0</v>
      </c>
      <c r="H159" s="10">
        <v>0</v>
      </c>
      <c r="I159" s="10">
        <v>2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1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55</v>
      </c>
      <c r="Z159" s="10">
        <v>0</v>
      </c>
      <c r="AA159" s="10">
        <v>7</v>
      </c>
      <c r="AB159" s="10">
        <v>1</v>
      </c>
      <c r="AC159" s="10">
        <v>4</v>
      </c>
      <c r="AD159" s="8">
        <f t="shared" si="2"/>
        <v>72</v>
      </c>
      <c r="AF159" s="10" t="s">
        <v>544</v>
      </c>
      <c r="AG159" s="10" t="s">
        <v>544</v>
      </c>
      <c r="AH159" s="10" t="s">
        <v>853</v>
      </c>
      <c r="AI159" s="10" t="s">
        <v>832</v>
      </c>
      <c r="AJ159" s="10" t="s">
        <v>816</v>
      </c>
      <c r="AK159" s="10" t="s">
        <v>809</v>
      </c>
      <c r="AL159" s="10" t="s">
        <v>1065</v>
      </c>
    </row>
    <row r="160" spans="1:38" x14ac:dyDescent="0.35">
      <c r="A160" s="10" t="s">
        <v>152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7</v>
      </c>
      <c r="L160" s="10">
        <v>20</v>
      </c>
      <c r="M160" s="10">
        <v>16</v>
      </c>
      <c r="N160" s="10">
        <v>2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1</v>
      </c>
      <c r="AA160" s="10">
        <v>3</v>
      </c>
      <c r="AB160" s="10">
        <v>5</v>
      </c>
      <c r="AC160" s="10">
        <v>0</v>
      </c>
      <c r="AD160" s="8">
        <f t="shared" si="2"/>
        <v>72</v>
      </c>
      <c r="AF160" s="10" t="s">
        <v>534</v>
      </c>
      <c r="AG160" s="10" t="s">
        <v>534</v>
      </c>
      <c r="AH160" s="10" t="s">
        <v>848</v>
      </c>
      <c r="AI160" s="10" t="s">
        <v>830</v>
      </c>
      <c r="AJ160" s="10" t="s">
        <v>808</v>
      </c>
      <c r="AK160" s="10" t="s">
        <v>808</v>
      </c>
      <c r="AL160" s="10" t="s">
        <v>1066</v>
      </c>
    </row>
    <row r="161" spans="1:38" x14ac:dyDescent="0.35">
      <c r="A161" s="10" t="s">
        <v>153</v>
      </c>
      <c r="B161" s="10">
        <v>0</v>
      </c>
      <c r="C161" s="10">
        <v>0</v>
      </c>
      <c r="D161" s="10">
        <v>0</v>
      </c>
      <c r="E161" s="10">
        <v>0</v>
      </c>
      <c r="F161" s="10">
        <v>1</v>
      </c>
      <c r="G161" s="10">
        <v>0</v>
      </c>
      <c r="H161" s="10">
        <v>0</v>
      </c>
      <c r="I161" s="10">
        <v>0</v>
      </c>
      <c r="J161" s="10">
        <v>0</v>
      </c>
      <c r="K161" s="10">
        <v>11</v>
      </c>
      <c r="L161" s="10">
        <v>0</v>
      </c>
      <c r="M161" s="10">
        <v>1</v>
      </c>
      <c r="N161" s="10">
        <v>0</v>
      </c>
      <c r="O161" s="10">
        <v>3</v>
      </c>
      <c r="P161" s="10">
        <v>25</v>
      </c>
      <c r="Q161" s="10">
        <v>2</v>
      </c>
      <c r="R161" s="10">
        <v>11</v>
      </c>
      <c r="S161" s="10">
        <v>11</v>
      </c>
      <c r="T161" s="10">
        <v>2</v>
      </c>
      <c r="U161" s="10">
        <v>0</v>
      </c>
      <c r="V161" s="10">
        <v>0</v>
      </c>
      <c r="W161" s="10">
        <v>0</v>
      </c>
      <c r="X161" s="10">
        <v>0</v>
      </c>
      <c r="Y161" s="10">
        <v>5</v>
      </c>
      <c r="Z161" s="10">
        <v>0</v>
      </c>
      <c r="AA161" s="10">
        <v>0</v>
      </c>
      <c r="AB161" s="10">
        <v>0</v>
      </c>
      <c r="AC161" s="10">
        <v>0</v>
      </c>
      <c r="AD161" s="8">
        <f t="shared" si="2"/>
        <v>72</v>
      </c>
      <c r="AF161" s="10" t="s">
        <v>625</v>
      </c>
      <c r="AG161" s="10" t="s">
        <v>572</v>
      </c>
      <c r="AH161" s="10" t="s">
        <v>853</v>
      </c>
      <c r="AI161" s="10" t="s">
        <v>832</v>
      </c>
      <c r="AJ161" s="10" t="s">
        <v>816</v>
      </c>
      <c r="AK161" s="10" t="s">
        <v>809</v>
      </c>
      <c r="AL161" s="10" t="s">
        <v>1067</v>
      </c>
    </row>
    <row r="162" spans="1:38" x14ac:dyDescent="0.35">
      <c r="A162" s="10" t="s">
        <v>154</v>
      </c>
      <c r="B162" s="10">
        <v>0</v>
      </c>
      <c r="C162" s="10">
        <v>8</v>
      </c>
      <c r="D162" s="10">
        <v>3</v>
      </c>
      <c r="E162" s="10">
        <v>0</v>
      </c>
      <c r="F162" s="10">
        <v>0</v>
      </c>
      <c r="G162" s="10">
        <v>7</v>
      </c>
      <c r="H162" s="10">
        <v>3</v>
      </c>
      <c r="I162" s="10">
        <v>5</v>
      </c>
      <c r="J162" s="10">
        <v>1</v>
      </c>
      <c r="K162" s="10">
        <v>4</v>
      </c>
      <c r="L162" s="10">
        <v>1</v>
      </c>
      <c r="M162" s="10">
        <v>3</v>
      </c>
      <c r="N162" s="10">
        <v>1</v>
      </c>
      <c r="O162" s="10">
        <v>0</v>
      </c>
      <c r="P162" s="10">
        <v>11</v>
      </c>
      <c r="Q162" s="10">
        <v>1</v>
      </c>
      <c r="R162" s="10">
        <v>1</v>
      </c>
      <c r="S162" s="10">
        <v>4</v>
      </c>
      <c r="T162" s="10">
        <v>0</v>
      </c>
      <c r="U162" s="10">
        <v>0</v>
      </c>
      <c r="V162" s="10">
        <v>1</v>
      </c>
      <c r="W162" s="10">
        <v>0</v>
      </c>
      <c r="X162" s="10">
        <v>3</v>
      </c>
      <c r="Y162" s="10">
        <v>0</v>
      </c>
      <c r="Z162" s="10">
        <v>3</v>
      </c>
      <c r="AA162" s="10">
        <v>3</v>
      </c>
      <c r="AB162" s="10">
        <v>1</v>
      </c>
      <c r="AC162" s="10">
        <v>6</v>
      </c>
      <c r="AD162" s="8">
        <f t="shared" si="2"/>
        <v>70</v>
      </c>
      <c r="AF162" s="10" t="s">
        <v>626</v>
      </c>
      <c r="AG162" s="10" t="s">
        <v>863</v>
      </c>
      <c r="AH162" s="10" t="s">
        <v>863</v>
      </c>
      <c r="AI162" s="10" t="s">
        <v>832</v>
      </c>
      <c r="AJ162" s="10" t="s">
        <v>816</v>
      </c>
      <c r="AK162" s="10" t="s">
        <v>809</v>
      </c>
      <c r="AL162" s="10" t="s">
        <v>1068</v>
      </c>
    </row>
    <row r="163" spans="1:38" x14ac:dyDescent="0.35">
      <c r="A163" s="10" t="s">
        <v>155</v>
      </c>
      <c r="B163" s="10">
        <v>0</v>
      </c>
      <c r="C163" s="10">
        <v>0</v>
      </c>
      <c r="D163" s="10">
        <v>0</v>
      </c>
      <c r="E163" s="10">
        <v>0</v>
      </c>
      <c r="F163" s="10">
        <v>21</v>
      </c>
      <c r="G163" s="10">
        <v>0</v>
      </c>
      <c r="H163" s="10">
        <v>0</v>
      </c>
      <c r="I163" s="10">
        <v>1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1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30</v>
      </c>
      <c r="Z163" s="10">
        <v>2</v>
      </c>
      <c r="AA163" s="10">
        <v>11</v>
      </c>
      <c r="AB163" s="10">
        <v>1</v>
      </c>
      <c r="AC163" s="10">
        <v>2</v>
      </c>
      <c r="AD163" s="8">
        <f t="shared" si="2"/>
        <v>69</v>
      </c>
      <c r="AF163" s="10" t="s">
        <v>627</v>
      </c>
      <c r="AG163" s="10" t="s">
        <v>572</v>
      </c>
      <c r="AH163" s="10" t="s">
        <v>853</v>
      </c>
      <c r="AI163" s="10" t="s">
        <v>832</v>
      </c>
      <c r="AJ163" s="10" t="s">
        <v>816</v>
      </c>
      <c r="AK163" s="10" t="s">
        <v>809</v>
      </c>
      <c r="AL163" s="10" t="s">
        <v>1069</v>
      </c>
    </row>
    <row r="164" spans="1:38" x14ac:dyDescent="0.35">
      <c r="A164" s="10" t="s">
        <v>156</v>
      </c>
      <c r="B164" s="10">
        <v>0</v>
      </c>
      <c r="C164" s="10">
        <v>0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1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68</v>
      </c>
      <c r="Z164" s="10">
        <v>0</v>
      </c>
      <c r="AA164" s="10">
        <v>0</v>
      </c>
      <c r="AB164" s="10">
        <v>0</v>
      </c>
      <c r="AC164" s="10">
        <v>0</v>
      </c>
      <c r="AD164" s="8">
        <f t="shared" si="2"/>
        <v>69</v>
      </c>
      <c r="AF164" s="10" t="s">
        <v>628</v>
      </c>
      <c r="AG164" s="10" t="s">
        <v>539</v>
      </c>
      <c r="AH164" s="10" t="s">
        <v>853</v>
      </c>
      <c r="AI164" s="10" t="s">
        <v>832</v>
      </c>
      <c r="AJ164" s="10" t="s">
        <v>816</v>
      </c>
      <c r="AK164" s="10" t="s">
        <v>809</v>
      </c>
      <c r="AL164" s="10" t="s">
        <v>1070</v>
      </c>
    </row>
    <row r="165" spans="1:38" x14ac:dyDescent="0.35">
      <c r="A165" s="10" t="s">
        <v>157</v>
      </c>
      <c r="B165" s="10">
        <v>0</v>
      </c>
      <c r="C165" s="10">
        <v>0</v>
      </c>
      <c r="D165" s="10">
        <v>0</v>
      </c>
      <c r="E165" s="10">
        <v>0</v>
      </c>
      <c r="F165" s="10">
        <v>69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8">
        <f t="shared" si="2"/>
        <v>69</v>
      </c>
      <c r="AF165" s="10" t="s">
        <v>629</v>
      </c>
      <c r="AG165" s="10" t="s">
        <v>863</v>
      </c>
      <c r="AH165" s="10" t="s">
        <v>863</v>
      </c>
      <c r="AI165" s="10" t="s">
        <v>832</v>
      </c>
      <c r="AJ165" s="10" t="s">
        <v>816</v>
      </c>
      <c r="AK165" s="10" t="s">
        <v>809</v>
      </c>
      <c r="AL165" s="10" t="s">
        <v>1071</v>
      </c>
    </row>
    <row r="166" spans="1:38" x14ac:dyDescent="0.35">
      <c r="A166" s="10" t="s">
        <v>158</v>
      </c>
      <c r="B166" s="10">
        <v>0</v>
      </c>
      <c r="C166" s="10">
        <v>0</v>
      </c>
      <c r="D166" s="10">
        <v>0</v>
      </c>
      <c r="E166" s="10">
        <v>0</v>
      </c>
      <c r="F166" s="10">
        <v>19</v>
      </c>
      <c r="G166" s="10">
        <v>0</v>
      </c>
      <c r="H166" s="10">
        <v>0</v>
      </c>
      <c r="I166" s="10">
        <v>3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35</v>
      </c>
      <c r="P166" s="10">
        <v>3</v>
      </c>
      <c r="Q166" s="10">
        <v>0</v>
      </c>
      <c r="R166" s="10">
        <v>5</v>
      </c>
      <c r="S166" s="10">
        <v>0</v>
      </c>
      <c r="T166" s="10">
        <v>0</v>
      </c>
      <c r="U166" s="10">
        <v>1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8">
        <f t="shared" si="2"/>
        <v>66</v>
      </c>
      <c r="AF166" s="10" t="s">
        <v>630</v>
      </c>
      <c r="AG166" s="10" t="s">
        <v>813</v>
      </c>
      <c r="AH166" s="10" t="s">
        <v>813</v>
      </c>
      <c r="AI166" s="10" t="s">
        <v>813</v>
      </c>
      <c r="AJ166" s="10" t="s">
        <v>813</v>
      </c>
      <c r="AK166" s="10" t="s">
        <v>813</v>
      </c>
      <c r="AL166" s="10" t="s">
        <v>1072</v>
      </c>
    </row>
    <row r="167" spans="1:38" x14ac:dyDescent="0.35">
      <c r="A167" s="10" t="s">
        <v>159</v>
      </c>
      <c r="B167" s="10">
        <v>1</v>
      </c>
      <c r="C167" s="10">
        <v>2</v>
      </c>
      <c r="D167" s="10">
        <v>0</v>
      </c>
      <c r="E167" s="10">
        <v>2</v>
      </c>
      <c r="F167" s="10">
        <v>0</v>
      </c>
      <c r="G167" s="10">
        <v>1</v>
      </c>
      <c r="H167" s="10">
        <v>0</v>
      </c>
      <c r="I167" s="10">
        <v>6</v>
      </c>
      <c r="J167" s="10">
        <v>0</v>
      </c>
      <c r="K167" s="10">
        <v>1</v>
      </c>
      <c r="L167" s="10">
        <v>0</v>
      </c>
      <c r="M167" s="10">
        <v>2</v>
      </c>
      <c r="N167" s="10">
        <v>2</v>
      </c>
      <c r="O167" s="10">
        <v>0</v>
      </c>
      <c r="P167" s="10">
        <v>3</v>
      </c>
      <c r="Q167" s="10">
        <v>1</v>
      </c>
      <c r="R167" s="10">
        <v>0</v>
      </c>
      <c r="S167" s="10">
        <v>1</v>
      </c>
      <c r="T167" s="10">
        <v>30</v>
      </c>
      <c r="U167" s="10">
        <v>2</v>
      </c>
      <c r="V167" s="10">
        <v>2</v>
      </c>
      <c r="W167" s="10">
        <v>1</v>
      </c>
      <c r="X167" s="10">
        <v>0</v>
      </c>
      <c r="Y167" s="10">
        <v>0</v>
      </c>
      <c r="Z167" s="10">
        <v>3</v>
      </c>
      <c r="AA167" s="10">
        <v>2</v>
      </c>
      <c r="AB167" s="10">
        <v>2</v>
      </c>
      <c r="AC167" s="10">
        <v>2</v>
      </c>
      <c r="AD167" s="8">
        <f t="shared" si="2"/>
        <v>66</v>
      </c>
      <c r="AF167" s="10" t="s">
        <v>631</v>
      </c>
      <c r="AG167" s="10" t="s">
        <v>897</v>
      </c>
      <c r="AH167" s="10" t="s">
        <v>865</v>
      </c>
      <c r="AI167" s="10" t="s">
        <v>834</v>
      </c>
      <c r="AJ167" s="10" t="s">
        <v>818</v>
      </c>
      <c r="AK167" s="10" t="s">
        <v>810</v>
      </c>
      <c r="AL167" s="10" t="s">
        <v>1073</v>
      </c>
    </row>
    <row r="168" spans="1:38" x14ac:dyDescent="0.35">
      <c r="A168" s="10" t="s">
        <v>160</v>
      </c>
      <c r="B168" s="10">
        <v>3</v>
      </c>
      <c r="C168" s="10">
        <v>6</v>
      </c>
      <c r="D168" s="10">
        <v>0</v>
      </c>
      <c r="E168" s="10">
        <v>2</v>
      </c>
      <c r="F168" s="10">
        <v>3</v>
      </c>
      <c r="G168" s="10">
        <v>4</v>
      </c>
      <c r="H168" s="10">
        <v>3</v>
      </c>
      <c r="I168" s="10">
        <v>1</v>
      </c>
      <c r="J168" s="10">
        <v>0</v>
      </c>
      <c r="K168" s="10">
        <v>3</v>
      </c>
      <c r="L168" s="10">
        <v>1</v>
      </c>
      <c r="M168" s="10">
        <v>0</v>
      </c>
      <c r="N168" s="10">
        <v>0</v>
      </c>
      <c r="O168" s="10">
        <v>11</v>
      </c>
      <c r="P168" s="10">
        <v>6</v>
      </c>
      <c r="Q168" s="10">
        <v>1</v>
      </c>
      <c r="R168" s="10">
        <v>1</v>
      </c>
      <c r="S168" s="10">
        <v>2</v>
      </c>
      <c r="T168" s="10">
        <v>6</v>
      </c>
      <c r="U168" s="10">
        <v>0</v>
      </c>
      <c r="V168" s="10">
        <v>0</v>
      </c>
      <c r="W168" s="10">
        <v>0</v>
      </c>
      <c r="X168" s="10">
        <v>0</v>
      </c>
      <c r="Y168" s="10">
        <v>9</v>
      </c>
      <c r="Z168" s="10">
        <v>0</v>
      </c>
      <c r="AA168" s="10">
        <v>1</v>
      </c>
      <c r="AB168" s="10">
        <v>2</v>
      </c>
      <c r="AC168" s="10">
        <v>0</v>
      </c>
      <c r="AD168" s="8">
        <f t="shared" si="2"/>
        <v>65</v>
      </c>
      <c r="AF168" s="10" t="s">
        <v>632</v>
      </c>
      <c r="AG168" s="10" t="s">
        <v>632</v>
      </c>
      <c r="AH168" s="10" t="s">
        <v>853</v>
      </c>
      <c r="AI168" s="10" t="s">
        <v>832</v>
      </c>
      <c r="AJ168" s="10" t="s">
        <v>816</v>
      </c>
      <c r="AK168" s="10" t="s">
        <v>809</v>
      </c>
      <c r="AL168" s="10" t="s">
        <v>1074</v>
      </c>
    </row>
    <row r="169" spans="1:38" x14ac:dyDescent="0.35">
      <c r="A169" s="10" t="s">
        <v>161</v>
      </c>
      <c r="B169" s="10">
        <v>3</v>
      </c>
      <c r="C169" s="10">
        <v>7</v>
      </c>
      <c r="D169" s="10">
        <v>2</v>
      </c>
      <c r="E169" s="10">
        <v>3</v>
      </c>
      <c r="F169" s="10">
        <v>0</v>
      </c>
      <c r="G169" s="10">
        <v>4</v>
      </c>
      <c r="H169" s="10">
        <v>0</v>
      </c>
      <c r="I169" s="10">
        <v>10</v>
      </c>
      <c r="J169" s="10">
        <v>2</v>
      </c>
      <c r="K169" s="10">
        <v>3</v>
      </c>
      <c r="L169" s="10">
        <v>2</v>
      </c>
      <c r="M169" s="10">
        <v>2</v>
      </c>
      <c r="N169" s="10">
        <v>2</v>
      </c>
      <c r="O169" s="10">
        <v>1</v>
      </c>
      <c r="P169" s="10">
        <v>4</v>
      </c>
      <c r="Q169" s="10">
        <v>2</v>
      </c>
      <c r="R169" s="10">
        <v>1</v>
      </c>
      <c r="S169" s="10">
        <v>4</v>
      </c>
      <c r="T169" s="10">
        <v>0</v>
      </c>
      <c r="U169" s="10">
        <v>3</v>
      </c>
      <c r="V169" s="10">
        <v>1</v>
      </c>
      <c r="W169" s="10">
        <v>1</v>
      </c>
      <c r="X169" s="10">
        <v>1</v>
      </c>
      <c r="Y169" s="10">
        <v>0</v>
      </c>
      <c r="Z169" s="10">
        <v>1</v>
      </c>
      <c r="AA169" s="10">
        <v>4</v>
      </c>
      <c r="AB169" s="10">
        <v>0</v>
      </c>
      <c r="AC169" s="10">
        <v>2</v>
      </c>
      <c r="AD169" s="8">
        <f t="shared" si="2"/>
        <v>65</v>
      </c>
      <c r="AF169" s="10" t="s">
        <v>633</v>
      </c>
      <c r="AG169" s="10" t="s">
        <v>898</v>
      </c>
      <c r="AH169" s="10" t="s">
        <v>864</v>
      </c>
      <c r="AI169" s="10" t="s">
        <v>838</v>
      </c>
      <c r="AJ169" s="10" t="s">
        <v>822</v>
      </c>
      <c r="AK169" s="10" t="s">
        <v>811</v>
      </c>
      <c r="AL169" s="10" t="s">
        <v>1075</v>
      </c>
    </row>
    <row r="170" spans="1:38" x14ac:dyDescent="0.35">
      <c r="A170" s="10" t="s">
        <v>162</v>
      </c>
      <c r="B170" s="10">
        <v>0</v>
      </c>
      <c r="C170" s="10">
        <v>0</v>
      </c>
      <c r="D170" s="10">
        <v>0</v>
      </c>
      <c r="E170" s="10">
        <v>0</v>
      </c>
      <c r="F170" s="10">
        <v>41</v>
      </c>
      <c r="G170" s="10">
        <v>0</v>
      </c>
      <c r="H170" s="10">
        <v>0</v>
      </c>
      <c r="I170" s="10">
        <v>1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9</v>
      </c>
      <c r="P170" s="10">
        <v>1</v>
      </c>
      <c r="Q170" s="10">
        <v>0</v>
      </c>
      <c r="R170" s="10">
        <v>0</v>
      </c>
      <c r="S170" s="10">
        <v>0</v>
      </c>
      <c r="T170" s="10">
        <v>10</v>
      </c>
      <c r="U170" s="10">
        <v>0</v>
      </c>
      <c r="V170" s="10">
        <v>0</v>
      </c>
      <c r="W170" s="10">
        <v>0</v>
      </c>
      <c r="X170" s="10">
        <v>0</v>
      </c>
      <c r="Y170" s="10">
        <v>3</v>
      </c>
      <c r="Z170" s="10">
        <v>0</v>
      </c>
      <c r="AA170" s="10">
        <v>0</v>
      </c>
      <c r="AB170" s="10">
        <v>0</v>
      </c>
      <c r="AC170" s="10">
        <v>0</v>
      </c>
      <c r="AD170" s="8">
        <f t="shared" si="2"/>
        <v>65</v>
      </c>
      <c r="AF170" s="10" t="s">
        <v>634</v>
      </c>
      <c r="AG170" s="10" t="s">
        <v>703</v>
      </c>
      <c r="AH170" s="10" t="s">
        <v>855</v>
      </c>
      <c r="AI170" s="10" t="s">
        <v>832</v>
      </c>
      <c r="AJ170" s="10" t="s">
        <v>816</v>
      </c>
      <c r="AK170" s="10" t="s">
        <v>809</v>
      </c>
      <c r="AL170" s="10" t="s">
        <v>1076</v>
      </c>
    </row>
    <row r="171" spans="1:38" x14ac:dyDescent="0.35">
      <c r="A171" s="10" t="s">
        <v>163</v>
      </c>
      <c r="B171" s="10">
        <v>2</v>
      </c>
      <c r="C171" s="10">
        <v>1</v>
      </c>
      <c r="D171" s="10">
        <v>2</v>
      </c>
      <c r="E171" s="10">
        <v>0</v>
      </c>
      <c r="F171" s="10">
        <v>0</v>
      </c>
      <c r="G171" s="10">
        <v>1</v>
      </c>
      <c r="H171" s="10">
        <v>0</v>
      </c>
      <c r="I171" s="10">
        <v>2</v>
      </c>
      <c r="J171" s="10">
        <v>0</v>
      </c>
      <c r="K171" s="10">
        <v>4</v>
      </c>
      <c r="L171" s="10">
        <v>5</v>
      </c>
      <c r="M171" s="10">
        <v>9</v>
      </c>
      <c r="N171" s="10">
        <v>17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1</v>
      </c>
      <c r="AA171" s="10">
        <v>8</v>
      </c>
      <c r="AB171" s="10">
        <v>4</v>
      </c>
      <c r="AC171" s="10">
        <v>8</v>
      </c>
      <c r="AD171" s="8">
        <f t="shared" si="2"/>
        <v>64</v>
      </c>
      <c r="AF171" s="10" t="s">
        <v>534</v>
      </c>
      <c r="AG171" s="10" t="s">
        <v>534</v>
      </c>
      <c r="AH171" s="10" t="s">
        <v>848</v>
      </c>
      <c r="AI171" s="10" t="s">
        <v>830</v>
      </c>
      <c r="AJ171" s="10" t="s">
        <v>808</v>
      </c>
      <c r="AK171" s="10" t="s">
        <v>808</v>
      </c>
      <c r="AL171" s="10" t="s">
        <v>1077</v>
      </c>
    </row>
    <row r="172" spans="1:38" x14ac:dyDescent="0.35">
      <c r="A172" s="10" t="s">
        <v>164</v>
      </c>
      <c r="B172" s="10">
        <v>0</v>
      </c>
      <c r="C172" s="10">
        <v>0</v>
      </c>
      <c r="D172" s="10">
        <v>0</v>
      </c>
      <c r="E172" s="10">
        <v>0</v>
      </c>
      <c r="F172" s="10">
        <v>44</v>
      </c>
      <c r="G172" s="10">
        <v>0</v>
      </c>
      <c r="H172" s="10">
        <v>0</v>
      </c>
      <c r="I172" s="10">
        <v>2</v>
      </c>
      <c r="J172" s="10">
        <v>1</v>
      </c>
      <c r="K172" s="10">
        <v>0</v>
      </c>
      <c r="L172" s="10">
        <v>0</v>
      </c>
      <c r="M172" s="10">
        <v>0</v>
      </c>
      <c r="N172" s="10">
        <v>0</v>
      </c>
      <c r="O172" s="10">
        <v>13</v>
      </c>
      <c r="P172" s="10">
        <v>0</v>
      </c>
      <c r="Q172" s="10">
        <v>0</v>
      </c>
      <c r="R172" s="10">
        <v>0</v>
      </c>
      <c r="S172" s="10">
        <v>0</v>
      </c>
      <c r="T172" s="10">
        <v>4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8">
        <f t="shared" si="2"/>
        <v>64</v>
      </c>
      <c r="AF172" s="10" t="s">
        <v>583</v>
      </c>
      <c r="AG172" s="10" t="s">
        <v>583</v>
      </c>
      <c r="AH172" s="10" t="s">
        <v>853</v>
      </c>
      <c r="AI172" s="10" t="s">
        <v>832</v>
      </c>
      <c r="AJ172" s="10" t="s">
        <v>816</v>
      </c>
      <c r="AK172" s="10" t="s">
        <v>809</v>
      </c>
      <c r="AL172" s="10" t="s">
        <v>1078</v>
      </c>
    </row>
    <row r="173" spans="1:38" x14ac:dyDescent="0.35">
      <c r="A173" s="10" t="s">
        <v>165</v>
      </c>
      <c r="B173" s="10">
        <v>0</v>
      </c>
      <c r="C173" s="10">
        <v>0</v>
      </c>
      <c r="D173" s="10">
        <v>0</v>
      </c>
      <c r="E173" s="10">
        <v>0</v>
      </c>
      <c r="F173" s="10">
        <v>59</v>
      </c>
      <c r="G173" s="10">
        <v>3</v>
      </c>
      <c r="H173" s="10">
        <v>1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1</v>
      </c>
      <c r="AB173" s="10">
        <v>0</v>
      </c>
      <c r="AC173" s="10">
        <v>0</v>
      </c>
      <c r="AD173" s="8">
        <f t="shared" si="2"/>
        <v>64</v>
      </c>
      <c r="AF173" s="10" t="s">
        <v>576</v>
      </c>
      <c r="AG173" s="10" t="s">
        <v>604</v>
      </c>
      <c r="AH173" s="10" t="s">
        <v>855</v>
      </c>
      <c r="AI173" s="10" t="s">
        <v>832</v>
      </c>
      <c r="AJ173" s="10" t="s">
        <v>816</v>
      </c>
      <c r="AK173" s="10" t="s">
        <v>809</v>
      </c>
      <c r="AL173" s="10" t="s">
        <v>1079</v>
      </c>
    </row>
    <row r="174" spans="1:38" x14ac:dyDescent="0.35">
      <c r="A174" s="10" t="s">
        <v>166</v>
      </c>
      <c r="B174" s="10">
        <v>3</v>
      </c>
      <c r="C174" s="10">
        <v>3</v>
      </c>
      <c r="D174" s="10">
        <v>3</v>
      </c>
      <c r="E174" s="10">
        <v>1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3</v>
      </c>
      <c r="L174" s="10">
        <v>0</v>
      </c>
      <c r="M174" s="10">
        <v>0</v>
      </c>
      <c r="N174" s="10">
        <v>1</v>
      </c>
      <c r="O174" s="10">
        <v>26</v>
      </c>
      <c r="P174" s="10">
        <v>5</v>
      </c>
      <c r="Q174" s="10">
        <v>1</v>
      </c>
      <c r="R174" s="10">
        <v>2</v>
      </c>
      <c r="S174" s="10">
        <v>0</v>
      </c>
      <c r="T174" s="10">
        <v>8</v>
      </c>
      <c r="U174" s="10">
        <v>0</v>
      </c>
      <c r="V174" s="10">
        <v>0</v>
      </c>
      <c r="W174" s="10">
        <v>1</v>
      </c>
      <c r="X174" s="10">
        <v>2</v>
      </c>
      <c r="Y174" s="10">
        <v>1</v>
      </c>
      <c r="Z174" s="10">
        <v>1</v>
      </c>
      <c r="AA174" s="10">
        <v>1</v>
      </c>
      <c r="AB174" s="10">
        <v>0</v>
      </c>
      <c r="AC174" s="10">
        <v>1</v>
      </c>
      <c r="AD174" s="8">
        <f t="shared" si="2"/>
        <v>63</v>
      </c>
      <c r="AF174" s="10" t="s">
        <v>635</v>
      </c>
      <c r="AG174" s="10" t="s">
        <v>566</v>
      </c>
      <c r="AH174" s="10" t="s">
        <v>866</v>
      </c>
      <c r="AI174" s="10" t="s">
        <v>834</v>
      </c>
      <c r="AJ174" s="10" t="s">
        <v>818</v>
      </c>
      <c r="AK174" s="10" t="s">
        <v>810</v>
      </c>
      <c r="AL174" s="10" t="s">
        <v>1080</v>
      </c>
    </row>
    <row r="175" spans="1:38" x14ac:dyDescent="0.35">
      <c r="A175" s="10" t="s">
        <v>167</v>
      </c>
      <c r="B175" s="10">
        <v>1</v>
      </c>
      <c r="C175" s="10">
        <v>0</v>
      </c>
      <c r="D175" s="10">
        <v>3</v>
      </c>
      <c r="E175" s="10">
        <v>0</v>
      </c>
      <c r="F175" s="10">
        <v>16</v>
      </c>
      <c r="G175" s="10">
        <v>2</v>
      </c>
      <c r="H175" s="10">
        <v>0</v>
      </c>
      <c r="I175" s="10">
        <v>1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11</v>
      </c>
      <c r="P175" s="10">
        <v>0</v>
      </c>
      <c r="Q175" s="10">
        <v>2</v>
      </c>
      <c r="R175" s="10">
        <v>0</v>
      </c>
      <c r="S175" s="10">
        <v>0</v>
      </c>
      <c r="T175" s="10">
        <v>2</v>
      </c>
      <c r="U175" s="10">
        <v>1</v>
      </c>
      <c r="V175" s="10">
        <v>0</v>
      </c>
      <c r="W175" s="10">
        <v>0</v>
      </c>
      <c r="X175" s="10">
        <v>0</v>
      </c>
      <c r="Y175" s="10">
        <v>19</v>
      </c>
      <c r="Z175" s="10">
        <v>0</v>
      </c>
      <c r="AA175" s="10">
        <v>3</v>
      </c>
      <c r="AB175" s="10">
        <v>2</v>
      </c>
      <c r="AC175" s="10">
        <v>0</v>
      </c>
      <c r="AD175" s="8">
        <f t="shared" si="2"/>
        <v>63</v>
      </c>
      <c r="AF175" s="10" t="s">
        <v>539</v>
      </c>
      <c r="AG175" s="10" t="s">
        <v>539</v>
      </c>
      <c r="AH175" s="10" t="s">
        <v>853</v>
      </c>
      <c r="AI175" s="10" t="s">
        <v>832</v>
      </c>
      <c r="AJ175" s="10" t="s">
        <v>816</v>
      </c>
      <c r="AK175" s="10" t="s">
        <v>809</v>
      </c>
      <c r="AL175" s="10" t="s">
        <v>1081</v>
      </c>
    </row>
    <row r="176" spans="1:38" x14ac:dyDescent="0.35">
      <c r="A176" s="10" t="s">
        <v>168</v>
      </c>
      <c r="B176" s="10">
        <v>0</v>
      </c>
      <c r="C176" s="10">
        <v>0</v>
      </c>
      <c r="D176" s="10">
        <v>0</v>
      </c>
      <c r="E176" s="10">
        <v>0</v>
      </c>
      <c r="F176" s="10">
        <v>15</v>
      </c>
      <c r="G176" s="10">
        <v>0</v>
      </c>
      <c r="H176" s="10">
        <v>0</v>
      </c>
      <c r="I176" s="10">
        <v>1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44</v>
      </c>
      <c r="U176" s="10">
        <v>1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1</v>
      </c>
      <c r="AC176" s="10">
        <v>0</v>
      </c>
      <c r="AD176" s="8">
        <f t="shared" si="2"/>
        <v>62</v>
      </c>
      <c r="AF176" s="10" t="s">
        <v>636</v>
      </c>
      <c r="AG176" s="10" t="s">
        <v>583</v>
      </c>
      <c r="AH176" s="10" t="s">
        <v>853</v>
      </c>
      <c r="AI176" s="10" t="s">
        <v>832</v>
      </c>
      <c r="AJ176" s="10" t="s">
        <v>816</v>
      </c>
      <c r="AK176" s="10" t="s">
        <v>809</v>
      </c>
      <c r="AL176" s="10" t="s">
        <v>1082</v>
      </c>
    </row>
    <row r="177" spans="1:38" x14ac:dyDescent="0.35">
      <c r="A177" s="10" t="s">
        <v>169</v>
      </c>
      <c r="B177" s="10">
        <v>0</v>
      </c>
      <c r="C177" s="10">
        <v>0</v>
      </c>
      <c r="D177" s="10">
        <v>0</v>
      </c>
      <c r="E177" s="10">
        <v>0</v>
      </c>
      <c r="F177" s="10">
        <v>59</v>
      </c>
      <c r="G177" s="10">
        <v>1</v>
      </c>
      <c r="H177" s="10">
        <v>0</v>
      </c>
      <c r="I177" s="10">
        <v>1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8">
        <f t="shared" si="2"/>
        <v>61</v>
      </c>
      <c r="AF177" s="10" t="s">
        <v>637</v>
      </c>
      <c r="AG177" s="10" t="s">
        <v>747</v>
      </c>
      <c r="AH177" s="10" t="s">
        <v>855</v>
      </c>
      <c r="AI177" s="10" t="s">
        <v>832</v>
      </c>
      <c r="AJ177" s="10" t="s">
        <v>816</v>
      </c>
      <c r="AK177" s="10" t="s">
        <v>809</v>
      </c>
      <c r="AL177" s="10" t="s">
        <v>1083</v>
      </c>
    </row>
    <row r="178" spans="1:38" x14ac:dyDescent="0.35">
      <c r="A178" s="10" t="s">
        <v>170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3</v>
      </c>
      <c r="H178" s="10">
        <v>2</v>
      </c>
      <c r="I178" s="10">
        <v>0</v>
      </c>
      <c r="J178" s="10">
        <v>2</v>
      </c>
      <c r="K178" s="10">
        <v>0</v>
      </c>
      <c r="L178" s="10">
        <v>0</v>
      </c>
      <c r="M178" s="10">
        <v>0</v>
      </c>
      <c r="N178" s="10">
        <v>0</v>
      </c>
      <c r="O178" s="10">
        <v>19</v>
      </c>
      <c r="P178" s="10">
        <v>0</v>
      </c>
      <c r="Q178" s="10">
        <v>0</v>
      </c>
      <c r="R178" s="10">
        <v>1</v>
      </c>
      <c r="S178" s="10">
        <v>0</v>
      </c>
      <c r="T178" s="10">
        <v>31</v>
      </c>
      <c r="U178" s="10">
        <v>0</v>
      </c>
      <c r="V178" s="10">
        <v>0</v>
      </c>
      <c r="W178" s="10">
        <v>1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8">
        <f t="shared" si="2"/>
        <v>59</v>
      </c>
      <c r="AF178" s="10" t="s">
        <v>638</v>
      </c>
      <c r="AG178" s="10" t="s">
        <v>638</v>
      </c>
      <c r="AH178" s="10" t="s">
        <v>858</v>
      </c>
      <c r="AI178" s="10" t="s">
        <v>836</v>
      </c>
      <c r="AJ178" s="10" t="s">
        <v>820</v>
      </c>
      <c r="AK178" s="10" t="s">
        <v>809</v>
      </c>
      <c r="AL178" s="10" t="s">
        <v>1084</v>
      </c>
    </row>
    <row r="179" spans="1:38" x14ac:dyDescent="0.35">
      <c r="A179" s="10" t="s">
        <v>171</v>
      </c>
      <c r="B179" s="10">
        <v>0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39</v>
      </c>
      <c r="P179" s="10">
        <v>9</v>
      </c>
      <c r="Q179" s="10">
        <v>1</v>
      </c>
      <c r="R179" s="10">
        <v>8</v>
      </c>
      <c r="S179" s="10">
        <v>1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8">
        <f t="shared" si="2"/>
        <v>58</v>
      </c>
      <c r="AF179" s="10" t="s">
        <v>566</v>
      </c>
      <c r="AG179" s="10" t="s">
        <v>566</v>
      </c>
      <c r="AH179" s="10" t="s">
        <v>866</v>
      </c>
      <c r="AI179" s="10" t="s">
        <v>834</v>
      </c>
      <c r="AJ179" s="10" t="s">
        <v>818</v>
      </c>
      <c r="AK179" s="10" t="s">
        <v>810</v>
      </c>
      <c r="AL179" s="10" t="s">
        <v>1085</v>
      </c>
    </row>
    <row r="180" spans="1:38" x14ac:dyDescent="0.35">
      <c r="A180" s="10" t="s">
        <v>172</v>
      </c>
      <c r="B180" s="10">
        <v>2</v>
      </c>
      <c r="C180" s="10">
        <v>5</v>
      </c>
      <c r="D180" s="10">
        <v>2</v>
      </c>
      <c r="E180" s="10">
        <v>1</v>
      </c>
      <c r="F180" s="10">
        <v>0</v>
      </c>
      <c r="G180" s="10">
        <v>4</v>
      </c>
      <c r="H180" s="10">
        <v>0</v>
      </c>
      <c r="I180" s="10">
        <v>4</v>
      </c>
      <c r="J180" s="10">
        <v>0</v>
      </c>
      <c r="K180" s="10">
        <v>5</v>
      </c>
      <c r="L180" s="10">
        <v>0</v>
      </c>
      <c r="M180" s="10">
        <v>2</v>
      </c>
      <c r="N180" s="10">
        <v>4</v>
      </c>
      <c r="O180" s="10">
        <v>1</v>
      </c>
      <c r="P180" s="10">
        <v>4</v>
      </c>
      <c r="Q180" s="10">
        <v>1</v>
      </c>
      <c r="R180" s="10">
        <v>5</v>
      </c>
      <c r="S180" s="10">
        <v>3</v>
      </c>
      <c r="T180" s="10">
        <v>5</v>
      </c>
      <c r="U180" s="10">
        <v>1</v>
      </c>
      <c r="V180" s="10">
        <v>0</v>
      </c>
      <c r="W180" s="10">
        <v>3</v>
      </c>
      <c r="X180" s="10">
        <v>0</v>
      </c>
      <c r="Y180" s="10">
        <v>0</v>
      </c>
      <c r="Z180" s="10">
        <v>2</v>
      </c>
      <c r="AA180" s="10">
        <v>0</v>
      </c>
      <c r="AB180" s="10">
        <v>2</v>
      </c>
      <c r="AC180" s="10">
        <v>2</v>
      </c>
      <c r="AD180" s="8">
        <f t="shared" si="2"/>
        <v>58</v>
      </c>
      <c r="AF180" s="10" t="s">
        <v>604</v>
      </c>
      <c r="AG180" s="10" t="s">
        <v>604</v>
      </c>
      <c r="AH180" s="10" t="s">
        <v>855</v>
      </c>
      <c r="AI180" s="10" t="s">
        <v>832</v>
      </c>
      <c r="AJ180" s="10" t="s">
        <v>816</v>
      </c>
      <c r="AK180" s="10" t="s">
        <v>809</v>
      </c>
      <c r="AL180" s="10" t="s">
        <v>1086</v>
      </c>
    </row>
    <row r="181" spans="1:38" x14ac:dyDescent="0.35">
      <c r="A181" s="10" t="s">
        <v>173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1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11</v>
      </c>
      <c r="P181" s="10">
        <v>0</v>
      </c>
      <c r="Q181" s="10">
        <v>1</v>
      </c>
      <c r="R181" s="10">
        <v>0</v>
      </c>
      <c r="S181" s="10">
        <v>0</v>
      </c>
      <c r="T181" s="10">
        <v>0</v>
      </c>
      <c r="U181" s="10">
        <v>1</v>
      </c>
      <c r="V181" s="10">
        <v>0</v>
      </c>
      <c r="W181" s="10">
        <v>0</v>
      </c>
      <c r="X181" s="10">
        <v>0</v>
      </c>
      <c r="Y181" s="10">
        <v>42</v>
      </c>
      <c r="Z181" s="10">
        <v>0</v>
      </c>
      <c r="AA181" s="10">
        <v>0</v>
      </c>
      <c r="AB181" s="10">
        <v>0</v>
      </c>
      <c r="AC181" s="10">
        <v>0</v>
      </c>
      <c r="AD181" s="8">
        <f t="shared" si="2"/>
        <v>56</v>
      </c>
      <c r="AF181" s="10" t="s">
        <v>537</v>
      </c>
      <c r="AG181" s="10" t="s">
        <v>537</v>
      </c>
      <c r="AH181" s="10" t="s">
        <v>851</v>
      </c>
      <c r="AI181" s="10" t="s">
        <v>833</v>
      </c>
      <c r="AJ181" s="10" t="s">
        <v>817</v>
      </c>
      <c r="AK181" s="10" t="s">
        <v>809</v>
      </c>
      <c r="AL181" s="10" t="s">
        <v>1087</v>
      </c>
    </row>
    <row r="182" spans="1:38" x14ac:dyDescent="0.35">
      <c r="A182" s="10" t="s">
        <v>174</v>
      </c>
      <c r="B182" s="10">
        <v>0</v>
      </c>
      <c r="C182" s="10">
        <v>0</v>
      </c>
      <c r="D182" s="10">
        <v>0</v>
      </c>
      <c r="E182" s="10">
        <v>0</v>
      </c>
      <c r="F182" s="10">
        <v>55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1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8">
        <f t="shared" si="2"/>
        <v>56</v>
      </c>
      <c r="AF182" s="10" t="s">
        <v>639</v>
      </c>
      <c r="AG182" s="10" t="s">
        <v>899</v>
      </c>
      <c r="AH182" s="10" t="s">
        <v>870</v>
      </c>
      <c r="AI182" s="10" t="s">
        <v>843</v>
      </c>
      <c r="AJ182" s="10" t="s">
        <v>826</v>
      </c>
      <c r="AK182" s="10" t="s">
        <v>811</v>
      </c>
      <c r="AL182" s="10" t="s">
        <v>1088</v>
      </c>
    </row>
    <row r="183" spans="1:38" x14ac:dyDescent="0.35">
      <c r="A183" s="10" t="s">
        <v>175</v>
      </c>
      <c r="B183" s="10">
        <v>2</v>
      </c>
      <c r="C183" s="10">
        <v>3</v>
      </c>
      <c r="D183" s="10">
        <v>2</v>
      </c>
      <c r="E183" s="10">
        <v>1</v>
      </c>
      <c r="F183" s="10">
        <v>0</v>
      </c>
      <c r="G183" s="10">
        <v>1</v>
      </c>
      <c r="H183" s="10">
        <v>0</v>
      </c>
      <c r="I183" s="10">
        <v>2</v>
      </c>
      <c r="J183" s="10">
        <v>1</v>
      </c>
      <c r="K183" s="10">
        <v>1</v>
      </c>
      <c r="L183" s="10">
        <v>0</v>
      </c>
      <c r="M183" s="10">
        <v>0</v>
      </c>
      <c r="N183" s="10">
        <v>0</v>
      </c>
      <c r="O183" s="10">
        <v>0</v>
      </c>
      <c r="P183" s="10">
        <v>1</v>
      </c>
      <c r="Q183" s="10">
        <v>0</v>
      </c>
      <c r="R183" s="10">
        <v>1</v>
      </c>
      <c r="S183" s="10">
        <v>0</v>
      </c>
      <c r="T183" s="10">
        <v>3</v>
      </c>
      <c r="U183" s="10">
        <v>0</v>
      </c>
      <c r="V183" s="10">
        <v>1</v>
      </c>
      <c r="W183" s="10">
        <v>2</v>
      </c>
      <c r="X183" s="10">
        <v>0</v>
      </c>
      <c r="Y183" s="10">
        <v>27</v>
      </c>
      <c r="Z183" s="10">
        <v>0</v>
      </c>
      <c r="AA183" s="10">
        <v>3</v>
      </c>
      <c r="AB183" s="10">
        <v>3</v>
      </c>
      <c r="AC183" s="10">
        <v>1</v>
      </c>
      <c r="AD183" s="8">
        <f t="shared" si="2"/>
        <v>55</v>
      </c>
      <c r="AF183" s="10" t="s">
        <v>566</v>
      </c>
      <c r="AG183" s="10" t="s">
        <v>566</v>
      </c>
      <c r="AH183" s="10" t="s">
        <v>866</v>
      </c>
      <c r="AI183" s="10" t="s">
        <v>834</v>
      </c>
      <c r="AJ183" s="10" t="s">
        <v>818</v>
      </c>
      <c r="AK183" s="10" t="s">
        <v>810</v>
      </c>
      <c r="AL183" s="10" t="s">
        <v>1089</v>
      </c>
    </row>
    <row r="184" spans="1:38" x14ac:dyDescent="0.35">
      <c r="A184" s="10" t="s">
        <v>176</v>
      </c>
      <c r="B184" s="10">
        <v>1</v>
      </c>
      <c r="C184" s="10">
        <v>0</v>
      </c>
      <c r="D184" s="10">
        <v>2</v>
      </c>
      <c r="E184" s="10">
        <v>0</v>
      </c>
      <c r="F184" s="10">
        <v>4</v>
      </c>
      <c r="G184" s="10">
        <v>0</v>
      </c>
      <c r="H184" s="10">
        <v>0</v>
      </c>
      <c r="I184" s="10">
        <v>2</v>
      </c>
      <c r="J184" s="10">
        <v>0</v>
      </c>
      <c r="K184" s="10">
        <v>0</v>
      </c>
      <c r="L184" s="10">
        <v>0</v>
      </c>
      <c r="M184" s="10">
        <v>1</v>
      </c>
      <c r="N184" s="10">
        <v>1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44</v>
      </c>
      <c r="U184" s="10">
        <v>0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0</v>
      </c>
      <c r="AD184" s="8">
        <f t="shared" si="2"/>
        <v>55</v>
      </c>
      <c r="AF184" s="10" t="s">
        <v>541</v>
      </c>
      <c r="AG184" s="10" t="s">
        <v>541</v>
      </c>
      <c r="AH184" s="10" t="s">
        <v>855</v>
      </c>
      <c r="AI184" s="10" t="s">
        <v>832</v>
      </c>
      <c r="AJ184" s="10" t="s">
        <v>816</v>
      </c>
      <c r="AK184" s="10" t="s">
        <v>809</v>
      </c>
      <c r="AL184" s="10" t="s">
        <v>1090</v>
      </c>
    </row>
    <row r="185" spans="1:38" x14ac:dyDescent="0.35">
      <c r="A185" s="10" t="s">
        <v>177</v>
      </c>
      <c r="B185" s="10">
        <v>1</v>
      </c>
      <c r="C185" s="10">
        <v>1</v>
      </c>
      <c r="D185" s="10">
        <v>2</v>
      </c>
      <c r="E185" s="10">
        <v>0</v>
      </c>
      <c r="F185" s="10">
        <v>1</v>
      </c>
      <c r="G185" s="10">
        <v>1</v>
      </c>
      <c r="H185" s="10">
        <v>0</v>
      </c>
      <c r="I185" s="10">
        <v>3</v>
      </c>
      <c r="J185" s="10">
        <v>1</v>
      </c>
      <c r="K185" s="10">
        <v>3</v>
      </c>
      <c r="L185" s="10">
        <v>0</v>
      </c>
      <c r="M185" s="10">
        <v>0</v>
      </c>
      <c r="N185" s="10">
        <v>1</v>
      </c>
      <c r="O185" s="10">
        <v>8</v>
      </c>
      <c r="P185" s="10">
        <v>0</v>
      </c>
      <c r="Q185" s="10">
        <v>0</v>
      </c>
      <c r="R185" s="10">
        <v>1</v>
      </c>
      <c r="S185" s="10">
        <v>0</v>
      </c>
      <c r="T185" s="10">
        <v>17</v>
      </c>
      <c r="U185" s="10">
        <v>0</v>
      </c>
      <c r="V185" s="10">
        <v>1</v>
      </c>
      <c r="W185" s="10">
        <v>2</v>
      </c>
      <c r="X185" s="10">
        <v>0</v>
      </c>
      <c r="Y185" s="10">
        <v>9</v>
      </c>
      <c r="Z185" s="10">
        <v>1</v>
      </c>
      <c r="AA185" s="10">
        <v>1</v>
      </c>
      <c r="AB185" s="10">
        <v>0</v>
      </c>
      <c r="AC185" s="10">
        <v>0</v>
      </c>
      <c r="AD185" s="8">
        <f t="shared" si="2"/>
        <v>54</v>
      </c>
      <c r="AF185" s="10" t="s">
        <v>574</v>
      </c>
      <c r="AG185" s="10" t="s">
        <v>583</v>
      </c>
      <c r="AH185" s="10" t="s">
        <v>853</v>
      </c>
      <c r="AI185" s="10" t="s">
        <v>832</v>
      </c>
      <c r="AJ185" s="10" t="s">
        <v>816</v>
      </c>
      <c r="AK185" s="10" t="s">
        <v>809</v>
      </c>
      <c r="AL185" s="10" t="s">
        <v>1091</v>
      </c>
    </row>
    <row r="186" spans="1:38" x14ac:dyDescent="0.35">
      <c r="A186" s="10" t="s">
        <v>178</v>
      </c>
      <c r="B186" s="10">
        <v>1</v>
      </c>
      <c r="C186" s="10">
        <v>1</v>
      </c>
      <c r="D186" s="10">
        <v>0</v>
      </c>
      <c r="E186" s="10">
        <v>0</v>
      </c>
      <c r="F186" s="10">
        <v>1</v>
      </c>
      <c r="G186" s="10">
        <v>0</v>
      </c>
      <c r="H186" s="10">
        <v>0</v>
      </c>
      <c r="I186" s="10">
        <v>0</v>
      </c>
      <c r="J186" s="10">
        <v>0</v>
      </c>
      <c r="K186" s="10">
        <v>1</v>
      </c>
      <c r="L186" s="10">
        <v>0</v>
      </c>
      <c r="M186" s="10">
        <v>0</v>
      </c>
      <c r="N186" s="10">
        <v>2</v>
      </c>
      <c r="O186" s="10">
        <v>5</v>
      </c>
      <c r="P186" s="10">
        <v>0</v>
      </c>
      <c r="Q186" s="10">
        <v>1</v>
      </c>
      <c r="R186" s="10">
        <v>1</v>
      </c>
      <c r="S186" s="10">
        <v>1</v>
      </c>
      <c r="T186" s="10">
        <v>9</v>
      </c>
      <c r="U186" s="10">
        <v>0</v>
      </c>
      <c r="V186" s="10">
        <v>1</v>
      </c>
      <c r="W186" s="10">
        <v>0</v>
      </c>
      <c r="X186" s="10">
        <v>0</v>
      </c>
      <c r="Y186" s="10">
        <v>27</v>
      </c>
      <c r="Z186" s="10">
        <v>0</v>
      </c>
      <c r="AA186" s="10">
        <v>1</v>
      </c>
      <c r="AB186" s="10">
        <v>1</v>
      </c>
      <c r="AC186" s="10">
        <v>1</v>
      </c>
      <c r="AD186" s="8">
        <f t="shared" si="2"/>
        <v>54</v>
      </c>
      <c r="AF186" s="10" t="s">
        <v>640</v>
      </c>
      <c r="AG186" s="10" t="s">
        <v>823</v>
      </c>
      <c r="AH186" s="10" t="s">
        <v>823</v>
      </c>
      <c r="AI186" s="10" t="s">
        <v>823</v>
      </c>
      <c r="AJ186" s="10" t="s">
        <v>823</v>
      </c>
      <c r="AK186" s="10" t="s">
        <v>809</v>
      </c>
      <c r="AL186" s="10" t="s">
        <v>1092</v>
      </c>
    </row>
    <row r="187" spans="1:38" x14ac:dyDescent="0.35">
      <c r="A187" s="10" t="s">
        <v>179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1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43</v>
      </c>
      <c r="Z187" s="10">
        <v>4</v>
      </c>
      <c r="AA187" s="10">
        <v>4</v>
      </c>
      <c r="AB187" s="10">
        <v>1</v>
      </c>
      <c r="AC187" s="10">
        <v>1</v>
      </c>
      <c r="AD187" s="8">
        <f t="shared" si="2"/>
        <v>54</v>
      </c>
      <c r="AF187" s="10" t="s">
        <v>641</v>
      </c>
      <c r="AG187" s="10" t="s">
        <v>641</v>
      </c>
      <c r="AH187" s="10" t="s">
        <v>872</v>
      </c>
      <c r="AI187" s="10" t="s">
        <v>834</v>
      </c>
      <c r="AJ187" s="10" t="s">
        <v>818</v>
      </c>
      <c r="AK187" s="10" t="s">
        <v>810</v>
      </c>
      <c r="AL187" s="10" t="s">
        <v>1093</v>
      </c>
    </row>
    <row r="188" spans="1:38" x14ac:dyDescent="0.35">
      <c r="A188" s="10" t="s">
        <v>180</v>
      </c>
      <c r="B188" s="10">
        <v>0</v>
      </c>
      <c r="C188" s="10">
        <v>0</v>
      </c>
      <c r="D188" s="10">
        <v>0</v>
      </c>
      <c r="E188" s="10">
        <v>0</v>
      </c>
      <c r="F188" s="10">
        <v>51</v>
      </c>
      <c r="G188" s="10">
        <v>1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8">
        <f t="shared" si="2"/>
        <v>52</v>
      </c>
      <c r="AF188" s="10" t="s">
        <v>626</v>
      </c>
      <c r="AG188" s="10" t="s">
        <v>863</v>
      </c>
      <c r="AH188" s="10" t="s">
        <v>863</v>
      </c>
      <c r="AI188" s="10" t="s">
        <v>832</v>
      </c>
      <c r="AJ188" s="10" t="s">
        <v>816</v>
      </c>
      <c r="AK188" s="10" t="s">
        <v>809</v>
      </c>
      <c r="AL188" s="10" t="s">
        <v>1094</v>
      </c>
    </row>
    <row r="189" spans="1:38" x14ac:dyDescent="0.35">
      <c r="A189" s="10" t="s">
        <v>181</v>
      </c>
      <c r="B189" s="10">
        <v>0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44</v>
      </c>
      <c r="P189" s="10">
        <v>3</v>
      </c>
      <c r="Q189" s="10">
        <v>2</v>
      </c>
      <c r="R189" s="10">
        <v>2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8">
        <f t="shared" si="2"/>
        <v>51</v>
      </c>
      <c r="AF189" s="10" t="s">
        <v>613</v>
      </c>
      <c r="AG189" s="10" t="s">
        <v>589</v>
      </c>
      <c r="AH189" s="10" t="s">
        <v>589</v>
      </c>
      <c r="AI189" s="10" t="s">
        <v>589</v>
      </c>
      <c r="AJ189" s="10" t="s">
        <v>589</v>
      </c>
      <c r="AK189" s="10" t="s">
        <v>589</v>
      </c>
      <c r="AL189" s="10" t="s">
        <v>1095</v>
      </c>
    </row>
    <row r="190" spans="1:38" x14ac:dyDescent="0.35">
      <c r="A190" s="10" t="s">
        <v>182</v>
      </c>
      <c r="B190" s="10">
        <v>0</v>
      </c>
      <c r="C190" s="10">
        <v>1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41</v>
      </c>
      <c r="U190" s="10">
        <v>2</v>
      </c>
      <c r="V190" s="10">
        <v>3</v>
      </c>
      <c r="W190" s="10">
        <v>0</v>
      </c>
      <c r="X190" s="10">
        <v>2</v>
      </c>
      <c r="Y190" s="10">
        <v>0</v>
      </c>
      <c r="Z190" s="10">
        <v>1</v>
      </c>
      <c r="AA190" s="10">
        <v>0</v>
      </c>
      <c r="AB190" s="10">
        <v>0</v>
      </c>
      <c r="AC190" s="10">
        <v>1</v>
      </c>
      <c r="AD190" s="8">
        <f t="shared" si="2"/>
        <v>51</v>
      </c>
      <c r="AF190" s="10" t="s">
        <v>543</v>
      </c>
      <c r="AG190" s="10" t="s">
        <v>543</v>
      </c>
      <c r="AH190" s="10" t="s">
        <v>857</v>
      </c>
      <c r="AI190" s="10" t="s">
        <v>833</v>
      </c>
      <c r="AJ190" s="10" t="s">
        <v>817</v>
      </c>
      <c r="AK190" s="10" t="s">
        <v>809</v>
      </c>
      <c r="AL190" s="10" t="s">
        <v>1096</v>
      </c>
    </row>
    <row r="191" spans="1:38" x14ac:dyDescent="0.35">
      <c r="A191" s="10" t="s">
        <v>183</v>
      </c>
      <c r="B191" s="10">
        <v>0</v>
      </c>
      <c r="C191" s="10">
        <v>0</v>
      </c>
      <c r="D191" s="10">
        <v>0</v>
      </c>
      <c r="E191" s="10">
        <v>0</v>
      </c>
      <c r="F191" s="10">
        <v>49</v>
      </c>
      <c r="G191" s="10">
        <v>0</v>
      </c>
      <c r="H191" s="10">
        <v>0</v>
      </c>
      <c r="I191" s="10">
        <v>1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8">
        <f t="shared" si="2"/>
        <v>50</v>
      </c>
      <c r="AF191" s="10" t="s">
        <v>642</v>
      </c>
      <c r="AG191" s="10" t="s">
        <v>642</v>
      </c>
      <c r="AH191" s="10" t="s">
        <v>873</v>
      </c>
      <c r="AI191" s="10" t="s">
        <v>845</v>
      </c>
      <c r="AJ191" s="10" t="s">
        <v>827</v>
      </c>
      <c r="AK191" s="10" t="s">
        <v>814</v>
      </c>
      <c r="AL191" s="10" t="s">
        <v>1097</v>
      </c>
    </row>
    <row r="192" spans="1:38" x14ac:dyDescent="0.35">
      <c r="A192" s="10" t="s">
        <v>184</v>
      </c>
      <c r="B192" s="10">
        <v>1</v>
      </c>
      <c r="C192" s="10">
        <v>0</v>
      </c>
      <c r="D192" s="10">
        <v>0</v>
      </c>
      <c r="E192" s="10">
        <v>0</v>
      </c>
      <c r="F192" s="10">
        <v>12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24</v>
      </c>
      <c r="P192" s="10">
        <v>0</v>
      </c>
      <c r="Q192" s="10">
        <v>1</v>
      </c>
      <c r="R192" s="10">
        <v>0</v>
      </c>
      <c r="S192" s="10">
        <v>0</v>
      </c>
      <c r="T192" s="10">
        <v>11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8">
        <f t="shared" si="2"/>
        <v>49</v>
      </c>
      <c r="AF192" s="10" t="s">
        <v>643</v>
      </c>
      <c r="AG192" s="10" t="s">
        <v>643</v>
      </c>
      <c r="AH192" s="10" t="s">
        <v>849</v>
      </c>
      <c r="AI192" s="10" t="s">
        <v>831</v>
      </c>
      <c r="AJ192" s="10" t="s">
        <v>808</v>
      </c>
      <c r="AK192" s="10" t="s">
        <v>808</v>
      </c>
      <c r="AL192" s="10" t="s">
        <v>1098</v>
      </c>
    </row>
    <row r="193" spans="1:38" x14ac:dyDescent="0.35">
      <c r="A193" s="10" t="s">
        <v>185</v>
      </c>
      <c r="B193" s="10">
        <v>1</v>
      </c>
      <c r="C193" s="10">
        <v>4</v>
      </c>
      <c r="D193" s="10">
        <v>0</v>
      </c>
      <c r="E193" s="10">
        <v>2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17</v>
      </c>
      <c r="L193" s="10">
        <v>9</v>
      </c>
      <c r="M193" s="10">
        <v>13</v>
      </c>
      <c r="N193" s="10">
        <v>3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8">
        <f t="shared" si="2"/>
        <v>49</v>
      </c>
      <c r="AF193" s="10" t="s">
        <v>613</v>
      </c>
      <c r="AG193" s="10" t="s">
        <v>589</v>
      </c>
      <c r="AH193" s="10" t="s">
        <v>589</v>
      </c>
      <c r="AI193" s="10" t="s">
        <v>589</v>
      </c>
      <c r="AJ193" s="10" t="s">
        <v>589</v>
      </c>
      <c r="AK193" s="10" t="s">
        <v>589</v>
      </c>
      <c r="AL193" s="10" t="s">
        <v>1099</v>
      </c>
    </row>
    <row r="194" spans="1:38" x14ac:dyDescent="0.35">
      <c r="A194" s="10" t="s">
        <v>186</v>
      </c>
      <c r="B194" s="10">
        <v>2</v>
      </c>
      <c r="C194" s="10">
        <v>1</v>
      </c>
      <c r="D194" s="10">
        <v>1</v>
      </c>
      <c r="E194" s="10">
        <v>6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2</v>
      </c>
      <c r="L194" s="10">
        <v>6</v>
      </c>
      <c r="M194" s="10">
        <v>2</v>
      </c>
      <c r="N194" s="10">
        <v>2</v>
      </c>
      <c r="O194" s="10">
        <v>0</v>
      </c>
      <c r="P194" s="10">
        <v>0</v>
      </c>
      <c r="Q194" s="10">
        <v>1</v>
      </c>
      <c r="R194" s="10">
        <v>3</v>
      </c>
      <c r="S194" s="10">
        <v>6</v>
      </c>
      <c r="T194" s="10">
        <v>0</v>
      </c>
      <c r="U194" s="10">
        <v>3</v>
      </c>
      <c r="V194" s="10">
        <v>2</v>
      </c>
      <c r="W194" s="10">
        <v>4</v>
      </c>
      <c r="X194" s="10">
        <v>2</v>
      </c>
      <c r="Y194" s="10">
        <v>0</v>
      </c>
      <c r="Z194" s="10">
        <v>0</v>
      </c>
      <c r="AA194" s="10">
        <v>3</v>
      </c>
      <c r="AB194" s="10">
        <v>1</v>
      </c>
      <c r="AC194" s="10">
        <v>1</v>
      </c>
      <c r="AD194" s="8">
        <f t="shared" si="2"/>
        <v>48</v>
      </c>
      <c r="AF194" s="10" t="s">
        <v>538</v>
      </c>
      <c r="AG194" s="10" t="s">
        <v>538</v>
      </c>
      <c r="AH194" s="10" t="s">
        <v>852</v>
      </c>
      <c r="AI194" s="10" t="s">
        <v>834</v>
      </c>
      <c r="AJ194" s="10" t="s">
        <v>818</v>
      </c>
      <c r="AK194" s="10" t="s">
        <v>810</v>
      </c>
      <c r="AL194" s="10" t="s">
        <v>1100</v>
      </c>
    </row>
    <row r="195" spans="1:38" x14ac:dyDescent="0.35">
      <c r="A195" s="10" t="s">
        <v>187</v>
      </c>
      <c r="B195" s="10">
        <v>0</v>
      </c>
      <c r="C195" s="10">
        <v>0</v>
      </c>
      <c r="D195" s="10">
        <v>1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1</v>
      </c>
      <c r="L195" s="10">
        <v>0</v>
      </c>
      <c r="M195" s="10">
        <v>2</v>
      </c>
      <c r="N195" s="10">
        <v>0</v>
      </c>
      <c r="O195" s="10">
        <v>0</v>
      </c>
      <c r="P195" s="10">
        <v>0</v>
      </c>
      <c r="Q195" s="10">
        <v>0</v>
      </c>
      <c r="R195" s="10">
        <v>2</v>
      </c>
      <c r="S195" s="10">
        <v>1</v>
      </c>
      <c r="T195" s="10">
        <v>0</v>
      </c>
      <c r="U195" s="10">
        <v>8</v>
      </c>
      <c r="V195" s="10">
        <v>5</v>
      </c>
      <c r="W195" s="10">
        <v>20</v>
      </c>
      <c r="X195" s="10">
        <v>1</v>
      </c>
      <c r="Y195" s="10">
        <v>0</v>
      </c>
      <c r="Z195" s="10">
        <v>0</v>
      </c>
      <c r="AA195" s="10">
        <v>1</v>
      </c>
      <c r="AB195" s="10">
        <v>6</v>
      </c>
      <c r="AC195" s="10">
        <v>0</v>
      </c>
      <c r="AD195" s="8">
        <f t="shared" si="2"/>
        <v>48</v>
      </c>
      <c r="AF195" s="10" t="s">
        <v>644</v>
      </c>
      <c r="AG195" s="10" t="s">
        <v>539</v>
      </c>
      <c r="AH195" s="10" t="s">
        <v>853</v>
      </c>
      <c r="AI195" s="10" t="s">
        <v>832</v>
      </c>
      <c r="AJ195" s="10" t="s">
        <v>816</v>
      </c>
      <c r="AK195" s="10" t="s">
        <v>809</v>
      </c>
      <c r="AL195" s="10" t="s">
        <v>1101</v>
      </c>
    </row>
    <row r="196" spans="1:38" x14ac:dyDescent="0.35">
      <c r="A196" s="10" t="s">
        <v>188</v>
      </c>
      <c r="B196" s="10">
        <v>0</v>
      </c>
      <c r="C196" s="10">
        <v>0</v>
      </c>
      <c r="D196" s="10">
        <v>0</v>
      </c>
      <c r="E196" s="10">
        <v>0</v>
      </c>
      <c r="F196" s="10">
        <v>46</v>
      </c>
      <c r="G196" s="10">
        <v>0</v>
      </c>
      <c r="H196" s="10">
        <v>0</v>
      </c>
      <c r="I196" s="10">
        <v>1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1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8">
        <f t="shared" si="2"/>
        <v>48</v>
      </c>
      <c r="AF196" s="10" t="s">
        <v>538</v>
      </c>
      <c r="AG196" s="10" t="s">
        <v>538</v>
      </c>
      <c r="AH196" s="10" t="s">
        <v>852</v>
      </c>
      <c r="AI196" s="10" t="s">
        <v>834</v>
      </c>
      <c r="AJ196" s="10" t="s">
        <v>818</v>
      </c>
      <c r="AK196" s="10" t="s">
        <v>810</v>
      </c>
      <c r="AL196" s="10" t="s">
        <v>1102</v>
      </c>
    </row>
    <row r="197" spans="1:38" x14ac:dyDescent="0.35">
      <c r="A197" s="10" t="s">
        <v>189</v>
      </c>
      <c r="B197" s="10">
        <v>0</v>
      </c>
      <c r="C197" s="10">
        <v>0</v>
      </c>
      <c r="D197" s="10">
        <v>0</v>
      </c>
      <c r="E197" s="10">
        <v>0</v>
      </c>
      <c r="F197" s="10">
        <v>5</v>
      </c>
      <c r="G197" s="10">
        <v>0</v>
      </c>
      <c r="H197" s="10">
        <v>0</v>
      </c>
      <c r="I197" s="10">
        <v>1</v>
      </c>
      <c r="J197" s="10">
        <v>0</v>
      </c>
      <c r="K197" s="10">
        <v>1</v>
      </c>
      <c r="L197" s="10">
        <v>0</v>
      </c>
      <c r="M197" s="10">
        <v>0</v>
      </c>
      <c r="N197" s="10">
        <v>1</v>
      </c>
      <c r="O197" s="10">
        <v>12</v>
      </c>
      <c r="P197" s="10">
        <v>1</v>
      </c>
      <c r="Q197" s="10">
        <v>1</v>
      </c>
      <c r="R197" s="10">
        <v>0</v>
      </c>
      <c r="S197" s="10">
        <v>0</v>
      </c>
      <c r="T197" s="10">
        <v>8</v>
      </c>
      <c r="U197" s="10">
        <v>1</v>
      </c>
      <c r="V197" s="10">
        <v>0</v>
      </c>
      <c r="W197" s="10">
        <v>2</v>
      </c>
      <c r="X197" s="10">
        <v>0</v>
      </c>
      <c r="Y197" s="10">
        <v>9</v>
      </c>
      <c r="Z197" s="10">
        <v>1</v>
      </c>
      <c r="AA197" s="10">
        <v>0</v>
      </c>
      <c r="AB197" s="10">
        <v>2</v>
      </c>
      <c r="AC197" s="10">
        <v>2</v>
      </c>
      <c r="AD197" s="8">
        <f t="shared" si="2"/>
        <v>47</v>
      </c>
      <c r="AF197" s="10" t="s">
        <v>645</v>
      </c>
      <c r="AG197" s="10" t="s">
        <v>695</v>
      </c>
      <c r="AH197" s="10" t="s">
        <v>853</v>
      </c>
      <c r="AI197" s="10" t="s">
        <v>832</v>
      </c>
      <c r="AJ197" s="10" t="s">
        <v>816</v>
      </c>
      <c r="AK197" s="10" t="s">
        <v>809</v>
      </c>
      <c r="AL197" s="10" t="s">
        <v>1103</v>
      </c>
    </row>
    <row r="198" spans="1:38" x14ac:dyDescent="0.35">
      <c r="A198" s="10" t="s">
        <v>190</v>
      </c>
      <c r="B198" s="10">
        <v>0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1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6</v>
      </c>
      <c r="AA198" s="10">
        <v>13</v>
      </c>
      <c r="AB198" s="10">
        <v>17</v>
      </c>
      <c r="AC198" s="10">
        <v>9</v>
      </c>
      <c r="AD198" s="8">
        <f t="shared" si="2"/>
        <v>46</v>
      </c>
      <c r="AF198" s="10" t="s">
        <v>534</v>
      </c>
      <c r="AG198" s="10" t="s">
        <v>534</v>
      </c>
      <c r="AH198" s="10" t="s">
        <v>848</v>
      </c>
      <c r="AI198" s="10" t="s">
        <v>830</v>
      </c>
      <c r="AJ198" s="10" t="s">
        <v>808</v>
      </c>
      <c r="AK198" s="10" t="s">
        <v>808</v>
      </c>
      <c r="AL198" s="10" t="s">
        <v>1104</v>
      </c>
    </row>
    <row r="199" spans="1:38" x14ac:dyDescent="0.35">
      <c r="A199" s="10" t="s">
        <v>191</v>
      </c>
      <c r="B199" s="10">
        <v>1</v>
      </c>
      <c r="C199" s="10">
        <v>0</v>
      </c>
      <c r="D199" s="10">
        <v>0</v>
      </c>
      <c r="E199" s="10">
        <v>0</v>
      </c>
      <c r="F199" s="10">
        <v>26</v>
      </c>
      <c r="G199" s="10">
        <v>2</v>
      </c>
      <c r="H199" s="10">
        <v>0</v>
      </c>
      <c r="I199" s="10">
        <v>3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11</v>
      </c>
      <c r="P199" s="10">
        <v>2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1</v>
      </c>
      <c r="AC199" s="10">
        <v>0</v>
      </c>
      <c r="AD199" s="8">
        <f t="shared" si="2"/>
        <v>46</v>
      </c>
      <c r="AF199" s="10" t="s">
        <v>646</v>
      </c>
      <c r="AG199" s="10" t="s">
        <v>747</v>
      </c>
      <c r="AH199" s="10" t="s">
        <v>855</v>
      </c>
      <c r="AI199" s="10" t="s">
        <v>832</v>
      </c>
      <c r="AJ199" s="10" t="s">
        <v>816</v>
      </c>
      <c r="AK199" s="10" t="s">
        <v>809</v>
      </c>
      <c r="AL199" s="10" t="s">
        <v>1105</v>
      </c>
    </row>
    <row r="200" spans="1:38" x14ac:dyDescent="0.35">
      <c r="A200" s="10" t="s">
        <v>192</v>
      </c>
      <c r="B200" s="10">
        <v>0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1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43</v>
      </c>
      <c r="Z200" s="10">
        <v>0</v>
      </c>
      <c r="AA200" s="10">
        <v>1</v>
      </c>
      <c r="AB200" s="10">
        <v>0</v>
      </c>
      <c r="AC200" s="10">
        <v>0</v>
      </c>
      <c r="AD200" s="8">
        <f t="shared" ref="AD200:AD263" si="3">SUM(B200:AC200)</f>
        <v>45</v>
      </c>
      <c r="AF200" s="10" t="s">
        <v>647</v>
      </c>
      <c r="AG200" s="10" t="s">
        <v>647</v>
      </c>
      <c r="AH200" s="10" t="s">
        <v>862</v>
      </c>
      <c r="AI200" s="10" t="s">
        <v>837</v>
      </c>
      <c r="AJ200" s="10" t="s">
        <v>821</v>
      </c>
      <c r="AK200" s="10" t="s">
        <v>809</v>
      </c>
      <c r="AL200" s="10" t="s">
        <v>1106</v>
      </c>
    </row>
    <row r="201" spans="1:38" x14ac:dyDescent="0.35">
      <c r="A201" s="10" t="s">
        <v>193</v>
      </c>
      <c r="B201" s="10">
        <v>0</v>
      </c>
      <c r="C201" s="10">
        <v>5</v>
      </c>
      <c r="D201" s="10">
        <v>2</v>
      </c>
      <c r="E201" s="10">
        <v>0</v>
      </c>
      <c r="F201" s="10">
        <v>1</v>
      </c>
      <c r="G201" s="10">
        <v>6</v>
      </c>
      <c r="H201" s="10">
        <v>3</v>
      </c>
      <c r="I201" s="10">
        <v>19</v>
      </c>
      <c r="J201" s="10">
        <v>5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1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1</v>
      </c>
      <c r="Y201" s="10">
        <v>0</v>
      </c>
      <c r="Z201" s="10">
        <v>0</v>
      </c>
      <c r="AA201" s="10">
        <v>2</v>
      </c>
      <c r="AB201" s="10">
        <v>0</v>
      </c>
      <c r="AC201" s="10">
        <v>0</v>
      </c>
      <c r="AD201" s="8">
        <f t="shared" si="3"/>
        <v>45</v>
      </c>
      <c r="AF201" s="10" t="s">
        <v>648</v>
      </c>
      <c r="AG201" s="10" t="s">
        <v>648</v>
      </c>
      <c r="AH201" s="10" t="s">
        <v>858</v>
      </c>
      <c r="AI201" s="10" t="s">
        <v>836</v>
      </c>
      <c r="AJ201" s="10" t="s">
        <v>820</v>
      </c>
      <c r="AK201" s="10" t="s">
        <v>809</v>
      </c>
      <c r="AL201" s="10" t="s">
        <v>1107</v>
      </c>
    </row>
    <row r="202" spans="1:38" x14ac:dyDescent="0.35">
      <c r="A202" s="10" t="s">
        <v>194</v>
      </c>
      <c r="B202" s="10">
        <v>0</v>
      </c>
      <c r="C202" s="10">
        <v>0</v>
      </c>
      <c r="D202" s="10">
        <v>0</v>
      </c>
      <c r="E202" s="10">
        <v>0</v>
      </c>
      <c r="F202" s="10">
        <v>1</v>
      </c>
      <c r="G202" s="10">
        <v>2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5</v>
      </c>
      <c r="P202" s="10">
        <v>0</v>
      </c>
      <c r="Q202" s="10">
        <v>0</v>
      </c>
      <c r="R202" s="10">
        <v>0</v>
      </c>
      <c r="S202" s="10">
        <v>0</v>
      </c>
      <c r="T202" s="10">
        <v>7</v>
      </c>
      <c r="U202" s="10">
        <v>0</v>
      </c>
      <c r="V202" s="10">
        <v>0</v>
      </c>
      <c r="W202" s="10">
        <v>0</v>
      </c>
      <c r="X202" s="10">
        <v>0</v>
      </c>
      <c r="Y202" s="10">
        <v>30</v>
      </c>
      <c r="Z202" s="10">
        <v>0</v>
      </c>
      <c r="AA202" s="10">
        <v>0</v>
      </c>
      <c r="AB202" s="10">
        <v>0</v>
      </c>
      <c r="AC202" s="10">
        <v>0</v>
      </c>
      <c r="AD202" s="8">
        <f t="shared" si="3"/>
        <v>45</v>
      </c>
      <c r="AF202" s="10" t="s">
        <v>649</v>
      </c>
      <c r="AG202" s="10" t="s">
        <v>583</v>
      </c>
      <c r="AH202" s="10" t="s">
        <v>853</v>
      </c>
      <c r="AI202" s="10" t="s">
        <v>832</v>
      </c>
      <c r="AJ202" s="10" t="s">
        <v>816</v>
      </c>
      <c r="AK202" s="10" t="s">
        <v>809</v>
      </c>
      <c r="AL202" s="10" t="s">
        <v>1108</v>
      </c>
    </row>
    <row r="203" spans="1:38" x14ac:dyDescent="0.35">
      <c r="A203" s="10" t="s">
        <v>195</v>
      </c>
      <c r="B203" s="10">
        <v>0</v>
      </c>
      <c r="C203" s="10">
        <v>0</v>
      </c>
      <c r="D203" s="10">
        <v>0</v>
      </c>
      <c r="E203" s="10">
        <v>0</v>
      </c>
      <c r="F203" s="10">
        <v>42</v>
      </c>
      <c r="G203" s="10">
        <v>1</v>
      </c>
      <c r="H203" s="10">
        <v>0</v>
      </c>
      <c r="I203" s="10">
        <v>0</v>
      </c>
      <c r="J203" s="10">
        <v>1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1</v>
      </c>
      <c r="Z203" s="10">
        <v>0</v>
      </c>
      <c r="AA203" s="10">
        <v>0</v>
      </c>
      <c r="AB203" s="10">
        <v>0</v>
      </c>
      <c r="AC203" s="10">
        <v>0</v>
      </c>
      <c r="AD203" s="8">
        <f t="shared" si="3"/>
        <v>45</v>
      </c>
      <c r="AF203" s="10" t="s">
        <v>562</v>
      </c>
      <c r="AG203" s="10" t="s">
        <v>562</v>
      </c>
      <c r="AH203" s="10" t="s">
        <v>865</v>
      </c>
      <c r="AI203" s="10" t="s">
        <v>834</v>
      </c>
      <c r="AJ203" s="10" t="s">
        <v>818</v>
      </c>
      <c r="AK203" s="10" t="s">
        <v>810</v>
      </c>
      <c r="AL203" s="10" t="s">
        <v>1109</v>
      </c>
    </row>
    <row r="204" spans="1:38" x14ac:dyDescent="0.35">
      <c r="A204" s="10" t="s">
        <v>196</v>
      </c>
      <c r="B204" s="10">
        <v>4</v>
      </c>
      <c r="C204" s="10">
        <v>6</v>
      </c>
      <c r="D204" s="10">
        <v>1</v>
      </c>
      <c r="E204" s="10">
        <v>0</v>
      </c>
      <c r="F204" s="10">
        <v>1</v>
      </c>
      <c r="G204" s="10">
        <v>0</v>
      </c>
      <c r="H204" s="10">
        <v>2</v>
      </c>
      <c r="I204" s="10">
        <v>1</v>
      </c>
      <c r="J204" s="10">
        <v>1</v>
      </c>
      <c r="K204" s="10">
        <v>4</v>
      </c>
      <c r="L204" s="10">
        <v>0</v>
      </c>
      <c r="M204" s="10">
        <v>4</v>
      </c>
      <c r="N204" s="10">
        <v>1</v>
      </c>
      <c r="O204" s="10">
        <v>0</v>
      </c>
      <c r="P204" s="10">
        <v>3</v>
      </c>
      <c r="Q204" s="10">
        <v>0</v>
      </c>
      <c r="R204" s="10">
        <v>2</v>
      </c>
      <c r="S204" s="10">
        <v>2</v>
      </c>
      <c r="T204" s="10">
        <v>0</v>
      </c>
      <c r="U204" s="10">
        <v>0</v>
      </c>
      <c r="V204" s="10">
        <v>3</v>
      </c>
      <c r="W204" s="10">
        <v>0</v>
      </c>
      <c r="X204" s="10">
        <v>5</v>
      </c>
      <c r="Y204" s="10">
        <v>0</v>
      </c>
      <c r="Z204" s="10">
        <v>1</v>
      </c>
      <c r="AA204" s="10">
        <v>3</v>
      </c>
      <c r="AB204" s="10">
        <v>0</v>
      </c>
      <c r="AC204" s="10">
        <v>1</v>
      </c>
      <c r="AD204" s="8">
        <f t="shared" si="3"/>
        <v>45</v>
      </c>
      <c r="AF204" s="10" t="s">
        <v>650</v>
      </c>
      <c r="AG204" s="10" t="s">
        <v>583</v>
      </c>
      <c r="AH204" s="10" t="s">
        <v>853</v>
      </c>
      <c r="AI204" s="10" t="s">
        <v>832</v>
      </c>
      <c r="AJ204" s="10" t="s">
        <v>816</v>
      </c>
      <c r="AK204" s="10" t="s">
        <v>809</v>
      </c>
      <c r="AL204" s="10" t="s">
        <v>1110</v>
      </c>
    </row>
    <row r="205" spans="1:38" x14ac:dyDescent="0.35">
      <c r="A205" s="10" t="s">
        <v>197</v>
      </c>
      <c r="B205" s="10">
        <v>0</v>
      </c>
      <c r="C205" s="10">
        <v>3</v>
      </c>
      <c r="D205" s="10">
        <v>0</v>
      </c>
      <c r="E205" s="10">
        <v>0</v>
      </c>
      <c r="F205" s="10">
        <v>3</v>
      </c>
      <c r="G205" s="10">
        <v>0</v>
      </c>
      <c r="H205" s="10">
        <v>0</v>
      </c>
      <c r="I205" s="10">
        <v>1</v>
      </c>
      <c r="J205" s="10">
        <v>0</v>
      </c>
      <c r="K205" s="10">
        <v>0</v>
      </c>
      <c r="L205" s="10">
        <v>0</v>
      </c>
      <c r="M205" s="10">
        <v>1</v>
      </c>
      <c r="N205" s="10">
        <v>0</v>
      </c>
      <c r="O205" s="10">
        <v>4</v>
      </c>
      <c r="P205" s="10">
        <v>2</v>
      </c>
      <c r="Q205" s="10">
        <v>0</v>
      </c>
      <c r="R205" s="10">
        <v>0</v>
      </c>
      <c r="S205" s="10">
        <v>0</v>
      </c>
      <c r="T205" s="10">
        <v>4</v>
      </c>
      <c r="U205" s="10">
        <v>0</v>
      </c>
      <c r="V205" s="10">
        <v>0</v>
      </c>
      <c r="W205" s="10">
        <v>0</v>
      </c>
      <c r="X205" s="10">
        <v>0</v>
      </c>
      <c r="Y205" s="10">
        <v>24</v>
      </c>
      <c r="Z205" s="10">
        <v>0</v>
      </c>
      <c r="AA205" s="10">
        <v>0</v>
      </c>
      <c r="AB205" s="10">
        <v>2</v>
      </c>
      <c r="AC205" s="10">
        <v>0</v>
      </c>
      <c r="AD205" s="8">
        <f t="shared" si="3"/>
        <v>44</v>
      </c>
      <c r="AF205" s="10" t="s">
        <v>651</v>
      </c>
      <c r="AG205" s="10" t="s">
        <v>583</v>
      </c>
      <c r="AH205" s="10" t="s">
        <v>853</v>
      </c>
      <c r="AI205" s="10" t="s">
        <v>832</v>
      </c>
      <c r="AJ205" s="10" t="s">
        <v>816</v>
      </c>
      <c r="AK205" s="10" t="s">
        <v>809</v>
      </c>
      <c r="AL205" s="10" t="s">
        <v>1111</v>
      </c>
    </row>
    <row r="206" spans="1:38" x14ac:dyDescent="0.35">
      <c r="A206" s="10" t="s">
        <v>198</v>
      </c>
      <c r="B206" s="10">
        <v>0</v>
      </c>
      <c r="C206" s="10">
        <v>3</v>
      </c>
      <c r="D206" s="10">
        <v>2</v>
      </c>
      <c r="E206" s="10">
        <v>0</v>
      </c>
      <c r="F206" s="10">
        <v>2</v>
      </c>
      <c r="G206" s="10">
        <v>1</v>
      </c>
      <c r="H206" s="10">
        <v>0</v>
      </c>
      <c r="I206" s="10">
        <v>1</v>
      </c>
      <c r="J206" s="10">
        <v>0</v>
      </c>
      <c r="K206" s="10">
        <v>2</v>
      </c>
      <c r="L206" s="10">
        <v>0</v>
      </c>
      <c r="M206" s="10">
        <v>0</v>
      </c>
      <c r="N206" s="10">
        <v>0</v>
      </c>
      <c r="O206" s="10">
        <v>27</v>
      </c>
      <c r="P206" s="10">
        <v>2</v>
      </c>
      <c r="Q206" s="10">
        <v>0</v>
      </c>
      <c r="R206" s="10">
        <v>2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1</v>
      </c>
      <c r="Y206" s="10">
        <v>0</v>
      </c>
      <c r="Z206" s="10">
        <v>0</v>
      </c>
      <c r="AA206" s="10">
        <v>1</v>
      </c>
      <c r="AB206" s="10">
        <v>0</v>
      </c>
      <c r="AC206" s="10">
        <v>0</v>
      </c>
      <c r="AD206" s="8">
        <f t="shared" si="3"/>
        <v>44</v>
      </c>
      <c r="AF206" s="10" t="s">
        <v>652</v>
      </c>
      <c r="AG206" s="10" t="s">
        <v>863</v>
      </c>
      <c r="AH206" s="10" t="s">
        <v>863</v>
      </c>
      <c r="AI206" s="10" t="s">
        <v>832</v>
      </c>
      <c r="AJ206" s="10" t="s">
        <v>816</v>
      </c>
      <c r="AK206" s="10" t="s">
        <v>809</v>
      </c>
      <c r="AL206" s="10" t="s">
        <v>1112</v>
      </c>
    </row>
    <row r="207" spans="1:38" x14ac:dyDescent="0.35">
      <c r="A207" s="10" t="s">
        <v>199</v>
      </c>
      <c r="B207" s="10">
        <v>2</v>
      </c>
      <c r="C207" s="10">
        <v>8</v>
      </c>
      <c r="D207" s="10">
        <v>0</v>
      </c>
      <c r="E207" s="10">
        <v>0</v>
      </c>
      <c r="F207" s="10">
        <v>2</v>
      </c>
      <c r="G207" s="10">
        <v>2</v>
      </c>
      <c r="H207" s="10">
        <v>4</v>
      </c>
      <c r="I207" s="10">
        <v>1</v>
      </c>
      <c r="J207" s="10">
        <v>1</v>
      </c>
      <c r="K207" s="10">
        <v>5</v>
      </c>
      <c r="L207" s="10">
        <v>1</v>
      </c>
      <c r="M207" s="10">
        <v>0</v>
      </c>
      <c r="N207" s="10">
        <v>1</v>
      </c>
      <c r="O207" s="10">
        <v>0</v>
      </c>
      <c r="P207" s="10">
        <v>5</v>
      </c>
      <c r="Q207" s="10">
        <v>1</v>
      </c>
      <c r="R207" s="10">
        <v>2</v>
      </c>
      <c r="S207" s="10">
        <v>1</v>
      </c>
      <c r="T207" s="10">
        <v>0</v>
      </c>
      <c r="U207" s="10">
        <v>1</v>
      </c>
      <c r="V207" s="10">
        <v>0</v>
      </c>
      <c r="W207" s="10">
        <v>0</v>
      </c>
      <c r="X207" s="10">
        <v>2</v>
      </c>
      <c r="Y207" s="10">
        <v>0</v>
      </c>
      <c r="Z207" s="10">
        <v>0</v>
      </c>
      <c r="AA207" s="10">
        <v>0</v>
      </c>
      <c r="AB207" s="10">
        <v>1</v>
      </c>
      <c r="AC207" s="10">
        <v>3</v>
      </c>
      <c r="AD207" s="8">
        <f t="shared" si="3"/>
        <v>43</v>
      </c>
      <c r="AF207" s="10" t="s">
        <v>653</v>
      </c>
      <c r="AG207" s="10" t="s">
        <v>703</v>
      </c>
      <c r="AH207" s="10" t="s">
        <v>855</v>
      </c>
      <c r="AI207" s="10" t="s">
        <v>832</v>
      </c>
      <c r="AJ207" s="10" t="s">
        <v>816</v>
      </c>
      <c r="AK207" s="10" t="s">
        <v>809</v>
      </c>
      <c r="AL207" s="10" t="s">
        <v>1113</v>
      </c>
    </row>
    <row r="208" spans="1:38" x14ac:dyDescent="0.35">
      <c r="A208" s="10" t="s">
        <v>200</v>
      </c>
      <c r="B208" s="10">
        <v>0</v>
      </c>
      <c r="C208" s="10">
        <v>0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37</v>
      </c>
      <c r="P208" s="10">
        <v>2</v>
      </c>
      <c r="Q208" s="10">
        <v>1</v>
      </c>
      <c r="R208" s="10">
        <v>2</v>
      </c>
      <c r="S208" s="10">
        <v>1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8">
        <f t="shared" si="3"/>
        <v>43</v>
      </c>
      <c r="AF208" s="10" t="s">
        <v>589</v>
      </c>
      <c r="AG208" s="10" t="s">
        <v>589</v>
      </c>
      <c r="AH208" s="10" t="s">
        <v>589</v>
      </c>
      <c r="AI208" s="10" t="s">
        <v>589</v>
      </c>
      <c r="AJ208" s="10" t="s">
        <v>589</v>
      </c>
      <c r="AK208" s="10" t="s">
        <v>589</v>
      </c>
      <c r="AL208" s="10" t="s">
        <v>1114</v>
      </c>
    </row>
    <row r="209" spans="1:38" x14ac:dyDescent="0.35">
      <c r="A209" s="10" t="s">
        <v>201</v>
      </c>
      <c r="B209" s="10">
        <v>1</v>
      </c>
      <c r="C209" s="10">
        <v>0</v>
      </c>
      <c r="D209" s="10">
        <v>0</v>
      </c>
      <c r="E209" s="10">
        <v>0</v>
      </c>
      <c r="F209" s="10">
        <v>4</v>
      </c>
      <c r="G209" s="10">
        <v>1</v>
      </c>
      <c r="H209" s="10">
        <v>1</v>
      </c>
      <c r="I209" s="10">
        <v>1</v>
      </c>
      <c r="J209" s="10">
        <v>0</v>
      </c>
      <c r="K209" s="10">
        <v>1</v>
      </c>
      <c r="L209" s="10">
        <v>0</v>
      </c>
      <c r="M209" s="10">
        <v>0</v>
      </c>
      <c r="N209" s="10">
        <v>0</v>
      </c>
      <c r="O209" s="10">
        <v>16</v>
      </c>
      <c r="P209" s="10">
        <v>0</v>
      </c>
      <c r="Q209" s="10">
        <v>0</v>
      </c>
      <c r="R209" s="10">
        <v>1</v>
      </c>
      <c r="S209" s="10">
        <v>0</v>
      </c>
      <c r="T209" s="10">
        <v>2</v>
      </c>
      <c r="U209" s="10">
        <v>0</v>
      </c>
      <c r="V209" s="10">
        <v>0</v>
      </c>
      <c r="W209" s="10">
        <v>0</v>
      </c>
      <c r="X209" s="10">
        <v>1</v>
      </c>
      <c r="Y209" s="10">
        <v>10</v>
      </c>
      <c r="Z209" s="10">
        <v>0</v>
      </c>
      <c r="AA209" s="10">
        <v>2</v>
      </c>
      <c r="AB209" s="10">
        <v>0</v>
      </c>
      <c r="AC209" s="10">
        <v>0</v>
      </c>
      <c r="AD209" s="8">
        <f t="shared" si="3"/>
        <v>41</v>
      </c>
      <c r="AF209" s="10" t="s">
        <v>628</v>
      </c>
      <c r="AG209" s="10" t="s">
        <v>900</v>
      </c>
      <c r="AH209" s="10" t="s">
        <v>853</v>
      </c>
      <c r="AI209" s="10" t="s">
        <v>832</v>
      </c>
      <c r="AJ209" s="10" t="s">
        <v>816</v>
      </c>
      <c r="AK209" s="10" t="s">
        <v>809</v>
      </c>
      <c r="AL209" s="10" t="s">
        <v>1115</v>
      </c>
    </row>
    <row r="210" spans="1:38" x14ac:dyDescent="0.35">
      <c r="A210" s="10" t="s">
        <v>202</v>
      </c>
      <c r="B210" s="10">
        <v>1</v>
      </c>
      <c r="C210" s="10">
        <v>0</v>
      </c>
      <c r="D210" s="10">
        <v>3</v>
      </c>
      <c r="E210" s="10">
        <v>2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1</v>
      </c>
      <c r="L210" s="10">
        <v>0</v>
      </c>
      <c r="M210" s="10">
        <v>0</v>
      </c>
      <c r="N210" s="10">
        <v>2</v>
      </c>
      <c r="O210" s="10">
        <v>0</v>
      </c>
      <c r="P210" s="10">
        <v>1</v>
      </c>
      <c r="Q210" s="10">
        <v>1</v>
      </c>
      <c r="R210" s="10">
        <v>7</v>
      </c>
      <c r="S210" s="10">
        <v>4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5</v>
      </c>
      <c r="AA210" s="10">
        <v>7</v>
      </c>
      <c r="AB210" s="10">
        <v>7</v>
      </c>
      <c r="AC210" s="10">
        <v>0</v>
      </c>
      <c r="AD210" s="8">
        <f t="shared" si="3"/>
        <v>41</v>
      </c>
      <c r="AF210" s="10" t="s">
        <v>535</v>
      </c>
      <c r="AG210" s="10" t="s">
        <v>535</v>
      </c>
      <c r="AH210" s="10" t="s">
        <v>849</v>
      </c>
      <c r="AI210" s="10" t="s">
        <v>831</v>
      </c>
      <c r="AJ210" s="10" t="s">
        <v>808</v>
      </c>
      <c r="AK210" s="10" t="s">
        <v>808</v>
      </c>
      <c r="AL210" s="10" t="s">
        <v>1116</v>
      </c>
    </row>
    <row r="211" spans="1:38" x14ac:dyDescent="0.35">
      <c r="A211" s="10" t="s">
        <v>203</v>
      </c>
      <c r="B211" s="10">
        <v>1</v>
      </c>
      <c r="C211" s="10">
        <v>0</v>
      </c>
      <c r="D211" s="10">
        <v>0</v>
      </c>
      <c r="E211" s="10">
        <v>0</v>
      </c>
      <c r="F211" s="10">
        <v>1</v>
      </c>
      <c r="G211" s="10">
        <v>0</v>
      </c>
      <c r="H211" s="10">
        <v>1</v>
      </c>
      <c r="I211" s="10">
        <v>0</v>
      </c>
      <c r="J211" s="10">
        <v>0</v>
      </c>
      <c r="K211" s="10">
        <v>1</v>
      </c>
      <c r="L211" s="10">
        <v>1</v>
      </c>
      <c r="M211" s="10">
        <v>0</v>
      </c>
      <c r="N211" s="10">
        <v>0</v>
      </c>
      <c r="O211" s="10">
        <v>20</v>
      </c>
      <c r="P211" s="10">
        <v>11</v>
      </c>
      <c r="Q211" s="10">
        <v>1</v>
      </c>
      <c r="R211" s="10">
        <v>3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8">
        <f t="shared" si="3"/>
        <v>40</v>
      </c>
      <c r="AF211" s="10" t="s">
        <v>566</v>
      </c>
      <c r="AG211" s="10" t="s">
        <v>566</v>
      </c>
      <c r="AH211" s="10" t="s">
        <v>866</v>
      </c>
      <c r="AI211" s="10" t="s">
        <v>834</v>
      </c>
      <c r="AJ211" s="10" t="s">
        <v>818</v>
      </c>
      <c r="AK211" s="10" t="s">
        <v>810</v>
      </c>
      <c r="AL211" s="10" t="s">
        <v>1117</v>
      </c>
    </row>
    <row r="212" spans="1:38" x14ac:dyDescent="0.35">
      <c r="A212" s="10" t="s">
        <v>204</v>
      </c>
      <c r="B212" s="10">
        <v>0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10</v>
      </c>
      <c r="V212" s="10">
        <v>1</v>
      </c>
      <c r="W212" s="10">
        <v>5</v>
      </c>
      <c r="X212" s="10">
        <v>19</v>
      </c>
      <c r="Y212" s="10">
        <v>0</v>
      </c>
      <c r="Z212" s="10">
        <v>0</v>
      </c>
      <c r="AA212" s="10">
        <v>1</v>
      </c>
      <c r="AB212" s="10">
        <v>0</v>
      </c>
      <c r="AC212" s="10">
        <v>4</v>
      </c>
      <c r="AD212" s="8">
        <f t="shared" si="3"/>
        <v>40</v>
      </c>
      <c r="AF212" s="10" t="s">
        <v>654</v>
      </c>
      <c r="AG212" s="10" t="s">
        <v>537</v>
      </c>
      <c r="AH212" s="10" t="s">
        <v>851</v>
      </c>
      <c r="AI212" s="10" t="s">
        <v>833</v>
      </c>
      <c r="AJ212" s="10" t="s">
        <v>817</v>
      </c>
      <c r="AK212" s="10" t="s">
        <v>809</v>
      </c>
      <c r="AL212" s="10" t="s">
        <v>1118</v>
      </c>
    </row>
    <row r="213" spans="1:38" x14ac:dyDescent="0.35">
      <c r="A213" s="10" t="s">
        <v>205</v>
      </c>
      <c r="B213" s="10">
        <v>3</v>
      </c>
      <c r="C213" s="10">
        <v>2</v>
      </c>
      <c r="D213" s="10">
        <v>5</v>
      </c>
      <c r="E213" s="10">
        <v>3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5</v>
      </c>
      <c r="L213" s="10">
        <v>2</v>
      </c>
      <c r="M213" s="10">
        <v>0</v>
      </c>
      <c r="N213" s="10">
        <v>7</v>
      </c>
      <c r="O213" s="10">
        <v>9</v>
      </c>
      <c r="P213" s="10">
        <v>0</v>
      </c>
      <c r="Q213" s="10">
        <v>0</v>
      </c>
      <c r="R213" s="10">
        <v>1</v>
      </c>
      <c r="S213" s="10">
        <v>3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8">
        <f t="shared" si="3"/>
        <v>40</v>
      </c>
      <c r="AF213" s="10" t="s">
        <v>541</v>
      </c>
      <c r="AG213" s="10" t="s">
        <v>541</v>
      </c>
      <c r="AH213" s="10" t="s">
        <v>855</v>
      </c>
      <c r="AI213" s="10" t="s">
        <v>832</v>
      </c>
      <c r="AJ213" s="10" t="s">
        <v>816</v>
      </c>
      <c r="AK213" s="10" t="s">
        <v>809</v>
      </c>
      <c r="AL213" s="10" t="s">
        <v>1119</v>
      </c>
    </row>
    <row r="214" spans="1:38" x14ac:dyDescent="0.35">
      <c r="A214" s="10" t="s">
        <v>206</v>
      </c>
      <c r="B214" s="10">
        <v>0</v>
      </c>
      <c r="C214" s="10">
        <v>0</v>
      </c>
      <c r="D214" s="10">
        <v>0</v>
      </c>
      <c r="E214" s="10">
        <v>0</v>
      </c>
      <c r="F214" s="10">
        <v>36</v>
      </c>
      <c r="G214" s="10">
        <v>1</v>
      </c>
      <c r="H214" s="10">
        <v>0</v>
      </c>
      <c r="I214" s="10">
        <v>1</v>
      </c>
      <c r="J214" s="10">
        <v>1</v>
      </c>
      <c r="K214" s="10">
        <v>0</v>
      </c>
      <c r="L214" s="10"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8">
        <f t="shared" si="3"/>
        <v>39</v>
      </c>
      <c r="AF214" s="10" t="s">
        <v>655</v>
      </c>
      <c r="AG214" s="10" t="s">
        <v>874</v>
      </c>
      <c r="AH214" s="10" t="s">
        <v>874</v>
      </c>
      <c r="AI214" s="10" t="s">
        <v>834</v>
      </c>
      <c r="AJ214" s="10" t="s">
        <v>818</v>
      </c>
      <c r="AK214" s="10" t="s">
        <v>810</v>
      </c>
      <c r="AL214" s="10" t="s">
        <v>1120</v>
      </c>
    </row>
    <row r="215" spans="1:38" x14ac:dyDescent="0.35">
      <c r="A215" s="10" t="s">
        <v>207</v>
      </c>
      <c r="B215" s="10">
        <v>0</v>
      </c>
      <c r="C215" s="10">
        <v>0</v>
      </c>
      <c r="D215" s="10">
        <v>0</v>
      </c>
      <c r="E215" s="10">
        <v>0</v>
      </c>
      <c r="F215" s="10">
        <v>2</v>
      </c>
      <c r="G215" s="10">
        <v>1</v>
      </c>
      <c r="H215" s="10">
        <v>0</v>
      </c>
      <c r="I215" s="10">
        <v>2</v>
      </c>
      <c r="J215" s="10">
        <v>0</v>
      </c>
      <c r="K215" s="10">
        <v>1</v>
      </c>
      <c r="L215" s="10">
        <v>0</v>
      </c>
      <c r="M215" s="10">
        <v>0</v>
      </c>
      <c r="N215" s="10">
        <v>0</v>
      </c>
      <c r="O215" s="10">
        <v>16</v>
      </c>
      <c r="P215" s="10">
        <v>0</v>
      </c>
      <c r="Q215" s="10">
        <v>0</v>
      </c>
      <c r="R215" s="10">
        <v>0</v>
      </c>
      <c r="S215" s="10">
        <v>0</v>
      </c>
      <c r="T215" s="10">
        <v>8</v>
      </c>
      <c r="U215" s="10">
        <v>0</v>
      </c>
      <c r="V215" s="10">
        <v>0</v>
      </c>
      <c r="W215" s="10">
        <v>0</v>
      </c>
      <c r="X215" s="10">
        <v>0</v>
      </c>
      <c r="Y215" s="10">
        <v>8</v>
      </c>
      <c r="Z215" s="10">
        <v>0</v>
      </c>
      <c r="AA215" s="10">
        <v>0</v>
      </c>
      <c r="AB215" s="10">
        <v>1</v>
      </c>
      <c r="AC215" s="10">
        <v>0</v>
      </c>
      <c r="AD215" s="8">
        <f t="shared" si="3"/>
        <v>39</v>
      </c>
      <c r="AF215" s="10" t="s">
        <v>656</v>
      </c>
      <c r="AG215" s="10" t="s">
        <v>612</v>
      </c>
      <c r="AH215" s="10" t="s">
        <v>855</v>
      </c>
      <c r="AI215" s="10" t="s">
        <v>832</v>
      </c>
      <c r="AJ215" s="10" t="s">
        <v>816</v>
      </c>
      <c r="AK215" s="10" t="s">
        <v>809</v>
      </c>
      <c r="AL215" s="10" t="s">
        <v>1121</v>
      </c>
    </row>
    <row r="216" spans="1:38" x14ac:dyDescent="0.35">
      <c r="A216" s="10" t="s">
        <v>208</v>
      </c>
      <c r="B216" s="10">
        <v>0</v>
      </c>
      <c r="C216" s="10">
        <v>0</v>
      </c>
      <c r="D216" s="10">
        <v>0</v>
      </c>
      <c r="E216" s="10">
        <v>0</v>
      </c>
      <c r="F216" s="10">
        <v>36</v>
      </c>
      <c r="G216" s="10">
        <v>0</v>
      </c>
      <c r="H216" s="10">
        <v>0</v>
      </c>
      <c r="I216" s="10">
        <v>1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1</v>
      </c>
      <c r="AD216" s="8">
        <f t="shared" si="3"/>
        <v>38</v>
      </c>
      <c r="AF216" s="10" t="s">
        <v>657</v>
      </c>
      <c r="AG216" s="10" t="s">
        <v>863</v>
      </c>
      <c r="AH216" s="10" t="s">
        <v>863</v>
      </c>
      <c r="AI216" s="10" t="s">
        <v>832</v>
      </c>
      <c r="AJ216" s="10" t="s">
        <v>816</v>
      </c>
      <c r="AK216" s="10" t="s">
        <v>809</v>
      </c>
      <c r="AL216" s="10" t="s">
        <v>1122</v>
      </c>
    </row>
    <row r="217" spans="1:38" x14ac:dyDescent="0.35">
      <c r="A217" s="10" t="s">
        <v>209</v>
      </c>
      <c r="B217" s="10">
        <v>0</v>
      </c>
      <c r="C217" s="10">
        <v>1</v>
      </c>
      <c r="D217" s="10">
        <v>0</v>
      </c>
      <c r="E217" s="10">
        <v>0</v>
      </c>
      <c r="F217" s="10">
        <v>12</v>
      </c>
      <c r="G217" s="10">
        <v>0</v>
      </c>
      <c r="H217" s="10">
        <v>0</v>
      </c>
      <c r="I217" s="10">
        <v>1</v>
      </c>
      <c r="J217" s="10">
        <v>0</v>
      </c>
      <c r="K217" s="10">
        <v>2</v>
      </c>
      <c r="L217" s="10">
        <v>1</v>
      </c>
      <c r="M217" s="10">
        <v>1</v>
      </c>
      <c r="N217" s="10">
        <v>1</v>
      </c>
      <c r="O217" s="10">
        <v>18</v>
      </c>
      <c r="P217" s="10">
        <v>0</v>
      </c>
      <c r="Q217" s="10">
        <v>0</v>
      </c>
      <c r="R217" s="10">
        <v>1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8">
        <f t="shared" si="3"/>
        <v>38</v>
      </c>
      <c r="AF217" s="10" t="s">
        <v>561</v>
      </c>
      <c r="AG217" s="10" t="s">
        <v>747</v>
      </c>
      <c r="AH217" s="10" t="s">
        <v>855</v>
      </c>
      <c r="AI217" s="10" t="s">
        <v>832</v>
      </c>
      <c r="AJ217" s="10" t="s">
        <v>816</v>
      </c>
      <c r="AK217" s="10" t="s">
        <v>809</v>
      </c>
      <c r="AL217" s="10" t="s">
        <v>1123</v>
      </c>
    </row>
    <row r="218" spans="1:38" x14ac:dyDescent="0.35">
      <c r="A218" s="10" t="s">
        <v>210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9</v>
      </c>
      <c r="L218" s="10">
        <v>7</v>
      </c>
      <c r="M218" s="10">
        <v>13</v>
      </c>
      <c r="N218" s="10">
        <v>9</v>
      </c>
      <c r="O218" s="10">
        <v>0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8">
        <f t="shared" si="3"/>
        <v>38</v>
      </c>
      <c r="AF218" s="10" t="s">
        <v>535</v>
      </c>
      <c r="AG218" s="10" t="s">
        <v>535</v>
      </c>
      <c r="AH218" s="10" t="s">
        <v>849</v>
      </c>
      <c r="AI218" s="10" t="s">
        <v>831</v>
      </c>
      <c r="AJ218" s="10" t="s">
        <v>808</v>
      </c>
      <c r="AK218" s="10" t="s">
        <v>808</v>
      </c>
      <c r="AL218" s="10" t="s">
        <v>1124</v>
      </c>
    </row>
    <row r="219" spans="1:38" x14ac:dyDescent="0.35">
      <c r="A219" s="10" t="s">
        <v>211</v>
      </c>
      <c r="B219" s="10">
        <v>2</v>
      </c>
      <c r="C219" s="10">
        <v>4</v>
      </c>
      <c r="D219" s="10">
        <v>4</v>
      </c>
      <c r="E219" s="10">
        <v>1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3</v>
      </c>
      <c r="L219" s="10">
        <v>0</v>
      </c>
      <c r="M219" s="10">
        <v>0</v>
      </c>
      <c r="N219" s="10">
        <v>0</v>
      </c>
      <c r="O219" s="10">
        <v>3</v>
      </c>
      <c r="P219" s="10">
        <v>1</v>
      </c>
      <c r="Q219" s="10">
        <v>0</v>
      </c>
      <c r="R219" s="10">
        <v>3</v>
      </c>
      <c r="S219" s="10">
        <v>1</v>
      </c>
      <c r="T219" s="10">
        <v>13</v>
      </c>
      <c r="U219" s="10">
        <v>0</v>
      </c>
      <c r="V219" s="10">
        <v>1</v>
      </c>
      <c r="W219" s="10">
        <v>0</v>
      </c>
      <c r="X219" s="10">
        <v>0</v>
      </c>
      <c r="Y219" s="10">
        <v>1</v>
      </c>
      <c r="Z219" s="10">
        <v>0</v>
      </c>
      <c r="AA219" s="10">
        <v>0</v>
      </c>
      <c r="AB219" s="10">
        <v>0</v>
      </c>
      <c r="AC219" s="10">
        <v>0</v>
      </c>
      <c r="AD219" s="8">
        <f t="shared" si="3"/>
        <v>37</v>
      </c>
      <c r="AF219" s="10" t="s">
        <v>658</v>
      </c>
      <c r="AG219" s="10" t="s">
        <v>566</v>
      </c>
      <c r="AH219" s="10" t="s">
        <v>866</v>
      </c>
      <c r="AI219" s="10" t="s">
        <v>834</v>
      </c>
      <c r="AJ219" s="10" t="s">
        <v>818</v>
      </c>
      <c r="AK219" s="10" t="s">
        <v>810</v>
      </c>
      <c r="AL219" s="10" t="s">
        <v>1125</v>
      </c>
    </row>
    <row r="220" spans="1:38" x14ac:dyDescent="0.35">
      <c r="A220" s="10" t="s">
        <v>212</v>
      </c>
      <c r="B220" s="10">
        <v>1</v>
      </c>
      <c r="C220" s="10">
        <v>2</v>
      </c>
      <c r="D220" s="10">
        <v>1</v>
      </c>
      <c r="E220" s="10">
        <v>0</v>
      </c>
      <c r="F220" s="10">
        <v>0</v>
      </c>
      <c r="G220" s="10">
        <v>5</v>
      </c>
      <c r="H220" s="10">
        <v>1</v>
      </c>
      <c r="I220" s="10">
        <v>2</v>
      </c>
      <c r="J220" s="10">
        <v>0</v>
      </c>
      <c r="K220" s="10">
        <v>5</v>
      </c>
      <c r="L220" s="10">
        <v>0</v>
      </c>
      <c r="M220" s="10">
        <v>1</v>
      </c>
      <c r="N220" s="10">
        <v>2</v>
      </c>
      <c r="O220" s="10">
        <v>0</v>
      </c>
      <c r="P220" s="10">
        <v>1</v>
      </c>
      <c r="Q220" s="10">
        <v>0</v>
      </c>
      <c r="R220" s="10">
        <v>0</v>
      </c>
      <c r="S220" s="10">
        <v>0</v>
      </c>
      <c r="T220" s="10">
        <v>0</v>
      </c>
      <c r="U220" s="10">
        <v>1</v>
      </c>
      <c r="V220" s="10">
        <v>0</v>
      </c>
      <c r="W220" s="10">
        <v>1</v>
      </c>
      <c r="X220" s="10">
        <v>0</v>
      </c>
      <c r="Y220" s="10">
        <v>0</v>
      </c>
      <c r="Z220" s="10">
        <v>1</v>
      </c>
      <c r="AA220" s="10">
        <v>6</v>
      </c>
      <c r="AB220" s="10">
        <v>3</v>
      </c>
      <c r="AC220" s="10">
        <v>3</v>
      </c>
      <c r="AD220" s="8">
        <f t="shared" si="3"/>
        <v>36</v>
      </c>
      <c r="AF220" s="10" t="s">
        <v>659</v>
      </c>
      <c r="AG220" s="10" t="s">
        <v>695</v>
      </c>
      <c r="AH220" s="10" t="s">
        <v>853</v>
      </c>
      <c r="AI220" s="10" t="s">
        <v>832</v>
      </c>
      <c r="AJ220" s="10" t="s">
        <v>816</v>
      </c>
      <c r="AK220" s="10" t="s">
        <v>809</v>
      </c>
      <c r="AL220" s="10" t="s">
        <v>1126</v>
      </c>
    </row>
    <row r="221" spans="1:38" x14ac:dyDescent="0.35">
      <c r="A221" s="10" t="s">
        <v>213</v>
      </c>
      <c r="B221" s="10">
        <v>1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1</v>
      </c>
      <c r="L221" s="10">
        <v>5</v>
      </c>
      <c r="M221" s="10">
        <v>1</v>
      </c>
      <c r="N221" s="10">
        <v>4</v>
      </c>
      <c r="O221" s="10">
        <v>0</v>
      </c>
      <c r="P221" s="10">
        <v>1</v>
      </c>
      <c r="Q221" s="10">
        <v>1</v>
      </c>
      <c r="R221" s="10">
        <v>3</v>
      </c>
      <c r="S221" s="10">
        <v>3</v>
      </c>
      <c r="T221" s="10">
        <v>0</v>
      </c>
      <c r="U221" s="10">
        <v>1</v>
      </c>
      <c r="V221" s="10">
        <v>4</v>
      </c>
      <c r="W221" s="10">
        <v>5</v>
      </c>
      <c r="X221" s="10">
        <v>5</v>
      </c>
      <c r="Y221" s="10">
        <v>0</v>
      </c>
      <c r="Z221" s="10">
        <v>0</v>
      </c>
      <c r="AA221" s="10">
        <v>0</v>
      </c>
      <c r="AB221" s="10">
        <v>0</v>
      </c>
      <c r="AC221" s="10">
        <v>1</v>
      </c>
      <c r="AD221" s="8">
        <f t="shared" si="3"/>
        <v>36</v>
      </c>
      <c r="AF221" s="10" t="s">
        <v>534</v>
      </c>
      <c r="AG221" s="10" t="s">
        <v>534</v>
      </c>
      <c r="AH221" s="10" t="s">
        <v>848</v>
      </c>
      <c r="AI221" s="10" t="s">
        <v>830</v>
      </c>
      <c r="AJ221" s="10" t="s">
        <v>808</v>
      </c>
      <c r="AK221" s="10" t="s">
        <v>808</v>
      </c>
      <c r="AL221" s="10" t="s">
        <v>1127</v>
      </c>
    </row>
    <row r="222" spans="1:38" x14ac:dyDescent="0.35">
      <c r="A222" s="10" t="s">
        <v>214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35</v>
      </c>
      <c r="Z222" s="10">
        <v>0</v>
      </c>
      <c r="AA222" s="10">
        <v>1</v>
      </c>
      <c r="AB222" s="10">
        <v>0</v>
      </c>
      <c r="AC222" s="10">
        <v>0</v>
      </c>
      <c r="AD222" s="8">
        <f t="shared" si="3"/>
        <v>36</v>
      </c>
      <c r="AF222" s="10" t="s">
        <v>537</v>
      </c>
      <c r="AG222" s="10" t="s">
        <v>537</v>
      </c>
      <c r="AH222" s="10" t="s">
        <v>851</v>
      </c>
      <c r="AI222" s="10" t="s">
        <v>833</v>
      </c>
      <c r="AJ222" s="10" t="s">
        <v>817</v>
      </c>
      <c r="AK222" s="10" t="s">
        <v>809</v>
      </c>
      <c r="AL222" s="10" t="s">
        <v>1128</v>
      </c>
    </row>
    <row r="223" spans="1:38" x14ac:dyDescent="0.35">
      <c r="A223" s="10" t="s">
        <v>215</v>
      </c>
      <c r="B223" s="10">
        <v>0</v>
      </c>
      <c r="C223" s="10">
        <v>0</v>
      </c>
      <c r="D223" s="10">
        <v>0</v>
      </c>
      <c r="E223" s="10">
        <v>0</v>
      </c>
      <c r="F223" s="10">
        <v>7</v>
      </c>
      <c r="G223" s="10">
        <v>0</v>
      </c>
      <c r="H223" s="10">
        <v>0</v>
      </c>
      <c r="I223" s="10">
        <v>1</v>
      </c>
      <c r="J223" s="10">
        <v>0</v>
      </c>
      <c r="K223" s="10">
        <v>16</v>
      </c>
      <c r="L223" s="10">
        <v>2</v>
      </c>
      <c r="M223" s="10">
        <v>5</v>
      </c>
      <c r="N223" s="10">
        <v>3</v>
      </c>
      <c r="O223" s="10">
        <v>0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1</v>
      </c>
      <c r="AA223" s="10">
        <v>0</v>
      </c>
      <c r="AB223" s="10">
        <v>0</v>
      </c>
      <c r="AC223" s="10">
        <v>0</v>
      </c>
      <c r="AD223" s="8">
        <f t="shared" si="3"/>
        <v>35</v>
      </c>
      <c r="AF223" s="10" t="s">
        <v>660</v>
      </c>
      <c r="AG223" s="10" t="s">
        <v>660</v>
      </c>
      <c r="AH223" s="10" t="s">
        <v>858</v>
      </c>
      <c r="AI223" s="10" t="s">
        <v>836</v>
      </c>
      <c r="AJ223" s="10" t="s">
        <v>820</v>
      </c>
      <c r="AK223" s="10" t="s">
        <v>809</v>
      </c>
      <c r="AL223" s="10" t="s">
        <v>1129</v>
      </c>
    </row>
    <row r="224" spans="1:38" x14ac:dyDescent="0.35">
      <c r="A224" s="10" t="s">
        <v>216</v>
      </c>
      <c r="B224" s="10">
        <v>0</v>
      </c>
      <c r="C224" s="10">
        <v>1</v>
      </c>
      <c r="D224" s="10">
        <v>1</v>
      </c>
      <c r="E224" s="10">
        <v>0</v>
      </c>
      <c r="F224" s="10">
        <v>0</v>
      </c>
      <c r="G224" s="10">
        <v>0</v>
      </c>
      <c r="H224" s="10">
        <v>0</v>
      </c>
      <c r="I224" s="10">
        <v>1</v>
      </c>
      <c r="J224" s="10">
        <v>0</v>
      </c>
      <c r="K224" s="10">
        <v>0</v>
      </c>
      <c r="L224" s="10">
        <v>0</v>
      </c>
      <c r="M224" s="10">
        <v>1</v>
      </c>
      <c r="N224" s="10">
        <v>0</v>
      </c>
      <c r="O224" s="10">
        <v>6</v>
      </c>
      <c r="P224" s="10">
        <v>0</v>
      </c>
      <c r="Q224" s="10">
        <v>0</v>
      </c>
      <c r="R224" s="10">
        <v>0</v>
      </c>
      <c r="S224" s="10">
        <v>0</v>
      </c>
      <c r="T224" s="10">
        <v>4</v>
      </c>
      <c r="U224" s="10">
        <v>0</v>
      </c>
      <c r="V224" s="10">
        <v>0</v>
      </c>
      <c r="W224" s="10">
        <v>0</v>
      </c>
      <c r="X224" s="10">
        <v>0</v>
      </c>
      <c r="Y224" s="10">
        <v>21</v>
      </c>
      <c r="Z224" s="10">
        <v>0</v>
      </c>
      <c r="AA224" s="10">
        <v>0</v>
      </c>
      <c r="AB224" s="10">
        <v>0</v>
      </c>
      <c r="AC224" s="10">
        <v>0</v>
      </c>
      <c r="AD224" s="8">
        <f t="shared" si="3"/>
        <v>35</v>
      </c>
      <c r="AF224" s="10" t="s">
        <v>661</v>
      </c>
      <c r="AG224" s="10" t="s">
        <v>612</v>
      </c>
      <c r="AH224" s="10" t="s">
        <v>855</v>
      </c>
      <c r="AI224" s="10" t="s">
        <v>832</v>
      </c>
      <c r="AJ224" s="10" t="s">
        <v>816</v>
      </c>
      <c r="AK224" s="10" t="s">
        <v>809</v>
      </c>
      <c r="AL224" s="10" t="s">
        <v>1130</v>
      </c>
    </row>
    <row r="225" spans="1:38" x14ac:dyDescent="0.35">
      <c r="A225" s="10" t="s">
        <v>217</v>
      </c>
      <c r="B225" s="10">
        <v>0</v>
      </c>
      <c r="C225" s="10">
        <v>0</v>
      </c>
      <c r="D225" s="10">
        <v>2</v>
      </c>
      <c r="E225" s="10">
        <v>0</v>
      </c>
      <c r="F225" s="10">
        <v>29</v>
      </c>
      <c r="G225" s="10">
        <v>1</v>
      </c>
      <c r="H225" s="10">
        <v>1</v>
      </c>
      <c r="I225" s="10">
        <v>0</v>
      </c>
      <c r="J225" s="10">
        <v>0</v>
      </c>
      <c r="K225" s="10">
        <v>0</v>
      </c>
      <c r="L225" s="10">
        <v>0</v>
      </c>
      <c r="M225" s="10">
        <v>2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8">
        <f t="shared" si="3"/>
        <v>35</v>
      </c>
      <c r="AF225" s="10" t="s">
        <v>662</v>
      </c>
      <c r="AG225" s="10" t="s">
        <v>604</v>
      </c>
      <c r="AH225" s="10" t="s">
        <v>855</v>
      </c>
      <c r="AI225" s="10" t="s">
        <v>832</v>
      </c>
      <c r="AJ225" s="10" t="s">
        <v>816</v>
      </c>
      <c r="AK225" s="10" t="s">
        <v>809</v>
      </c>
      <c r="AL225" s="10" t="s">
        <v>1131</v>
      </c>
    </row>
    <row r="226" spans="1:38" x14ac:dyDescent="0.35">
      <c r="A226" s="10" t="s">
        <v>218</v>
      </c>
      <c r="B226" s="10">
        <v>0</v>
      </c>
      <c r="C226" s="10">
        <v>2</v>
      </c>
      <c r="D226" s="10">
        <v>0</v>
      </c>
      <c r="E226" s="10">
        <v>0</v>
      </c>
      <c r="F226" s="10">
        <v>3</v>
      </c>
      <c r="G226" s="10">
        <v>2</v>
      </c>
      <c r="H226" s="10">
        <v>1</v>
      </c>
      <c r="I226" s="10">
        <v>2</v>
      </c>
      <c r="J226" s="10">
        <v>0</v>
      </c>
      <c r="K226" s="10">
        <v>1</v>
      </c>
      <c r="L226" s="10">
        <v>0</v>
      </c>
      <c r="M226" s="10">
        <v>1</v>
      </c>
      <c r="N226" s="10">
        <v>1</v>
      </c>
      <c r="O226" s="10">
        <v>4</v>
      </c>
      <c r="P226" s="10">
        <v>2</v>
      </c>
      <c r="Q226" s="10">
        <v>1</v>
      </c>
      <c r="R226" s="10">
        <v>2</v>
      </c>
      <c r="S226" s="10">
        <v>1</v>
      </c>
      <c r="T226" s="10">
        <v>3</v>
      </c>
      <c r="U226" s="10">
        <v>1</v>
      </c>
      <c r="V226" s="10">
        <v>3</v>
      </c>
      <c r="W226" s="10">
        <v>1</v>
      </c>
      <c r="X226" s="10">
        <v>0</v>
      </c>
      <c r="Y226" s="10">
        <v>0</v>
      </c>
      <c r="Z226" s="10">
        <v>1</v>
      </c>
      <c r="AA226" s="10">
        <v>0</v>
      </c>
      <c r="AB226" s="10">
        <v>1</v>
      </c>
      <c r="AC226" s="10">
        <v>2</v>
      </c>
      <c r="AD226" s="8">
        <f t="shared" si="3"/>
        <v>35</v>
      </c>
      <c r="AF226" s="10" t="s">
        <v>663</v>
      </c>
      <c r="AG226" s="10" t="s">
        <v>901</v>
      </c>
      <c r="AH226" s="10" t="s">
        <v>875</v>
      </c>
      <c r="AI226" s="10" t="s">
        <v>832</v>
      </c>
      <c r="AJ226" s="10" t="s">
        <v>816</v>
      </c>
      <c r="AK226" s="10" t="s">
        <v>809</v>
      </c>
      <c r="AL226" s="10" t="s">
        <v>1132</v>
      </c>
    </row>
    <row r="227" spans="1:38" x14ac:dyDescent="0.35">
      <c r="A227" s="10" t="s">
        <v>219</v>
      </c>
      <c r="B227" s="10">
        <v>1</v>
      </c>
      <c r="C227" s="10">
        <v>0</v>
      </c>
      <c r="D227" s="10">
        <v>0</v>
      </c>
      <c r="E227" s="10">
        <v>1</v>
      </c>
      <c r="F227" s="10">
        <v>10</v>
      </c>
      <c r="G227" s="10">
        <v>1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1</v>
      </c>
      <c r="O227" s="10">
        <v>12</v>
      </c>
      <c r="P227" s="10">
        <v>0</v>
      </c>
      <c r="Q227" s="10">
        <v>0</v>
      </c>
      <c r="R227" s="10">
        <v>0</v>
      </c>
      <c r="S227" s="10">
        <v>0</v>
      </c>
      <c r="T227" s="10">
        <v>8</v>
      </c>
      <c r="U227" s="10">
        <v>1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8">
        <f t="shared" si="3"/>
        <v>35</v>
      </c>
      <c r="AF227" s="10" t="s">
        <v>651</v>
      </c>
      <c r="AG227" s="10" t="s">
        <v>583</v>
      </c>
      <c r="AH227" s="10" t="s">
        <v>853</v>
      </c>
      <c r="AI227" s="10" t="s">
        <v>832</v>
      </c>
      <c r="AJ227" s="10" t="s">
        <v>816</v>
      </c>
      <c r="AK227" s="10" t="s">
        <v>809</v>
      </c>
      <c r="AL227" s="10" t="s">
        <v>1133</v>
      </c>
    </row>
    <row r="228" spans="1:38" x14ac:dyDescent="0.35">
      <c r="A228" s="10" t="s">
        <v>220</v>
      </c>
      <c r="B228" s="10">
        <v>0</v>
      </c>
      <c r="C228" s="10">
        <v>0</v>
      </c>
      <c r="D228" s="10">
        <v>0</v>
      </c>
      <c r="E228" s="10">
        <v>0</v>
      </c>
      <c r="F228" s="10">
        <v>1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29</v>
      </c>
      <c r="P228" s="10">
        <v>0</v>
      </c>
      <c r="Q228" s="10">
        <v>0</v>
      </c>
      <c r="R228" s="10">
        <v>3</v>
      </c>
      <c r="S228" s="10">
        <v>0</v>
      </c>
      <c r="T228" s="10">
        <v>2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8">
        <f t="shared" si="3"/>
        <v>35</v>
      </c>
      <c r="AF228" s="10" t="s">
        <v>561</v>
      </c>
      <c r="AG228" s="10" t="s">
        <v>747</v>
      </c>
      <c r="AH228" s="10" t="s">
        <v>855</v>
      </c>
      <c r="AI228" s="10" t="s">
        <v>832</v>
      </c>
      <c r="AJ228" s="10" t="s">
        <v>816</v>
      </c>
      <c r="AK228" s="10" t="s">
        <v>809</v>
      </c>
      <c r="AL228" s="10" t="s">
        <v>1134</v>
      </c>
    </row>
    <row r="229" spans="1:38" x14ac:dyDescent="0.35">
      <c r="A229" s="10" t="s">
        <v>221</v>
      </c>
      <c r="B229" s="10">
        <v>0</v>
      </c>
      <c r="C229" s="10">
        <v>0</v>
      </c>
      <c r="D229" s="10">
        <v>1</v>
      </c>
      <c r="E229" s="10">
        <v>0</v>
      </c>
      <c r="F229" s="10">
        <v>2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6</v>
      </c>
      <c r="P229" s="10">
        <v>1</v>
      </c>
      <c r="Q229" s="10">
        <v>0</v>
      </c>
      <c r="R229" s="10">
        <v>2</v>
      </c>
      <c r="S229" s="10">
        <v>0</v>
      </c>
      <c r="T229" s="10">
        <v>4</v>
      </c>
      <c r="U229" s="10">
        <v>0</v>
      </c>
      <c r="V229" s="10">
        <v>0</v>
      </c>
      <c r="W229" s="10">
        <v>1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8">
        <f>SUM(B229:AC229)</f>
        <v>35</v>
      </c>
      <c r="AF229" s="10" t="s">
        <v>664</v>
      </c>
      <c r="AG229" s="10" t="s">
        <v>664</v>
      </c>
      <c r="AH229" s="10" t="s">
        <v>865</v>
      </c>
      <c r="AI229" s="10" t="s">
        <v>834</v>
      </c>
      <c r="AJ229" s="10" t="s">
        <v>818</v>
      </c>
      <c r="AK229" s="10" t="s">
        <v>810</v>
      </c>
      <c r="AL229" s="10" t="s">
        <v>1135</v>
      </c>
    </row>
    <row r="230" spans="1:38" x14ac:dyDescent="0.35">
      <c r="A230" s="10" t="s">
        <v>222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34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8">
        <f t="shared" si="3"/>
        <v>34</v>
      </c>
      <c r="AF230" s="10" t="s">
        <v>665</v>
      </c>
      <c r="AG230" s="10" t="s">
        <v>638</v>
      </c>
      <c r="AH230" s="10" t="s">
        <v>858</v>
      </c>
      <c r="AI230" s="10" t="s">
        <v>836</v>
      </c>
      <c r="AJ230" s="10" t="s">
        <v>820</v>
      </c>
      <c r="AK230" s="10" t="s">
        <v>809</v>
      </c>
      <c r="AL230" s="10" t="s">
        <v>1136</v>
      </c>
    </row>
    <row r="231" spans="1:38" x14ac:dyDescent="0.35">
      <c r="A231" s="10" t="s">
        <v>223</v>
      </c>
      <c r="B231" s="10">
        <v>2</v>
      </c>
      <c r="C231" s="10">
        <v>2</v>
      </c>
      <c r="D231" s="10">
        <v>0</v>
      </c>
      <c r="E231" s="10">
        <v>0</v>
      </c>
      <c r="F231" s="10">
        <v>0</v>
      </c>
      <c r="G231" s="10">
        <v>2</v>
      </c>
      <c r="H231" s="10">
        <v>0</v>
      </c>
      <c r="I231" s="10">
        <v>3</v>
      </c>
      <c r="J231" s="10">
        <v>1</v>
      </c>
      <c r="K231" s="10">
        <v>5</v>
      </c>
      <c r="L231" s="10">
        <v>1</v>
      </c>
      <c r="M231" s="10">
        <v>1</v>
      </c>
      <c r="N231" s="10">
        <v>1</v>
      </c>
      <c r="O231" s="10">
        <v>0</v>
      </c>
      <c r="P231" s="10">
        <v>3</v>
      </c>
      <c r="Q231" s="10">
        <v>3</v>
      </c>
      <c r="R231" s="10">
        <v>4</v>
      </c>
      <c r="S231" s="10">
        <v>1</v>
      </c>
      <c r="T231" s="10">
        <v>0</v>
      </c>
      <c r="U231" s="10">
        <v>0</v>
      </c>
      <c r="V231" s="10">
        <v>1</v>
      </c>
      <c r="W231" s="10">
        <v>0</v>
      </c>
      <c r="X231" s="10">
        <v>0</v>
      </c>
      <c r="Y231" s="10">
        <v>0</v>
      </c>
      <c r="Z231" s="10">
        <v>2</v>
      </c>
      <c r="AA231" s="10">
        <v>0</v>
      </c>
      <c r="AB231" s="10">
        <v>2</v>
      </c>
      <c r="AC231" s="10">
        <v>0</v>
      </c>
      <c r="AD231" s="8">
        <f t="shared" si="3"/>
        <v>34</v>
      </c>
      <c r="AF231" s="10" t="s">
        <v>666</v>
      </c>
      <c r="AG231" s="10" t="s">
        <v>902</v>
      </c>
      <c r="AH231" s="10" t="s">
        <v>876</v>
      </c>
      <c r="AI231" s="10" t="s">
        <v>846</v>
      </c>
      <c r="AJ231" s="10" t="s">
        <v>808</v>
      </c>
      <c r="AK231" s="10" t="s">
        <v>808</v>
      </c>
      <c r="AL231" s="10" t="s">
        <v>1137</v>
      </c>
    </row>
    <row r="232" spans="1:38" x14ac:dyDescent="0.35">
      <c r="A232" s="10" t="s">
        <v>224</v>
      </c>
      <c r="B232" s="10">
        <v>0</v>
      </c>
      <c r="C232" s="10">
        <v>0</v>
      </c>
      <c r="D232" s="10">
        <v>0</v>
      </c>
      <c r="E232" s="10">
        <v>0</v>
      </c>
      <c r="F232" s="10">
        <v>31</v>
      </c>
      <c r="G232" s="10">
        <v>0</v>
      </c>
      <c r="H232" s="10">
        <v>0</v>
      </c>
      <c r="I232" s="10">
        <v>0</v>
      </c>
      <c r="J232" s="10">
        <v>1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1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1</v>
      </c>
      <c r="AB232" s="10">
        <v>0</v>
      </c>
      <c r="AC232" s="10">
        <v>0</v>
      </c>
      <c r="AD232" s="8">
        <f t="shared" si="3"/>
        <v>34</v>
      </c>
      <c r="AF232" s="10" t="s">
        <v>667</v>
      </c>
      <c r="AG232" s="10" t="s">
        <v>863</v>
      </c>
      <c r="AH232" s="10" t="s">
        <v>863</v>
      </c>
      <c r="AI232" s="10" t="s">
        <v>832</v>
      </c>
      <c r="AJ232" s="10" t="s">
        <v>816</v>
      </c>
      <c r="AK232" s="10" t="s">
        <v>809</v>
      </c>
      <c r="AL232" s="10" t="s">
        <v>1138</v>
      </c>
    </row>
    <row r="233" spans="1:38" x14ac:dyDescent="0.35">
      <c r="A233" s="10" t="s">
        <v>225</v>
      </c>
      <c r="B233" s="10">
        <v>1</v>
      </c>
      <c r="C233" s="10">
        <v>0</v>
      </c>
      <c r="D233" s="10">
        <v>3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7</v>
      </c>
      <c r="L233" s="10">
        <v>4</v>
      </c>
      <c r="M233" s="10">
        <v>3</v>
      </c>
      <c r="N233" s="10">
        <v>9</v>
      </c>
      <c r="O233" s="10">
        <v>0</v>
      </c>
      <c r="P233" s="10">
        <v>1</v>
      </c>
      <c r="Q233" s="10">
        <v>1</v>
      </c>
      <c r="R233" s="10">
        <v>3</v>
      </c>
      <c r="S233" s="10">
        <v>1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8">
        <f t="shared" si="3"/>
        <v>33</v>
      </c>
      <c r="AF233" s="10" t="s">
        <v>535</v>
      </c>
      <c r="AG233" s="10" t="s">
        <v>535</v>
      </c>
      <c r="AH233" s="10" t="s">
        <v>849</v>
      </c>
      <c r="AI233" s="10" t="s">
        <v>831</v>
      </c>
      <c r="AJ233" s="10" t="s">
        <v>808</v>
      </c>
      <c r="AK233" s="10" t="s">
        <v>808</v>
      </c>
      <c r="AL233" s="10" t="s">
        <v>1139</v>
      </c>
    </row>
    <row r="234" spans="1:38" x14ac:dyDescent="0.35">
      <c r="A234" s="10" t="s">
        <v>226</v>
      </c>
      <c r="B234" s="10">
        <v>0</v>
      </c>
      <c r="C234" s="10">
        <v>0</v>
      </c>
      <c r="D234" s="10">
        <v>0</v>
      </c>
      <c r="E234" s="10">
        <v>0</v>
      </c>
      <c r="F234" s="10">
        <v>0</v>
      </c>
      <c r="G234" s="10">
        <v>7</v>
      </c>
      <c r="H234" s="10">
        <v>4</v>
      </c>
      <c r="I234" s="10">
        <v>8</v>
      </c>
      <c r="J234" s="10">
        <v>12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1</v>
      </c>
      <c r="AA234" s="10">
        <v>0</v>
      </c>
      <c r="AB234" s="10">
        <v>1</v>
      </c>
      <c r="AC234" s="10">
        <v>0</v>
      </c>
      <c r="AD234" s="8">
        <f t="shared" si="3"/>
        <v>33</v>
      </c>
      <c r="AF234" s="10" t="s">
        <v>668</v>
      </c>
      <c r="AG234" s="10" t="s">
        <v>534</v>
      </c>
      <c r="AH234" s="10" t="s">
        <v>848</v>
      </c>
      <c r="AI234" s="10" t="s">
        <v>830</v>
      </c>
      <c r="AJ234" s="10" t="s">
        <v>808</v>
      </c>
      <c r="AK234" s="10" t="s">
        <v>808</v>
      </c>
      <c r="AL234" s="10" t="s">
        <v>1140</v>
      </c>
    </row>
    <row r="235" spans="1:38" x14ac:dyDescent="0.35">
      <c r="A235" s="10" t="s">
        <v>227</v>
      </c>
      <c r="B235" s="10">
        <v>0</v>
      </c>
      <c r="C235" s="10">
        <v>0</v>
      </c>
      <c r="D235" s="10">
        <v>0</v>
      </c>
      <c r="E235" s="10">
        <v>0</v>
      </c>
      <c r="F235" s="10">
        <v>23</v>
      </c>
      <c r="G235" s="10">
        <v>1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1</v>
      </c>
      <c r="P235" s="10">
        <v>0</v>
      </c>
      <c r="Q235" s="10">
        <v>0</v>
      </c>
      <c r="R235" s="10">
        <v>0</v>
      </c>
      <c r="S235" s="10">
        <v>0</v>
      </c>
      <c r="T235" s="10">
        <v>8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8">
        <f t="shared" si="3"/>
        <v>33</v>
      </c>
      <c r="AF235" s="10" t="s">
        <v>669</v>
      </c>
      <c r="AG235" s="10" t="s">
        <v>903</v>
      </c>
      <c r="AH235" s="10" t="s">
        <v>853</v>
      </c>
      <c r="AI235" s="10" t="s">
        <v>832</v>
      </c>
      <c r="AJ235" s="10" t="s">
        <v>816</v>
      </c>
      <c r="AK235" s="10" t="s">
        <v>809</v>
      </c>
      <c r="AL235" s="10" t="s">
        <v>1141</v>
      </c>
    </row>
    <row r="236" spans="1:38" x14ac:dyDescent="0.35">
      <c r="A236" s="10" t="s">
        <v>228</v>
      </c>
      <c r="B236" s="10">
        <v>0</v>
      </c>
      <c r="C236" s="10">
        <v>1</v>
      </c>
      <c r="D236" s="10">
        <v>0</v>
      </c>
      <c r="E236" s="10">
        <v>0</v>
      </c>
      <c r="F236" s="10">
        <v>1</v>
      </c>
      <c r="G236" s="10">
        <v>0</v>
      </c>
      <c r="H236" s="10">
        <v>0</v>
      </c>
      <c r="I236" s="10">
        <v>1</v>
      </c>
      <c r="J236" s="10">
        <v>0</v>
      </c>
      <c r="K236" s="10">
        <v>4</v>
      </c>
      <c r="L236" s="10">
        <v>3</v>
      </c>
      <c r="M236" s="10">
        <v>5</v>
      </c>
      <c r="N236" s="10">
        <v>2</v>
      </c>
      <c r="O236" s="10">
        <v>0</v>
      </c>
      <c r="P236" s="10">
        <v>0</v>
      </c>
      <c r="Q236" s="10">
        <v>0</v>
      </c>
      <c r="R236" s="10">
        <v>1</v>
      </c>
      <c r="S236" s="10">
        <v>0</v>
      </c>
      <c r="T236" s="10">
        <v>8</v>
      </c>
      <c r="U236" s="10">
        <v>3</v>
      </c>
      <c r="V236" s="10">
        <v>1</v>
      </c>
      <c r="W236" s="10">
        <v>0</v>
      </c>
      <c r="X236" s="10">
        <v>1</v>
      </c>
      <c r="Y236" s="10">
        <v>0</v>
      </c>
      <c r="Z236" s="10">
        <v>0</v>
      </c>
      <c r="AA236" s="10">
        <v>1</v>
      </c>
      <c r="AB236" s="10">
        <v>0</v>
      </c>
      <c r="AC236" s="10">
        <v>0</v>
      </c>
      <c r="AD236" s="8">
        <f t="shared" si="3"/>
        <v>32</v>
      </c>
      <c r="AF236" s="10" t="s">
        <v>603</v>
      </c>
      <c r="AG236" s="10" t="s">
        <v>747</v>
      </c>
      <c r="AH236" s="10" t="s">
        <v>855</v>
      </c>
      <c r="AI236" s="10" t="s">
        <v>832</v>
      </c>
      <c r="AJ236" s="10" t="s">
        <v>816</v>
      </c>
      <c r="AK236" s="10" t="s">
        <v>809</v>
      </c>
      <c r="AL236" s="10" t="s">
        <v>1142</v>
      </c>
    </row>
    <row r="237" spans="1:38" x14ac:dyDescent="0.35">
      <c r="A237" s="10" t="s">
        <v>229</v>
      </c>
      <c r="B237" s="10">
        <v>1</v>
      </c>
      <c r="C237" s="10">
        <v>0</v>
      </c>
      <c r="D237" s="10">
        <v>4</v>
      </c>
      <c r="E237" s="10">
        <v>1</v>
      </c>
      <c r="F237" s="10">
        <v>0</v>
      </c>
      <c r="G237" s="10">
        <v>1</v>
      </c>
      <c r="H237" s="10">
        <v>0</v>
      </c>
      <c r="I237" s="10">
        <v>0</v>
      </c>
      <c r="J237" s="10">
        <v>0</v>
      </c>
      <c r="K237" s="10">
        <v>2</v>
      </c>
      <c r="L237" s="10">
        <v>2</v>
      </c>
      <c r="M237" s="10">
        <v>0</v>
      </c>
      <c r="N237" s="10">
        <v>0</v>
      </c>
      <c r="O237" s="10">
        <v>0</v>
      </c>
      <c r="P237" s="10">
        <v>2</v>
      </c>
      <c r="Q237" s="10">
        <v>2</v>
      </c>
      <c r="R237" s="10">
        <v>10</v>
      </c>
      <c r="S237" s="10">
        <v>2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1</v>
      </c>
      <c r="AA237" s="10">
        <v>3</v>
      </c>
      <c r="AB237" s="10">
        <v>1</v>
      </c>
      <c r="AC237" s="10">
        <v>0</v>
      </c>
      <c r="AD237" s="8">
        <f t="shared" si="3"/>
        <v>32</v>
      </c>
      <c r="AF237" s="10" t="s">
        <v>535</v>
      </c>
      <c r="AG237" s="10" t="s">
        <v>535</v>
      </c>
      <c r="AH237" s="10" t="s">
        <v>849</v>
      </c>
      <c r="AI237" s="10" t="s">
        <v>831</v>
      </c>
      <c r="AJ237" s="10" t="s">
        <v>808</v>
      </c>
      <c r="AK237" s="10" t="s">
        <v>808</v>
      </c>
      <c r="AL237" s="10" t="s">
        <v>1143</v>
      </c>
    </row>
    <row r="238" spans="1:38" x14ac:dyDescent="0.35">
      <c r="A238" s="10" t="s">
        <v>230</v>
      </c>
      <c r="B238" s="10">
        <v>0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27</v>
      </c>
      <c r="U238" s="10">
        <v>0</v>
      </c>
      <c r="V238" s="10">
        <v>1</v>
      </c>
      <c r="W238" s="10">
        <v>3</v>
      </c>
      <c r="X238" s="10">
        <v>1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8">
        <f t="shared" si="3"/>
        <v>32</v>
      </c>
      <c r="AF238" s="10" t="s">
        <v>557</v>
      </c>
      <c r="AG238" s="10" t="s">
        <v>863</v>
      </c>
      <c r="AH238" s="10" t="s">
        <v>863</v>
      </c>
      <c r="AI238" s="10" t="s">
        <v>832</v>
      </c>
      <c r="AJ238" s="10" t="s">
        <v>816</v>
      </c>
      <c r="AK238" s="10" t="s">
        <v>809</v>
      </c>
      <c r="AL238" s="10" t="s">
        <v>1144</v>
      </c>
    </row>
    <row r="239" spans="1:38" x14ac:dyDescent="0.35">
      <c r="A239" s="10" t="s">
        <v>231</v>
      </c>
      <c r="B239" s="10">
        <v>0</v>
      </c>
      <c r="C239" s="10">
        <v>1</v>
      </c>
      <c r="D239" s="10">
        <v>0</v>
      </c>
      <c r="E239" s="10">
        <v>1</v>
      </c>
      <c r="F239" s="10">
        <v>7</v>
      </c>
      <c r="G239" s="10">
        <v>2</v>
      </c>
      <c r="H239" s="10">
        <v>0</v>
      </c>
      <c r="I239" s="10">
        <v>0</v>
      </c>
      <c r="J239" s="10">
        <v>0</v>
      </c>
      <c r="K239" s="10">
        <v>2</v>
      </c>
      <c r="L239" s="10">
        <v>0</v>
      </c>
      <c r="M239" s="10">
        <v>2</v>
      </c>
      <c r="N239" s="10">
        <v>1</v>
      </c>
      <c r="O239" s="10">
        <v>7</v>
      </c>
      <c r="P239" s="10">
        <v>1</v>
      </c>
      <c r="Q239" s="10">
        <v>2</v>
      </c>
      <c r="R239" s="10">
        <v>0</v>
      </c>
      <c r="S239" s="10">
        <v>0</v>
      </c>
      <c r="T239" s="10">
        <v>2</v>
      </c>
      <c r="U239" s="10">
        <v>0</v>
      </c>
      <c r="V239" s="10">
        <v>0</v>
      </c>
      <c r="W239" s="10">
        <v>0</v>
      </c>
      <c r="X239" s="10">
        <v>1</v>
      </c>
      <c r="Y239" s="10">
        <v>1</v>
      </c>
      <c r="Z239" s="10">
        <v>0</v>
      </c>
      <c r="AA239" s="10">
        <v>1</v>
      </c>
      <c r="AB239" s="10">
        <v>0</v>
      </c>
      <c r="AC239" s="10">
        <v>1</v>
      </c>
      <c r="AD239" s="8">
        <f t="shared" si="3"/>
        <v>32</v>
      </c>
      <c r="AF239" s="10" t="s">
        <v>575</v>
      </c>
      <c r="AG239" s="10" t="s">
        <v>544</v>
      </c>
      <c r="AH239" s="10" t="s">
        <v>853</v>
      </c>
      <c r="AI239" s="10" t="s">
        <v>832</v>
      </c>
      <c r="AJ239" s="10" t="s">
        <v>816</v>
      </c>
      <c r="AK239" s="10" t="s">
        <v>809</v>
      </c>
      <c r="AL239" s="10" t="s">
        <v>1145</v>
      </c>
    </row>
    <row r="240" spans="1:38" x14ac:dyDescent="0.35">
      <c r="A240" s="10" t="s">
        <v>232</v>
      </c>
      <c r="B240" s="10">
        <v>0</v>
      </c>
      <c r="C240" s="10">
        <v>0</v>
      </c>
      <c r="D240" s="10">
        <v>0</v>
      </c>
      <c r="E240" s="10">
        <v>0</v>
      </c>
      <c r="F240" s="10">
        <v>1</v>
      </c>
      <c r="G240" s="10">
        <v>1</v>
      </c>
      <c r="H240" s="10">
        <v>0</v>
      </c>
      <c r="I240" s="10">
        <v>0</v>
      </c>
      <c r="J240" s="10">
        <v>0</v>
      </c>
      <c r="K240" s="10">
        <v>1</v>
      </c>
      <c r="L240" s="10">
        <v>0</v>
      </c>
      <c r="M240" s="10">
        <v>1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27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8">
        <f t="shared" si="3"/>
        <v>31</v>
      </c>
      <c r="AF240" s="10" t="s">
        <v>670</v>
      </c>
      <c r="AG240" s="10" t="s">
        <v>863</v>
      </c>
      <c r="AH240" s="10" t="s">
        <v>863</v>
      </c>
      <c r="AI240" s="10" t="s">
        <v>832</v>
      </c>
      <c r="AJ240" s="10" t="s">
        <v>816</v>
      </c>
      <c r="AK240" s="10" t="s">
        <v>809</v>
      </c>
      <c r="AL240" s="10" t="s">
        <v>1146</v>
      </c>
    </row>
    <row r="241" spans="1:38" x14ac:dyDescent="0.35">
      <c r="A241" s="10" t="s">
        <v>233</v>
      </c>
      <c r="B241" s="10">
        <v>0</v>
      </c>
      <c r="C241" s="10">
        <v>0</v>
      </c>
      <c r="D241" s="10">
        <v>0</v>
      </c>
      <c r="E241" s="10">
        <v>0</v>
      </c>
      <c r="F241" s="10">
        <v>1</v>
      </c>
      <c r="G241" s="10">
        <v>1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18</v>
      </c>
      <c r="P241" s="10">
        <v>2</v>
      </c>
      <c r="Q241" s="10">
        <v>2</v>
      </c>
      <c r="R241" s="10">
        <v>3</v>
      </c>
      <c r="S241" s="10">
        <v>2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2</v>
      </c>
      <c r="AB241" s="10">
        <v>0</v>
      </c>
      <c r="AC241" s="10">
        <v>0</v>
      </c>
      <c r="AD241" s="8">
        <f t="shared" si="3"/>
        <v>31</v>
      </c>
      <c r="AF241" s="10" t="s">
        <v>589</v>
      </c>
      <c r="AG241" s="10" t="s">
        <v>589</v>
      </c>
      <c r="AH241" s="10" t="s">
        <v>589</v>
      </c>
      <c r="AI241" s="10" t="s">
        <v>589</v>
      </c>
      <c r="AJ241" s="10" t="s">
        <v>589</v>
      </c>
      <c r="AK241" s="10" t="s">
        <v>589</v>
      </c>
      <c r="AL241" s="10" t="s">
        <v>1147</v>
      </c>
    </row>
    <row r="242" spans="1:38" x14ac:dyDescent="0.35">
      <c r="A242" s="10" t="s">
        <v>234</v>
      </c>
      <c r="B242" s="10">
        <v>0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4</v>
      </c>
      <c r="L242" s="10">
        <v>0</v>
      </c>
      <c r="M242" s="10">
        <v>1</v>
      </c>
      <c r="N242" s="10">
        <v>1</v>
      </c>
      <c r="O242" s="10">
        <v>17</v>
      </c>
      <c r="P242" s="10">
        <v>2</v>
      </c>
      <c r="Q242" s="10">
        <v>1</v>
      </c>
      <c r="R242" s="10">
        <v>1</v>
      </c>
      <c r="S242" s="10">
        <v>1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2</v>
      </c>
      <c r="AB242" s="10">
        <v>1</v>
      </c>
      <c r="AC242" s="10">
        <v>0</v>
      </c>
      <c r="AD242" s="8">
        <f t="shared" si="3"/>
        <v>31</v>
      </c>
      <c r="AF242" s="10" t="s">
        <v>604</v>
      </c>
      <c r="AG242" s="10" t="s">
        <v>604</v>
      </c>
      <c r="AH242" s="10" t="s">
        <v>855</v>
      </c>
      <c r="AI242" s="10" t="s">
        <v>832</v>
      </c>
      <c r="AJ242" s="10" t="s">
        <v>816</v>
      </c>
      <c r="AK242" s="10" t="s">
        <v>809</v>
      </c>
      <c r="AL242" s="10" t="s">
        <v>1148</v>
      </c>
    </row>
    <row r="243" spans="1:38" x14ac:dyDescent="0.35">
      <c r="A243" s="10" t="s">
        <v>235</v>
      </c>
      <c r="B243" s="10">
        <v>0</v>
      </c>
      <c r="C243" s="10">
        <v>1</v>
      </c>
      <c r="D243" s="10">
        <v>1</v>
      </c>
      <c r="E243" s="10">
        <v>0</v>
      </c>
      <c r="F243" s="10">
        <v>6</v>
      </c>
      <c r="G243" s="10">
        <v>2</v>
      </c>
      <c r="H243" s="10">
        <v>1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13</v>
      </c>
      <c r="U243" s="10">
        <v>2</v>
      </c>
      <c r="V243" s="10">
        <v>0</v>
      </c>
      <c r="W243" s="10">
        <v>1</v>
      </c>
      <c r="X243" s="10">
        <v>0</v>
      </c>
      <c r="Y243" s="10">
        <v>2</v>
      </c>
      <c r="Z243" s="10">
        <v>0</v>
      </c>
      <c r="AA243" s="10">
        <v>1</v>
      </c>
      <c r="AB243" s="10">
        <v>0</v>
      </c>
      <c r="AC243" s="10">
        <v>0</v>
      </c>
      <c r="AD243" s="8">
        <f t="shared" si="3"/>
        <v>30</v>
      </c>
      <c r="AF243" s="10" t="s">
        <v>671</v>
      </c>
      <c r="AG243" s="10" t="s">
        <v>604</v>
      </c>
      <c r="AH243" s="10" t="s">
        <v>855</v>
      </c>
      <c r="AI243" s="10" t="s">
        <v>832</v>
      </c>
      <c r="AJ243" s="10" t="s">
        <v>816</v>
      </c>
      <c r="AK243" s="10" t="s">
        <v>809</v>
      </c>
      <c r="AL243" s="10" t="s">
        <v>1149</v>
      </c>
    </row>
    <row r="244" spans="1:38" x14ac:dyDescent="0.35">
      <c r="A244" s="10" t="s">
        <v>236</v>
      </c>
      <c r="B244" s="10">
        <v>0</v>
      </c>
      <c r="C244" s="10">
        <v>0</v>
      </c>
      <c r="D244" s="10">
        <v>0</v>
      </c>
      <c r="E244" s="10">
        <v>0</v>
      </c>
      <c r="F244" s="10">
        <v>26</v>
      </c>
      <c r="G244" s="10">
        <v>2</v>
      </c>
      <c r="H244" s="10">
        <v>0</v>
      </c>
      <c r="I244" s="10">
        <v>1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8">
        <f t="shared" si="3"/>
        <v>29</v>
      </c>
      <c r="AF244" s="10" t="s">
        <v>672</v>
      </c>
      <c r="AG244" s="10" t="s">
        <v>545</v>
      </c>
      <c r="AH244" s="10" t="s">
        <v>855</v>
      </c>
      <c r="AI244" s="10" t="s">
        <v>832</v>
      </c>
      <c r="AJ244" s="10" t="s">
        <v>816</v>
      </c>
      <c r="AK244" s="10" t="s">
        <v>809</v>
      </c>
      <c r="AL244" s="10" t="s">
        <v>1150</v>
      </c>
    </row>
    <row r="245" spans="1:38" x14ac:dyDescent="0.35">
      <c r="A245" s="10" t="s">
        <v>237</v>
      </c>
      <c r="B245" s="10">
        <v>0</v>
      </c>
      <c r="C245" s="10">
        <v>4</v>
      </c>
      <c r="D245" s="10">
        <v>0</v>
      </c>
      <c r="E245" s="10">
        <v>0</v>
      </c>
      <c r="F245" s="10">
        <v>2</v>
      </c>
      <c r="G245" s="10">
        <v>1</v>
      </c>
      <c r="H245" s="10">
        <v>1</v>
      </c>
      <c r="I245" s="10">
        <v>2</v>
      </c>
      <c r="J245" s="10">
        <v>0</v>
      </c>
      <c r="K245" s="10">
        <v>0</v>
      </c>
      <c r="L245" s="10">
        <v>0</v>
      </c>
      <c r="M245" s="10">
        <v>1</v>
      </c>
      <c r="N245" s="10">
        <v>0</v>
      </c>
      <c r="O245" s="10">
        <v>4</v>
      </c>
      <c r="P245" s="10">
        <v>0</v>
      </c>
      <c r="Q245" s="10">
        <v>0</v>
      </c>
      <c r="R245" s="10">
        <v>0</v>
      </c>
      <c r="S245" s="10">
        <v>0</v>
      </c>
      <c r="T245" s="10">
        <v>1</v>
      </c>
      <c r="U245" s="10">
        <v>0</v>
      </c>
      <c r="V245" s="10">
        <v>0</v>
      </c>
      <c r="W245" s="10">
        <v>0</v>
      </c>
      <c r="X245" s="10">
        <v>2</v>
      </c>
      <c r="Y245" s="10">
        <v>7</v>
      </c>
      <c r="Z245" s="10">
        <v>1</v>
      </c>
      <c r="AA245" s="10">
        <v>1</v>
      </c>
      <c r="AB245" s="10">
        <v>0</v>
      </c>
      <c r="AC245" s="10">
        <v>2</v>
      </c>
      <c r="AD245" s="8">
        <f t="shared" si="3"/>
        <v>29</v>
      </c>
      <c r="AF245" s="10" t="s">
        <v>673</v>
      </c>
      <c r="AG245" s="10" t="s">
        <v>695</v>
      </c>
      <c r="AH245" s="10" t="s">
        <v>853</v>
      </c>
      <c r="AI245" s="10" t="s">
        <v>832</v>
      </c>
      <c r="AJ245" s="10" t="s">
        <v>816</v>
      </c>
      <c r="AK245" s="10" t="s">
        <v>809</v>
      </c>
      <c r="AL245" s="10" t="s">
        <v>1151</v>
      </c>
    </row>
    <row r="246" spans="1:38" x14ac:dyDescent="0.35">
      <c r="A246" s="10" t="s">
        <v>238</v>
      </c>
      <c r="B246" s="10">
        <v>0</v>
      </c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19</v>
      </c>
      <c r="P246" s="10">
        <v>7</v>
      </c>
      <c r="Q246" s="10">
        <v>1</v>
      </c>
      <c r="R246" s="10">
        <v>1</v>
      </c>
      <c r="S246" s="10">
        <v>1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8">
        <f t="shared" si="3"/>
        <v>29</v>
      </c>
      <c r="AF246" s="10" t="s">
        <v>538</v>
      </c>
      <c r="AG246" s="10" t="s">
        <v>538</v>
      </c>
      <c r="AH246" s="10" t="s">
        <v>852</v>
      </c>
      <c r="AI246" s="10" t="s">
        <v>834</v>
      </c>
      <c r="AJ246" s="10" t="s">
        <v>818</v>
      </c>
      <c r="AK246" s="10" t="s">
        <v>810</v>
      </c>
      <c r="AL246" s="10" t="s">
        <v>1152</v>
      </c>
    </row>
    <row r="247" spans="1:38" x14ac:dyDescent="0.35">
      <c r="A247" s="10" t="s">
        <v>239</v>
      </c>
      <c r="B247" s="10">
        <v>0</v>
      </c>
      <c r="C247" s="10">
        <v>1</v>
      </c>
      <c r="D247" s="10">
        <v>0</v>
      </c>
      <c r="E247" s="10">
        <v>1</v>
      </c>
      <c r="F247" s="10">
        <v>9</v>
      </c>
      <c r="G247" s="10">
        <v>0</v>
      </c>
      <c r="H247" s="10">
        <v>0</v>
      </c>
      <c r="I247" s="10">
        <v>2</v>
      </c>
      <c r="J247" s="10">
        <v>0</v>
      </c>
      <c r="K247" s="10">
        <v>1</v>
      </c>
      <c r="L247" s="10">
        <v>0</v>
      </c>
      <c r="M247" s="10">
        <v>0</v>
      </c>
      <c r="N247" s="10">
        <v>0</v>
      </c>
      <c r="O247" s="10">
        <v>0</v>
      </c>
      <c r="P247" s="10">
        <v>2</v>
      </c>
      <c r="Q247" s="10">
        <v>2</v>
      </c>
      <c r="R247" s="10">
        <v>0</v>
      </c>
      <c r="S247" s="10">
        <v>2</v>
      </c>
      <c r="T247" s="10">
        <v>5</v>
      </c>
      <c r="U247" s="10">
        <v>0</v>
      </c>
      <c r="V247" s="10">
        <v>1</v>
      </c>
      <c r="W247" s="10">
        <v>1</v>
      </c>
      <c r="X247" s="10">
        <v>0</v>
      </c>
      <c r="Y247" s="10">
        <v>0</v>
      </c>
      <c r="Z247" s="10">
        <v>0</v>
      </c>
      <c r="AA247" s="10">
        <v>1</v>
      </c>
      <c r="AB247" s="10">
        <v>1</v>
      </c>
      <c r="AC247" s="10">
        <v>0</v>
      </c>
      <c r="AD247" s="8">
        <f t="shared" si="3"/>
        <v>29</v>
      </c>
      <c r="AF247" s="10" t="s">
        <v>674</v>
      </c>
      <c r="AG247" s="10" t="s">
        <v>544</v>
      </c>
      <c r="AH247" s="10" t="s">
        <v>853</v>
      </c>
      <c r="AI247" s="10" t="s">
        <v>832</v>
      </c>
      <c r="AJ247" s="10" t="s">
        <v>816</v>
      </c>
      <c r="AK247" s="10" t="s">
        <v>809</v>
      </c>
      <c r="AL247" s="10" t="s">
        <v>1153</v>
      </c>
    </row>
    <row r="248" spans="1:38" x14ac:dyDescent="0.35">
      <c r="A248" s="10" t="s">
        <v>240</v>
      </c>
      <c r="B248" s="10">
        <v>0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  <c r="X248" s="10">
        <v>0</v>
      </c>
      <c r="Y248" s="10">
        <v>26</v>
      </c>
      <c r="Z248" s="10">
        <v>0</v>
      </c>
      <c r="AA248" s="10">
        <v>2</v>
      </c>
      <c r="AB248" s="10">
        <v>0</v>
      </c>
      <c r="AC248" s="10">
        <v>0</v>
      </c>
      <c r="AD248" s="8">
        <f t="shared" si="3"/>
        <v>28</v>
      </c>
      <c r="AF248" s="10" t="s">
        <v>675</v>
      </c>
      <c r="AG248" s="10" t="s">
        <v>904</v>
      </c>
      <c r="AH248" s="10" t="s">
        <v>849</v>
      </c>
      <c r="AI248" s="10" t="s">
        <v>831</v>
      </c>
      <c r="AJ248" s="10" t="s">
        <v>808</v>
      </c>
      <c r="AK248" s="10" t="s">
        <v>808</v>
      </c>
      <c r="AL248" s="10" t="s">
        <v>1154</v>
      </c>
    </row>
    <row r="249" spans="1:38" x14ac:dyDescent="0.35">
      <c r="A249" s="10" t="s">
        <v>241</v>
      </c>
      <c r="B249" s="10">
        <v>0</v>
      </c>
      <c r="C249" s="10">
        <v>0</v>
      </c>
      <c r="D249" s="10">
        <v>0</v>
      </c>
      <c r="E249" s="10">
        <v>0</v>
      </c>
      <c r="F249" s="10">
        <v>27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1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8">
        <f t="shared" si="3"/>
        <v>28</v>
      </c>
      <c r="AF249" s="10" t="s">
        <v>676</v>
      </c>
      <c r="AG249" s="10" t="s">
        <v>863</v>
      </c>
      <c r="AH249" s="10" t="s">
        <v>863</v>
      </c>
      <c r="AI249" s="10" t="s">
        <v>832</v>
      </c>
      <c r="AJ249" s="10" t="s">
        <v>816</v>
      </c>
      <c r="AK249" s="10" t="s">
        <v>809</v>
      </c>
      <c r="AL249" s="10" t="s">
        <v>1155</v>
      </c>
    </row>
    <row r="250" spans="1:38" x14ac:dyDescent="0.35">
      <c r="A250" s="10" t="s">
        <v>242</v>
      </c>
      <c r="B250" s="10">
        <v>0</v>
      </c>
      <c r="C250" s="10">
        <v>1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1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23</v>
      </c>
      <c r="P250" s="10">
        <v>0</v>
      </c>
      <c r="Q250" s="10">
        <v>0</v>
      </c>
      <c r="R250" s="10">
        <v>1</v>
      </c>
      <c r="S250" s="10">
        <v>1</v>
      </c>
      <c r="T250" s="10">
        <v>0</v>
      </c>
      <c r="U250" s="10">
        <v>0</v>
      </c>
      <c r="V250" s="10">
        <v>0</v>
      </c>
      <c r="W250" s="10">
        <v>0</v>
      </c>
      <c r="X250" s="10">
        <v>1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8">
        <f t="shared" si="3"/>
        <v>28</v>
      </c>
      <c r="AF250" s="10" t="s">
        <v>677</v>
      </c>
      <c r="AG250" s="10" t="s">
        <v>747</v>
      </c>
      <c r="AH250" s="10" t="s">
        <v>855</v>
      </c>
      <c r="AI250" s="10" t="s">
        <v>832</v>
      </c>
      <c r="AJ250" s="10" t="s">
        <v>816</v>
      </c>
      <c r="AK250" s="10" t="s">
        <v>809</v>
      </c>
      <c r="AL250" s="10" t="s">
        <v>1156</v>
      </c>
    </row>
    <row r="251" spans="1:38" x14ac:dyDescent="0.35">
      <c r="A251" s="10" t="s">
        <v>243</v>
      </c>
      <c r="B251" s="10">
        <v>0</v>
      </c>
      <c r="C251" s="10">
        <v>0</v>
      </c>
      <c r="D251" s="10">
        <v>0</v>
      </c>
      <c r="E251" s="10">
        <v>0</v>
      </c>
      <c r="F251" s="10">
        <v>26</v>
      </c>
      <c r="G251" s="10">
        <v>0</v>
      </c>
      <c r="H251" s="10">
        <v>0</v>
      </c>
      <c r="I251" s="10">
        <v>1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8">
        <f t="shared" si="3"/>
        <v>27</v>
      </c>
      <c r="AF251" s="10" t="s">
        <v>569</v>
      </c>
      <c r="AG251" s="10" t="s">
        <v>569</v>
      </c>
      <c r="AH251" s="10" t="s">
        <v>865</v>
      </c>
      <c r="AI251" s="10" t="s">
        <v>834</v>
      </c>
      <c r="AJ251" s="10" t="s">
        <v>818</v>
      </c>
      <c r="AK251" s="10" t="s">
        <v>810</v>
      </c>
      <c r="AL251" s="10" t="s">
        <v>1157</v>
      </c>
    </row>
    <row r="252" spans="1:38" x14ac:dyDescent="0.35">
      <c r="A252" s="10" t="s">
        <v>244</v>
      </c>
      <c r="B252" s="10">
        <v>1</v>
      </c>
      <c r="C252" s="10">
        <v>5</v>
      </c>
      <c r="D252" s="10">
        <v>0</v>
      </c>
      <c r="E252" s="10">
        <v>2</v>
      </c>
      <c r="F252" s="10">
        <v>0</v>
      </c>
      <c r="G252" s="10">
        <v>3</v>
      </c>
      <c r="H252" s="10">
        <v>0</v>
      </c>
      <c r="I252" s="10">
        <v>0</v>
      </c>
      <c r="J252" s="10">
        <v>0</v>
      </c>
      <c r="K252" s="10">
        <v>1</v>
      </c>
      <c r="L252" s="10">
        <v>0</v>
      </c>
      <c r="M252" s="10">
        <v>0</v>
      </c>
      <c r="N252" s="10">
        <v>1</v>
      </c>
      <c r="O252" s="10">
        <v>0</v>
      </c>
      <c r="P252" s="10">
        <v>5</v>
      </c>
      <c r="Q252" s="10">
        <v>1</v>
      </c>
      <c r="R252" s="10">
        <v>0</v>
      </c>
      <c r="S252" s="10">
        <v>2</v>
      </c>
      <c r="T252" s="10">
        <v>0</v>
      </c>
      <c r="U252" s="10">
        <v>2</v>
      </c>
      <c r="V252" s="10">
        <v>0</v>
      </c>
      <c r="W252" s="10">
        <v>0</v>
      </c>
      <c r="X252" s="10">
        <v>2</v>
      </c>
      <c r="Y252" s="10">
        <v>0</v>
      </c>
      <c r="Z252" s="10">
        <v>0</v>
      </c>
      <c r="AA252" s="10">
        <v>1</v>
      </c>
      <c r="AB252" s="10">
        <v>0</v>
      </c>
      <c r="AC252" s="10">
        <v>1</v>
      </c>
      <c r="AD252" s="8">
        <f t="shared" si="3"/>
        <v>27</v>
      </c>
      <c r="AF252" s="10" t="s">
        <v>678</v>
      </c>
      <c r="AG252" s="10" t="s">
        <v>678</v>
      </c>
      <c r="AH252" s="10" t="s">
        <v>872</v>
      </c>
      <c r="AI252" s="10" t="s">
        <v>834</v>
      </c>
      <c r="AJ252" s="10" t="s">
        <v>818</v>
      </c>
      <c r="AK252" s="10" t="s">
        <v>810</v>
      </c>
      <c r="AL252" s="10" t="s">
        <v>1158</v>
      </c>
    </row>
    <row r="253" spans="1:38" x14ac:dyDescent="0.35">
      <c r="A253" s="10" t="s">
        <v>245</v>
      </c>
      <c r="B253" s="10">
        <v>4</v>
      </c>
      <c r="C253" s="10">
        <v>4</v>
      </c>
      <c r="D253" s="10">
        <v>0</v>
      </c>
      <c r="E253" s="10">
        <v>4</v>
      </c>
      <c r="F253" s="10">
        <v>1</v>
      </c>
      <c r="G253" s="10">
        <v>0</v>
      </c>
      <c r="H253" s="10">
        <v>0</v>
      </c>
      <c r="I253" s="10">
        <v>0</v>
      </c>
      <c r="J253" s="10">
        <v>0</v>
      </c>
      <c r="K253" s="10">
        <v>8</v>
      </c>
      <c r="L253" s="10">
        <v>0</v>
      </c>
      <c r="M253" s="10">
        <v>6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8">
        <f t="shared" si="3"/>
        <v>27</v>
      </c>
      <c r="AF253" s="10" t="s">
        <v>679</v>
      </c>
      <c r="AG253" s="10" t="s">
        <v>747</v>
      </c>
      <c r="AH253" s="10" t="s">
        <v>855</v>
      </c>
      <c r="AI253" s="10" t="s">
        <v>832</v>
      </c>
      <c r="AJ253" s="10" t="s">
        <v>816</v>
      </c>
      <c r="AK253" s="10" t="s">
        <v>809</v>
      </c>
      <c r="AL253" s="10" t="s">
        <v>1159</v>
      </c>
    </row>
    <row r="254" spans="1:38" x14ac:dyDescent="0.35">
      <c r="A254" s="10" t="s">
        <v>246</v>
      </c>
      <c r="B254" s="10">
        <v>0</v>
      </c>
      <c r="C254" s="10">
        <v>0</v>
      </c>
      <c r="D254" s="10">
        <v>0</v>
      </c>
      <c r="E254" s="10">
        <v>0</v>
      </c>
      <c r="F254" s="10">
        <v>19</v>
      </c>
      <c r="G254" s="10">
        <v>2</v>
      </c>
      <c r="H254" s="10">
        <v>0</v>
      </c>
      <c r="I254" s="10">
        <v>3</v>
      </c>
      <c r="J254" s="10">
        <v>0</v>
      </c>
      <c r="K254" s="10">
        <v>1</v>
      </c>
      <c r="L254" s="10">
        <v>0</v>
      </c>
      <c r="M254" s="10">
        <v>0</v>
      </c>
      <c r="N254" s="10">
        <v>2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8">
        <f t="shared" si="3"/>
        <v>27</v>
      </c>
      <c r="AF254" s="10" t="s">
        <v>680</v>
      </c>
      <c r="AG254" s="10" t="s">
        <v>747</v>
      </c>
      <c r="AH254" s="10" t="s">
        <v>855</v>
      </c>
      <c r="AI254" s="10" t="s">
        <v>832</v>
      </c>
      <c r="AJ254" s="10" t="s">
        <v>816</v>
      </c>
      <c r="AK254" s="10" t="s">
        <v>809</v>
      </c>
      <c r="AL254" s="10" t="s">
        <v>1160</v>
      </c>
    </row>
    <row r="255" spans="1:38" x14ac:dyDescent="0.35">
      <c r="A255" s="10" t="s">
        <v>247</v>
      </c>
      <c r="B255" s="10">
        <v>0</v>
      </c>
      <c r="C255" s="10">
        <v>0</v>
      </c>
      <c r="D255" s="10">
        <v>0</v>
      </c>
      <c r="E255" s="10">
        <v>0</v>
      </c>
      <c r="F255" s="10">
        <v>25</v>
      </c>
      <c r="G255" s="10">
        <v>0</v>
      </c>
      <c r="H255" s="10">
        <v>0</v>
      </c>
      <c r="I255" s="10">
        <v>0</v>
      </c>
      <c r="J255" s="10">
        <v>1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8">
        <f t="shared" si="3"/>
        <v>26</v>
      </c>
      <c r="AF255" s="10" t="s">
        <v>681</v>
      </c>
      <c r="AG255" s="10" t="s">
        <v>877</v>
      </c>
      <c r="AH255" s="10" t="s">
        <v>877</v>
      </c>
      <c r="AI255" s="10" t="s">
        <v>832</v>
      </c>
      <c r="AJ255" s="10" t="s">
        <v>816</v>
      </c>
      <c r="AK255" s="10" t="s">
        <v>809</v>
      </c>
      <c r="AL255" s="10" t="s">
        <v>1161</v>
      </c>
    </row>
    <row r="256" spans="1:38" x14ac:dyDescent="0.35">
      <c r="A256" s="10" t="s">
        <v>248</v>
      </c>
      <c r="B256" s="10">
        <v>0</v>
      </c>
      <c r="C256" s="10">
        <v>1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7</v>
      </c>
      <c r="P256" s="10">
        <v>2</v>
      </c>
      <c r="Q256" s="10">
        <v>0</v>
      </c>
      <c r="R256" s="10">
        <v>3</v>
      </c>
      <c r="S256" s="10">
        <v>3</v>
      </c>
      <c r="T256" s="10">
        <v>1</v>
      </c>
      <c r="U256" s="10">
        <v>0</v>
      </c>
      <c r="V256" s="10">
        <v>0</v>
      </c>
      <c r="W256" s="10">
        <v>0</v>
      </c>
      <c r="X256" s="10">
        <v>0</v>
      </c>
      <c r="Y256" s="10">
        <v>7</v>
      </c>
      <c r="Z256" s="10">
        <v>1</v>
      </c>
      <c r="AA256" s="10">
        <v>0</v>
      </c>
      <c r="AB256" s="10">
        <v>1</v>
      </c>
      <c r="AC256" s="10">
        <v>0</v>
      </c>
      <c r="AD256" s="8">
        <f t="shared" si="3"/>
        <v>26</v>
      </c>
      <c r="AF256" s="10" t="s">
        <v>682</v>
      </c>
      <c r="AG256" s="10" t="s">
        <v>682</v>
      </c>
      <c r="AH256" s="10" t="s">
        <v>849</v>
      </c>
      <c r="AI256" s="10" t="s">
        <v>831</v>
      </c>
      <c r="AJ256" s="10" t="s">
        <v>808</v>
      </c>
      <c r="AK256" s="10" t="s">
        <v>808</v>
      </c>
      <c r="AL256" s="10" t="s">
        <v>1162</v>
      </c>
    </row>
    <row r="257" spans="1:38" x14ac:dyDescent="0.35">
      <c r="A257" s="10" t="s">
        <v>249</v>
      </c>
      <c r="B257" s="10">
        <v>0</v>
      </c>
      <c r="C257" s="10">
        <v>0</v>
      </c>
      <c r="D257" s="10">
        <v>0</v>
      </c>
      <c r="E257" s="10">
        <v>0</v>
      </c>
      <c r="F257" s="10">
        <v>0</v>
      </c>
      <c r="G257" s="10">
        <v>10</v>
      </c>
      <c r="H257" s="10">
        <v>1</v>
      </c>
      <c r="I257" s="10">
        <v>0</v>
      </c>
      <c r="J257" s="10">
        <v>9</v>
      </c>
      <c r="K257" s="10">
        <v>2</v>
      </c>
      <c r="L257" s="10">
        <v>0</v>
      </c>
      <c r="M257" s="10">
        <v>1</v>
      </c>
      <c r="N257" s="10">
        <v>1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8">
        <f t="shared" si="3"/>
        <v>24</v>
      </c>
      <c r="AF257" s="10" t="s">
        <v>535</v>
      </c>
      <c r="AG257" s="10" t="s">
        <v>535</v>
      </c>
      <c r="AH257" s="10" t="s">
        <v>849</v>
      </c>
      <c r="AI257" s="10" t="s">
        <v>831</v>
      </c>
      <c r="AJ257" s="10" t="s">
        <v>808</v>
      </c>
      <c r="AK257" s="10" t="s">
        <v>808</v>
      </c>
      <c r="AL257" s="10" t="s">
        <v>1163</v>
      </c>
    </row>
    <row r="258" spans="1:38" x14ac:dyDescent="0.35">
      <c r="A258" s="10" t="s">
        <v>250</v>
      </c>
      <c r="B258" s="10">
        <v>0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19</v>
      </c>
      <c r="P258" s="10">
        <v>3</v>
      </c>
      <c r="Q258" s="10">
        <v>1</v>
      </c>
      <c r="R258" s="10">
        <v>1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8">
        <f t="shared" si="3"/>
        <v>24</v>
      </c>
      <c r="AF258" s="10" t="s">
        <v>589</v>
      </c>
      <c r="AG258" s="10" t="s">
        <v>589</v>
      </c>
      <c r="AH258" s="10" t="s">
        <v>589</v>
      </c>
      <c r="AI258" s="10" t="s">
        <v>589</v>
      </c>
      <c r="AJ258" s="10" t="s">
        <v>589</v>
      </c>
      <c r="AK258" s="10" t="s">
        <v>589</v>
      </c>
      <c r="AL258" s="10" t="s">
        <v>1164</v>
      </c>
    </row>
    <row r="259" spans="1:38" x14ac:dyDescent="0.35">
      <c r="A259" s="10" t="s">
        <v>251</v>
      </c>
      <c r="B259" s="10">
        <v>0</v>
      </c>
      <c r="C259" s="10">
        <v>0</v>
      </c>
      <c r="D259" s="10">
        <v>1</v>
      </c>
      <c r="E259" s="10">
        <v>0</v>
      </c>
      <c r="F259" s="10">
        <v>3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1</v>
      </c>
      <c r="P259" s="10">
        <v>0</v>
      </c>
      <c r="Q259" s="10">
        <v>0</v>
      </c>
      <c r="R259" s="10">
        <v>0</v>
      </c>
      <c r="S259" s="10">
        <v>0</v>
      </c>
      <c r="T259" s="10">
        <v>18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8">
        <f t="shared" si="3"/>
        <v>23</v>
      </c>
      <c r="AF259" s="10" t="s">
        <v>683</v>
      </c>
      <c r="AG259" s="10" t="s">
        <v>604</v>
      </c>
      <c r="AH259" s="10" t="s">
        <v>855</v>
      </c>
      <c r="AI259" s="10" t="s">
        <v>832</v>
      </c>
      <c r="AJ259" s="10" t="s">
        <v>816</v>
      </c>
      <c r="AK259" s="10" t="s">
        <v>809</v>
      </c>
      <c r="AL259" s="10" t="s">
        <v>1165</v>
      </c>
    </row>
    <row r="260" spans="1:38" x14ac:dyDescent="0.35">
      <c r="A260" s="10" t="s">
        <v>252</v>
      </c>
      <c r="B260" s="10">
        <v>0</v>
      </c>
      <c r="C260" s="10">
        <v>0</v>
      </c>
      <c r="D260" s="10">
        <v>1</v>
      </c>
      <c r="E260" s="10">
        <v>0</v>
      </c>
      <c r="F260" s="10">
        <v>0</v>
      </c>
      <c r="G260" s="10">
        <v>0</v>
      </c>
      <c r="H260" s="10">
        <v>0</v>
      </c>
      <c r="I260" s="10">
        <v>1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21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8">
        <f t="shared" si="3"/>
        <v>23</v>
      </c>
      <c r="AF260" s="10" t="s">
        <v>644</v>
      </c>
      <c r="AG260" s="10" t="s">
        <v>539</v>
      </c>
      <c r="AH260" s="10" t="s">
        <v>853</v>
      </c>
      <c r="AI260" s="10" t="s">
        <v>832</v>
      </c>
      <c r="AJ260" s="10" t="s">
        <v>816</v>
      </c>
      <c r="AK260" s="10" t="s">
        <v>809</v>
      </c>
      <c r="AL260" s="10" t="s">
        <v>1166</v>
      </c>
    </row>
    <row r="261" spans="1:38" x14ac:dyDescent="0.35">
      <c r="A261" s="10" t="s">
        <v>253</v>
      </c>
      <c r="B261" s="10">
        <v>0</v>
      </c>
      <c r="C261" s="10">
        <v>3</v>
      </c>
      <c r="D261" s="10">
        <v>0</v>
      </c>
      <c r="E261" s="10">
        <v>0</v>
      </c>
      <c r="F261" s="10">
        <v>0</v>
      </c>
      <c r="G261" s="10">
        <v>0</v>
      </c>
      <c r="H261" s="10">
        <v>0</v>
      </c>
      <c r="I261" s="10">
        <v>1</v>
      </c>
      <c r="J261" s="10">
        <v>1</v>
      </c>
      <c r="K261" s="10">
        <v>1</v>
      </c>
      <c r="L261" s="10">
        <v>0</v>
      </c>
      <c r="M261" s="10">
        <v>0</v>
      </c>
      <c r="N261" s="10">
        <v>3</v>
      </c>
      <c r="O261" s="10">
        <v>0</v>
      </c>
      <c r="P261" s="10">
        <v>3</v>
      </c>
      <c r="Q261" s="10">
        <v>0</v>
      </c>
      <c r="R261" s="10">
        <v>3</v>
      </c>
      <c r="S261" s="10">
        <v>0</v>
      </c>
      <c r="T261" s="10">
        <v>0</v>
      </c>
      <c r="U261" s="10">
        <v>0</v>
      </c>
      <c r="V261" s="10">
        <v>3</v>
      </c>
      <c r="W261" s="10">
        <v>0</v>
      </c>
      <c r="X261" s="10">
        <v>1</v>
      </c>
      <c r="Y261" s="10">
        <v>0</v>
      </c>
      <c r="Z261" s="10">
        <v>0</v>
      </c>
      <c r="AA261" s="10">
        <v>2</v>
      </c>
      <c r="AB261" s="10">
        <v>1</v>
      </c>
      <c r="AC261" s="10">
        <v>1</v>
      </c>
      <c r="AD261" s="8">
        <f t="shared" si="3"/>
        <v>23</v>
      </c>
      <c r="AF261" s="10" t="s">
        <v>684</v>
      </c>
      <c r="AG261" s="10" t="s">
        <v>905</v>
      </c>
      <c r="AH261" s="10" t="s">
        <v>862</v>
      </c>
      <c r="AI261" s="10" t="s">
        <v>837</v>
      </c>
      <c r="AJ261" s="10" t="s">
        <v>821</v>
      </c>
      <c r="AK261" s="10" t="s">
        <v>809</v>
      </c>
      <c r="AL261" s="10" t="s">
        <v>1167</v>
      </c>
    </row>
    <row r="262" spans="1:38" x14ac:dyDescent="0.35">
      <c r="A262" s="10" t="s">
        <v>254</v>
      </c>
      <c r="B262" s="10">
        <v>1</v>
      </c>
      <c r="C262" s="10">
        <v>0</v>
      </c>
      <c r="D262" s="10">
        <v>1</v>
      </c>
      <c r="E262" s="10">
        <v>0</v>
      </c>
      <c r="F262" s="10">
        <v>1</v>
      </c>
      <c r="G262" s="10">
        <v>0</v>
      </c>
      <c r="H262" s="10">
        <v>0</v>
      </c>
      <c r="I262" s="10">
        <v>0</v>
      </c>
      <c r="J262" s="10">
        <v>1</v>
      </c>
      <c r="K262" s="10">
        <v>0</v>
      </c>
      <c r="L262" s="10">
        <v>0</v>
      </c>
      <c r="M262" s="10">
        <v>2</v>
      </c>
      <c r="N262" s="10">
        <v>1</v>
      </c>
      <c r="O262" s="10">
        <v>0</v>
      </c>
      <c r="P262" s="10">
        <v>2</v>
      </c>
      <c r="Q262" s="10">
        <v>1</v>
      </c>
      <c r="R262" s="10">
        <v>3</v>
      </c>
      <c r="S262" s="10">
        <v>2</v>
      </c>
      <c r="T262" s="10">
        <v>0</v>
      </c>
      <c r="U262" s="10">
        <v>2</v>
      </c>
      <c r="V262" s="10">
        <v>1</v>
      </c>
      <c r="W262" s="10">
        <v>0</v>
      </c>
      <c r="X262" s="10">
        <v>1</v>
      </c>
      <c r="Y262" s="10">
        <v>0</v>
      </c>
      <c r="Z262" s="10">
        <v>0</v>
      </c>
      <c r="AA262" s="10">
        <v>0</v>
      </c>
      <c r="AB262" s="10">
        <v>3</v>
      </c>
      <c r="AC262" s="10">
        <v>1</v>
      </c>
      <c r="AD262" s="8">
        <f t="shared" si="3"/>
        <v>23</v>
      </c>
      <c r="AF262" s="10" t="s">
        <v>542</v>
      </c>
      <c r="AG262" s="10" t="s">
        <v>542</v>
      </c>
      <c r="AH262" s="10" t="s">
        <v>856</v>
      </c>
      <c r="AI262" s="10" t="s">
        <v>835</v>
      </c>
      <c r="AJ262" s="10" t="s">
        <v>819</v>
      </c>
      <c r="AK262" s="10" t="s">
        <v>811</v>
      </c>
      <c r="AL262" s="10" t="s">
        <v>1168</v>
      </c>
    </row>
    <row r="263" spans="1:38" x14ac:dyDescent="0.35">
      <c r="A263" s="10" t="s">
        <v>255</v>
      </c>
      <c r="B263" s="10">
        <v>0</v>
      </c>
      <c r="C263" s="10">
        <v>0</v>
      </c>
      <c r="D263" s="10">
        <v>0</v>
      </c>
      <c r="E263" s="10">
        <v>0</v>
      </c>
      <c r="F263" s="10">
        <v>9</v>
      </c>
      <c r="G263" s="10">
        <v>0</v>
      </c>
      <c r="H263" s="10">
        <v>0</v>
      </c>
      <c r="I263" s="10">
        <v>2</v>
      </c>
      <c r="J263" s="10">
        <v>0</v>
      </c>
      <c r="K263" s="10">
        <v>0</v>
      </c>
      <c r="L263" s="10">
        <v>0</v>
      </c>
      <c r="M263" s="10">
        <v>1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v>0</v>
      </c>
      <c r="T263" s="10">
        <v>6</v>
      </c>
      <c r="U263" s="10">
        <v>0</v>
      </c>
      <c r="V263" s="10">
        <v>0</v>
      </c>
      <c r="W263" s="10">
        <v>1</v>
      </c>
      <c r="X263" s="10">
        <v>1</v>
      </c>
      <c r="Y263" s="10">
        <v>0</v>
      </c>
      <c r="Z263" s="10">
        <v>0</v>
      </c>
      <c r="AA263" s="10">
        <v>1</v>
      </c>
      <c r="AB263" s="10">
        <v>0</v>
      </c>
      <c r="AC263" s="10">
        <v>2</v>
      </c>
      <c r="AD263" s="8">
        <f t="shared" si="3"/>
        <v>23</v>
      </c>
      <c r="AF263" s="10" t="s">
        <v>685</v>
      </c>
      <c r="AG263" s="10" t="s">
        <v>685</v>
      </c>
      <c r="AH263" s="10" t="s">
        <v>858</v>
      </c>
      <c r="AI263" s="10" t="s">
        <v>836</v>
      </c>
      <c r="AJ263" s="10" t="s">
        <v>820</v>
      </c>
      <c r="AK263" s="10" t="s">
        <v>809</v>
      </c>
      <c r="AL263" s="10" t="s">
        <v>1169</v>
      </c>
    </row>
    <row r="264" spans="1:38" x14ac:dyDescent="0.35">
      <c r="A264" s="10" t="s">
        <v>256</v>
      </c>
      <c r="B264" s="10">
        <v>0</v>
      </c>
      <c r="C264" s="10">
        <v>0</v>
      </c>
      <c r="D264" s="10">
        <v>1</v>
      </c>
      <c r="E264" s="10">
        <v>0</v>
      </c>
      <c r="F264" s="10">
        <v>0</v>
      </c>
      <c r="G264" s="10">
        <v>1</v>
      </c>
      <c r="H264" s="10">
        <v>1</v>
      </c>
      <c r="I264" s="10">
        <v>2</v>
      </c>
      <c r="J264" s="10">
        <v>0</v>
      </c>
      <c r="K264" s="10">
        <v>3</v>
      </c>
      <c r="L264" s="10">
        <v>0</v>
      </c>
      <c r="M264" s="10">
        <v>2</v>
      </c>
      <c r="N264" s="10">
        <v>1</v>
      </c>
      <c r="O264" s="10">
        <v>0</v>
      </c>
      <c r="P264" s="10">
        <v>2</v>
      </c>
      <c r="Q264" s="10">
        <v>0</v>
      </c>
      <c r="R264" s="10">
        <v>1</v>
      </c>
      <c r="S264" s="10">
        <v>0</v>
      </c>
      <c r="T264" s="10">
        <v>0</v>
      </c>
      <c r="U264" s="10">
        <v>0</v>
      </c>
      <c r="V264" s="10">
        <v>1</v>
      </c>
      <c r="W264" s="10">
        <v>0</v>
      </c>
      <c r="X264" s="10">
        <v>1</v>
      </c>
      <c r="Y264" s="10">
        <v>0</v>
      </c>
      <c r="Z264" s="10">
        <v>2</v>
      </c>
      <c r="AA264" s="10">
        <v>2</v>
      </c>
      <c r="AB264" s="10">
        <v>1</v>
      </c>
      <c r="AC264" s="10">
        <v>1</v>
      </c>
      <c r="AD264" s="8">
        <f t="shared" ref="AD264:AD327" si="4">SUM(B264:AC264)</f>
        <v>22</v>
      </c>
      <c r="AF264" s="10" t="s">
        <v>686</v>
      </c>
      <c r="AG264" s="10" t="s">
        <v>545</v>
      </c>
      <c r="AH264" s="10" t="s">
        <v>855</v>
      </c>
      <c r="AI264" s="10" t="s">
        <v>832</v>
      </c>
      <c r="AJ264" s="10" t="s">
        <v>816</v>
      </c>
      <c r="AK264" s="10" t="s">
        <v>809</v>
      </c>
      <c r="AL264" s="10" t="s">
        <v>1170</v>
      </c>
    </row>
    <row r="265" spans="1:38" x14ac:dyDescent="0.35">
      <c r="A265" s="10" t="s">
        <v>257</v>
      </c>
      <c r="B265" s="10">
        <v>2</v>
      </c>
      <c r="C265" s="10">
        <v>0</v>
      </c>
      <c r="D265" s="10">
        <v>0</v>
      </c>
      <c r="E265" s="10">
        <v>0</v>
      </c>
      <c r="F265" s="10">
        <v>15</v>
      </c>
      <c r="G265" s="10">
        <v>0</v>
      </c>
      <c r="H265" s="10">
        <v>0</v>
      </c>
      <c r="I265" s="10">
        <v>0</v>
      </c>
      <c r="J265" s="10">
        <v>4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1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8">
        <f t="shared" si="4"/>
        <v>22</v>
      </c>
      <c r="AF265" s="10" t="s">
        <v>687</v>
      </c>
      <c r="AG265" s="10" t="s">
        <v>747</v>
      </c>
      <c r="AH265" s="10" t="s">
        <v>855</v>
      </c>
      <c r="AI265" s="10" t="s">
        <v>832</v>
      </c>
      <c r="AJ265" s="10" t="s">
        <v>816</v>
      </c>
      <c r="AK265" s="10" t="s">
        <v>809</v>
      </c>
      <c r="AL265" s="10" t="s">
        <v>1171</v>
      </c>
    </row>
    <row r="266" spans="1:38" x14ac:dyDescent="0.35">
      <c r="A266" s="10" t="s">
        <v>258</v>
      </c>
      <c r="B266" s="10">
        <v>1</v>
      </c>
      <c r="C266" s="10">
        <v>0</v>
      </c>
      <c r="D266" s="10">
        <v>0</v>
      </c>
      <c r="E266" s="10">
        <v>0</v>
      </c>
      <c r="F266" s="10">
        <v>6</v>
      </c>
      <c r="G266" s="10">
        <v>0</v>
      </c>
      <c r="H266" s="10">
        <v>0</v>
      </c>
      <c r="I266" s="10">
        <v>0</v>
      </c>
      <c r="J266" s="10">
        <v>1</v>
      </c>
      <c r="K266" s="10">
        <v>0</v>
      </c>
      <c r="L266" s="10">
        <v>0</v>
      </c>
      <c r="M266" s="10">
        <v>0</v>
      </c>
      <c r="N266" s="10">
        <v>0</v>
      </c>
      <c r="O266" s="10">
        <v>3</v>
      </c>
      <c r="P266" s="10">
        <v>0</v>
      </c>
      <c r="Q266" s="10">
        <v>0</v>
      </c>
      <c r="R266" s="10">
        <v>0</v>
      </c>
      <c r="S266" s="10">
        <v>0</v>
      </c>
      <c r="T266" s="10">
        <v>5</v>
      </c>
      <c r="U266" s="10">
        <v>1</v>
      </c>
      <c r="V266" s="10">
        <v>1</v>
      </c>
      <c r="W266" s="10">
        <v>2</v>
      </c>
      <c r="X266" s="10">
        <v>0</v>
      </c>
      <c r="Y266" s="10">
        <v>2</v>
      </c>
      <c r="Z266" s="10">
        <v>0</v>
      </c>
      <c r="AA266" s="10">
        <v>0</v>
      </c>
      <c r="AB266" s="10">
        <v>0</v>
      </c>
      <c r="AC266" s="10">
        <v>0</v>
      </c>
      <c r="AD266" s="8">
        <f t="shared" si="4"/>
        <v>22</v>
      </c>
      <c r="AF266" s="10" t="s">
        <v>664</v>
      </c>
      <c r="AG266" s="10" t="s">
        <v>664</v>
      </c>
      <c r="AH266" s="10" t="s">
        <v>865</v>
      </c>
      <c r="AI266" s="10" t="s">
        <v>834</v>
      </c>
      <c r="AJ266" s="10" t="s">
        <v>818</v>
      </c>
      <c r="AK266" s="10" t="s">
        <v>810</v>
      </c>
      <c r="AL266" s="10" t="s">
        <v>1172</v>
      </c>
    </row>
    <row r="267" spans="1:38" x14ac:dyDescent="0.35">
      <c r="A267" s="10" t="s">
        <v>259</v>
      </c>
      <c r="B267" s="10">
        <v>1</v>
      </c>
      <c r="C267" s="10">
        <v>3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2</v>
      </c>
      <c r="J267" s="10">
        <v>0</v>
      </c>
      <c r="K267" s="10">
        <v>0</v>
      </c>
      <c r="L267" s="10">
        <v>1</v>
      </c>
      <c r="M267" s="10">
        <v>0</v>
      </c>
      <c r="N267" s="10">
        <v>0</v>
      </c>
      <c r="O267" s="10">
        <v>0</v>
      </c>
      <c r="P267" s="10">
        <v>1</v>
      </c>
      <c r="Q267" s="10">
        <v>1</v>
      </c>
      <c r="R267" s="10">
        <v>2</v>
      </c>
      <c r="S267" s="10">
        <v>1</v>
      </c>
      <c r="T267" s="10">
        <v>0</v>
      </c>
      <c r="U267" s="10">
        <v>0</v>
      </c>
      <c r="V267" s="10">
        <v>2</v>
      </c>
      <c r="W267" s="10">
        <v>1</v>
      </c>
      <c r="X267" s="10">
        <v>1</v>
      </c>
      <c r="Y267" s="10">
        <v>0</v>
      </c>
      <c r="Z267" s="10">
        <v>0</v>
      </c>
      <c r="AA267" s="10">
        <v>4</v>
      </c>
      <c r="AB267" s="10">
        <v>0</v>
      </c>
      <c r="AC267" s="10">
        <v>1</v>
      </c>
      <c r="AD267" s="8">
        <f t="shared" si="4"/>
        <v>21</v>
      </c>
      <c r="AF267" s="10" t="s">
        <v>540</v>
      </c>
      <c r="AG267" s="10" t="s">
        <v>540</v>
      </c>
      <c r="AH267" s="10" t="s">
        <v>854</v>
      </c>
      <c r="AI267" s="10" t="s">
        <v>833</v>
      </c>
      <c r="AJ267" s="10" t="s">
        <v>817</v>
      </c>
      <c r="AK267" s="10" t="s">
        <v>809</v>
      </c>
      <c r="AL267" s="10" t="s">
        <v>1173</v>
      </c>
    </row>
    <row r="268" spans="1:38" x14ac:dyDescent="0.35">
      <c r="A268" s="10" t="s">
        <v>260</v>
      </c>
      <c r="B268" s="10">
        <v>0</v>
      </c>
      <c r="C268" s="10">
        <v>0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14</v>
      </c>
      <c r="P268" s="10">
        <v>2</v>
      </c>
      <c r="Q268" s="10">
        <v>2</v>
      </c>
      <c r="R268" s="10">
        <v>2</v>
      </c>
      <c r="S268" s="10">
        <v>1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8">
        <f t="shared" si="4"/>
        <v>21</v>
      </c>
      <c r="AF268" s="10" t="s">
        <v>589</v>
      </c>
      <c r="AG268" s="10" t="s">
        <v>823</v>
      </c>
      <c r="AH268" s="10" t="s">
        <v>823</v>
      </c>
      <c r="AI268" s="10" t="s">
        <v>823</v>
      </c>
      <c r="AJ268" s="10" t="s">
        <v>823</v>
      </c>
      <c r="AK268" s="10" t="s">
        <v>809</v>
      </c>
      <c r="AL268" s="10" t="s">
        <v>1174</v>
      </c>
    </row>
    <row r="269" spans="1:38" x14ac:dyDescent="0.35">
      <c r="A269" s="10" t="s">
        <v>261</v>
      </c>
      <c r="B269" s="10">
        <v>0</v>
      </c>
      <c r="C269" s="10">
        <v>0</v>
      </c>
      <c r="D269" s="10">
        <v>0</v>
      </c>
      <c r="E269" s="10">
        <v>0</v>
      </c>
      <c r="F269" s="10">
        <v>21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8">
        <f t="shared" si="4"/>
        <v>21</v>
      </c>
      <c r="AF269" s="10" t="s">
        <v>647</v>
      </c>
      <c r="AG269" s="10" t="s">
        <v>647</v>
      </c>
      <c r="AH269" s="10" t="s">
        <v>862</v>
      </c>
      <c r="AI269" s="10" t="s">
        <v>837</v>
      </c>
      <c r="AJ269" s="10" t="s">
        <v>821</v>
      </c>
      <c r="AK269" s="10" t="s">
        <v>809</v>
      </c>
      <c r="AL269" s="10" t="s">
        <v>1175</v>
      </c>
    </row>
    <row r="270" spans="1:38" x14ac:dyDescent="0.35">
      <c r="A270" s="10" t="s">
        <v>262</v>
      </c>
      <c r="B270" s="10">
        <v>1</v>
      </c>
      <c r="C270" s="10">
        <v>0</v>
      </c>
      <c r="D270" s="10">
        <v>4</v>
      </c>
      <c r="E270" s="10">
        <v>1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13</v>
      </c>
      <c r="P270" s="10">
        <v>0</v>
      </c>
      <c r="Q270" s="10">
        <v>0</v>
      </c>
      <c r="R270" s="10">
        <v>2</v>
      </c>
      <c r="S270" s="10">
        <v>0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8">
        <f t="shared" si="4"/>
        <v>21</v>
      </c>
      <c r="AF270" s="10" t="s">
        <v>688</v>
      </c>
      <c r="AG270" s="10" t="s">
        <v>878</v>
      </c>
      <c r="AH270" s="10" t="s">
        <v>878</v>
      </c>
      <c r="AI270" s="10" t="s">
        <v>832</v>
      </c>
      <c r="AJ270" s="10" t="s">
        <v>816</v>
      </c>
      <c r="AK270" s="10" t="s">
        <v>809</v>
      </c>
      <c r="AL270" s="10" t="s">
        <v>1176</v>
      </c>
    </row>
    <row r="271" spans="1:38" x14ac:dyDescent="0.35">
      <c r="A271" s="10" t="s">
        <v>263</v>
      </c>
      <c r="B271" s="10">
        <v>0</v>
      </c>
      <c r="C271" s="10">
        <v>2</v>
      </c>
      <c r="D271" s="10">
        <v>0</v>
      </c>
      <c r="E271" s="10">
        <v>0</v>
      </c>
      <c r="F271" s="10">
        <v>9</v>
      </c>
      <c r="G271" s="10">
        <v>2</v>
      </c>
      <c r="H271" s="10">
        <v>0</v>
      </c>
      <c r="I271" s="10">
        <v>1</v>
      </c>
      <c r="J271" s="10">
        <v>0</v>
      </c>
      <c r="K271" s="10">
        <v>1</v>
      </c>
      <c r="L271" s="10">
        <v>1</v>
      </c>
      <c r="M271" s="10">
        <v>1</v>
      </c>
      <c r="N271" s="10">
        <v>1</v>
      </c>
      <c r="O271" s="10">
        <v>0</v>
      </c>
      <c r="P271" s="10">
        <v>1</v>
      </c>
      <c r="Q271" s="10">
        <v>0</v>
      </c>
      <c r="R271" s="10">
        <v>0</v>
      </c>
      <c r="S271" s="10">
        <v>1</v>
      </c>
      <c r="T271" s="10">
        <v>0</v>
      </c>
      <c r="U271" s="10">
        <v>0</v>
      </c>
      <c r="V271" s="10">
        <v>0</v>
      </c>
      <c r="W271" s="10">
        <v>0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1</v>
      </c>
      <c r="AD271" s="8">
        <f t="shared" si="4"/>
        <v>21</v>
      </c>
      <c r="AF271" s="10" t="s">
        <v>583</v>
      </c>
      <c r="AG271" s="10" t="s">
        <v>583</v>
      </c>
      <c r="AH271" s="10" t="s">
        <v>853</v>
      </c>
      <c r="AI271" s="10" t="s">
        <v>832</v>
      </c>
      <c r="AJ271" s="10" t="s">
        <v>816</v>
      </c>
      <c r="AK271" s="10" t="s">
        <v>809</v>
      </c>
      <c r="AL271" s="10" t="s">
        <v>1177</v>
      </c>
    </row>
    <row r="272" spans="1:38" x14ac:dyDescent="0.35">
      <c r="A272" s="10" t="s">
        <v>264</v>
      </c>
      <c r="B272" s="10">
        <v>1</v>
      </c>
      <c r="C272" s="10">
        <v>1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5</v>
      </c>
      <c r="J272" s="10">
        <v>0</v>
      </c>
      <c r="K272" s="10">
        <v>2</v>
      </c>
      <c r="L272" s="10">
        <v>0</v>
      </c>
      <c r="M272" s="10">
        <v>0</v>
      </c>
      <c r="N272" s="10">
        <v>2</v>
      </c>
      <c r="O272" s="10">
        <v>2</v>
      </c>
      <c r="P272" s="10">
        <v>1</v>
      </c>
      <c r="Q272" s="10">
        <v>1</v>
      </c>
      <c r="R272" s="10">
        <v>1</v>
      </c>
      <c r="S272" s="10">
        <v>0</v>
      </c>
      <c r="T272" s="10">
        <v>0</v>
      </c>
      <c r="U272" s="10">
        <v>1</v>
      </c>
      <c r="V272" s="10">
        <v>2</v>
      </c>
      <c r="W272" s="10">
        <v>0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1</v>
      </c>
      <c r="AD272" s="8">
        <f t="shared" si="4"/>
        <v>20</v>
      </c>
      <c r="AF272" s="10" t="s">
        <v>689</v>
      </c>
      <c r="AG272" s="10" t="s">
        <v>632</v>
      </c>
      <c r="AH272" s="10" t="s">
        <v>853</v>
      </c>
      <c r="AI272" s="10" t="s">
        <v>832</v>
      </c>
      <c r="AJ272" s="10" t="s">
        <v>816</v>
      </c>
      <c r="AK272" s="10" t="s">
        <v>809</v>
      </c>
      <c r="AL272" s="10" t="s">
        <v>1178</v>
      </c>
    </row>
    <row r="273" spans="1:38" x14ac:dyDescent="0.35">
      <c r="A273" s="10" t="s">
        <v>265</v>
      </c>
      <c r="B273" s="10">
        <v>1</v>
      </c>
      <c r="C273" s="10">
        <v>0</v>
      </c>
      <c r="D273" s="10">
        <v>0</v>
      </c>
      <c r="E273" s="10">
        <v>1</v>
      </c>
      <c r="F273" s="10">
        <v>0</v>
      </c>
      <c r="G273" s="10">
        <v>1</v>
      </c>
      <c r="H273" s="10">
        <v>0</v>
      </c>
      <c r="I273" s="10">
        <v>0</v>
      </c>
      <c r="J273" s="10">
        <v>1</v>
      </c>
      <c r="K273" s="10">
        <v>2</v>
      </c>
      <c r="L273" s="10">
        <v>1</v>
      </c>
      <c r="M273" s="10">
        <v>0</v>
      </c>
      <c r="N273" s="10">
        <v>0</v>
      </c>
      <c r="O273" s="10">
        <v>0</v>
      </c>
      <c r="P273" s="10">
        <v>1</v>
      </c>
      <c r="Q273" s="10">
        <v>0</v>
      </c>
      <c r="R273" s="10">
        <v>1</v>
      </c>
      <c r="S273" s="10">
        <v>1</v>
      </c>
      <c r="T273" s="10">
        <v>1</v>
      </c>
      <c r="U273" s="10">
        <v>1</v>
      </c>
      <c r="V273" s="10">
        <v>2</v>
      </c>
      <c r="W273" s="10">
        <v>0</v>
      </c>
      <c r="X273" s="10">
        <v>1</v>
      </c>
      <c r="Y273" s="10">
        <v>0</v>
      </c>
      <c r="Z273" s="10">
        <v>1</v>
      </c>
      <c r="AA273" s="10">
        <v>4</v>
      </c>
      <c r="AB273" s="10">
        <v>0</v>
      </c>
      <c r="AC273" s="10">
        <v>0</v>
      </c>
      <c r="AD273" s="8">
        <f t="shared" si="4"/>
        <v>20</v>
      </c>
      <c r="AF273" s="10" t="s">
        <v>690</v>
      </c>
      <c r="AG273" s="10" t="s">
        <v>538</v>
      </c>
      <c r="AH273" s="10" t="s">
        <v>852</v>
      </c>
      <c r="AI273" s="10" t="s">
        <v>834</v>
      </c>
      <c r="AJ273" s="10" t="s">
        <v>818</v>
      </c>
      <c r="AK273" s="10" t="s">
        <v>810</v>
      </c>
      <c r="AL273" s="10" t="s">
        <v>1179</v>
      </c>
    </row>
    <row r="274" spans="1:38" x14ac:dyDescent="0.35">
      <c r="A274" s="10" t="s">
        <v>266</v>
      </c>
      <c r="B274" s="10">
        <v>0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13</v>
      </c>
      <c r="L274" s="10">
        <v>1</v>
      </c>
      <c r="M274" s="10">
        <v>3</v>
      </c>
      <c r="N274" s="10">
        <v>1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  <c r="X274" s="10">
        <v>2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8">
        <f t="shared" si="4"/>
        <v>20</v>
      </c>
      <c r="AF274" s="10" t="s">
        <v>691</v>
      </c>
      <c r="AG274" s="10" t="s">
        <v>863</v>
      </c>
      <c r="AH274" s="10" t="s">
        <v>863</v>
      </c>
      <c r="AI274" s="10" t="s">
        <v>832</v>
      </c>
      <c r="AJ274" s="10" t="s">
        <v>816</v>
      </c>
      <c r="AK274" s="10" t="s">
        <v>809</v>
      </c>
      <c r="AL274" s="10" t="s">
        <v>1180</v>
      </c>
    </row>
    <row r="275" spans="1:38" x14ac:dyDescent="0.35">
      <c r="A275" s="10" t="s">
        <v>267</v>
      </c>
      <c r="B275" s="10">
        <v>0</v>
      </c>
      <c r="C275" s="10">
        <v>0</v>
      </c>
      <c r="D275" s="10">
        <v>0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20</v>
      </c>
      <c r="Z275" s="10">
        <v>0</v>
      </c>
      <c r="AA275" s="10">
        <v>0</v>
      </c>
      <c r="AB275" s="10">
        <v>0</v>
      </c>
      <c r="AC275" s="10">
        <v>0</v>
      </c>
      <c r="AD275" s="8">
        <f t="shared" si="4"/>
        <v>20</v>
      </c>
      <c r="AF275" s="10" t="s">
        <v>692</v>
      </c>
      <c r="AG275" s="10" t="s">
        <v>692</v>
      </c>
      <c r="AH275" s="10" t="s">
        <v>858</v>
      </c>
      <c r="AI275" s="10" t="s">
        <v>836</v>
      </c>
      <c r="AJ275" s="10" t="s">
        <v>820</v>
      </c>
      <c r="AK275" s="10" t="s">
        <v>809</v>
      </c>
      <c r="AL275" s="10" t="s">
        <v>1181</v>
      </c>
    </row>
    <row r="276" spans="1:38" x14ac:dyDescent="0.35">
      <c r="A276" s="10" t="s">
        <v>268</v>
      </c>
      <c r="B276" s="10">
        <v>0</v>
      </c>
      <c r="C276" s="10">
        <v>0</v>
      </c>
      <c r="D276" s="10">
        <v>0</v>
      </c>
      <c r="E276" s="10">
        <v>0</v>
      </c>
      <c r="F276" s="10">
        <v>1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17</v>
      </c>
      <c r="P276" s="10">
        <v>1</v>
      </c>
      <c r="Q276" s="10">
        <v>0</v>
      </c>
      <c r="R276" s="10">
        <v>0</v>
      </c>
      <c r="S276" s="10">
        <v>0</v>
      </c>
      <c r="T276" s="10">
        <v>1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8">
        <f t="shared" si="4"/>
        <v>20</v>
      </c>
      <c r="AF276" s="10" t="s">
        <v>550</v>
      </c>
      <c r="AG276" s="10" t="s">
        <v>747</v>
      </c>
      <c r="AH276" s="10" t="s">
        <v>855</v>
      </c>
      <c r="AI276" s="10" t="s">
        <v>832</v>
      </c>
      <c r="AJ276" s="10" t="s">
        <v>816</v>
      </c>
      <c r="AK276" s="10" t="s">
        <v>809</v>
      </c>
      <c r="AL276" s="10" t="s">
        <v>1182</v>
      </c>
    </row>
    <row r="277" spans="1:38" x14ac:dyDescent="0.35">
      <c r="A277" s="10" t="s">
        <v>269</v>
      </c>
      <c r="B277" s="10">
        <v>0</v>
      </c>
      <c r="C277" s="10">
        <v>0</v>
      </c>
      <c r="D277" s="10">
        <v>1</v>
      </c>
      <c r="E277" s="10">
        <v>0</v>
      </c>
      <c r="F277" s="10">
        <v>2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1</v>
      </c>
      <c r="U277" s="10">
        <v>0</v>
      </c>
      <c r="V277" s="10">
        <v>0</v>
      </c>
      <c r="W277" s="10">
        <v>0</v>
      </c>
      <c r="X277" s="10">
        <v>0</v>
      </c>
      <c r="Y277" s="10">
        <v>16</v>
      </c>
      <c r="Z277" s="10">
        <v>0</v>
      </c>
      <c r="AA277" s="10">
        <v>0</v>
      </c>
      <c r="AB277" s="10">
        <v>0</v>
      </c>
      <c r="AC277" s="10">
        <v>0</v>
      </c>
      <c r="AD277" s="8">
        <f t="shared" si="4"/>
        <v>20</v>
      </c>
      <c r="AF277" s="10" t="s">
        <v>693</v>
      </c>
      <c r="AG277" s="10" t="s">
        <v>693</v>
      </c>
      <c r="AH277" s="10" t="s">
        <v>851</v>
      </c>
      <c r="AI277" s="10" t="s">
        <v>833</v>
      </c>
      <c r="AJ277" s="10" t="s">
        <v>817</v>
      </c>
      <c r="AK277" s="10" t="s">
        <v>809</v>
      </c>
      <c r="AL277" s="10" t="s">
        <v>1183</v>
      </c>
    </row>
    <row r="278" spans="1:38" x14ac:dyDescent="0.35">
      <c r="A278" s="10" t="s">
        <v>270</v>
      </c>
      <c r="B278" s="10">
        <v>0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v>0</v>
      </c>
      <c r="T278" s="10">
        <v>15</v>
      </c>
      <c r="U278" s="10">
        <v>2</v>
      </c>
      <c r="V278" s="10">
        <v>0</v>
      </c>
      <c r="W278" s="10">
        <v>3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8">
        <f t="shared" si="4"/>
        <v>20</v>
      </c>
      <c r="AF278" s="10" t="s">
        <v>538</v>
      </c>
      <c r="AG278" s="10" t="s">
        <v>538</v>
      </c>
      <c r="AH278" s="10" t="s">
        <v>852</v>
      </c>
      <c r="AI278" s="10" t="s">
        <v>834</v>
      </c>
      <c r="AJ278" s="10" t="s">
        <v>818</v>
      </c>
      <c r="AK278" s="10" t="s">
        <v>810</v>
      </c>
      <c r="AL278" s="10" t="s">
        <v>1184</v>
      </c>
    </row>
    <row r="279" spans="1:38" x14ac:dyDescent="0.35">
      <c r="A279" s="10" t="s">
        <v>271</v>
      </c>
      <c r="B279" s="10">
        <v>0</v>
      </c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6</v>
      </c>
      <c r="V279" s="10">
        <v>4</v>
      </c>
      <c r="W279" s="10">
        <v>2</v>
      </c>
      <c r="X279" s="10">
        <v>5</v>
      </c>
      <c r="Y279" s="10">
        <v>0</v>
      </c>
      <c r="Z279" s="10">
        <v>2</v>
      </c>
      <c r="AA279" s="10">
        <v>0</v>
      </c>
      <c r="AB279" s="10">
        <v>0</v>
      </c>
      <c r="AC279" s="10">
        <v>1</v>
      </c>
      <c r="AD279" s="8">
        <f t="shared" si="4"/>
        <v>20</v>
      </c>
      <c r="AF279" s="10" t="s">
        <v>694</v>
      </c>
      <c r="AG279" s="10" t="s">
        <v>537</v>
      </c>
      <c r="AH279" s="10" t="s">
        <v>851</v>
      </c>
      <c r="AI279" s="10" t="s">
        <v>833</v>
      </c>
      <c r="AJ279" s="10" t="s">
        <v>817</v>
      </c>
      <c r="AK279" s="10" t="s">
        <v>809</v>
      </c>
      <c r="AL279" s="10" t="s">
        <v>1185</v>
      </c>
    </row>
    <row r="280" spans="1:38" x14ac:dyDescent="0.35">
      <c r="A280" s="10" t="s">
        <v>272</v>
      </c>
      <c r="B280" s="10">
        <v>0</v>
      </c>
      <c r="C280" s="10">
        <v>0</v>
      </c>
      <c r="D280" s="10">
        <v>0</v>
      </c>
      <c r="E280" s="10">
        <v>0</v>
      </c>
      <c r="F280" s="10">
        <v>18</v>
      </c>
      <c r="G280" s="10">
        <v>1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8">
        <f t="shared" si="4"/>
        <v>19</v>
      </c>
      <c r="AF280" s="10" t="s">
        <v>695</v>
      </c>
      <c r="AG280" s="10" t="s">
        <v>695</v>
      </c>
      <c r="AH280" s="10" t="s">
        <v>853</v>
      </c>
      <c r="AI280" s="10" t="s">
        <v>832</v>
      </c>
      <c r="AJ280" s="10" t="s">
        <v>816</v>
      </c>
      <c r="AK280" s="10" t="s">
        <v>809</v>
      </c>
      <c r="AL280" s="10" t="s">
        <v>1186</v>
      </c>
    </row>
    <row r="281" spans="1:38" x14ac:dyDescent="0.35">
      <c r="A281" s="10" t="s">
        <v>273</v>
      </c>
      <c r="B281" s="10">
        <v>0</v>
      </c>
      <c r="C281" s="10">
        <v>0</v>
      </c>
      <c r="D281" s="10">
        <v>1</v>
      </c>
      <c r="E281" s="10">
        <v>0</v>
      </c>
      <c r="F281" s="10">
        <v>1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1</v>
      </c>
      <c r="M281" s="10">
        <v>0</v>
      </c>
      <c r="N281" s="10">
        <v>0</v>
      </c>
      <c r="O281" s="10">
        <v>2</v>
      </c>
      <c r="P281" s="10">
        <v>0</v>
      </c>
      <c r="Q281" s="10">
        <v>0</v>
      </c>
      <c r="R281" s="10">
        <v>1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3</v>
      </c>
      <c r="Z281" s="10">
        <v>1</v>
      </c>
      <c r="AA281" s="10">
        <v>0</v>
      </c>
      <c r="AB281" s="10">
        <v>0</v>
      </c>
      <c r="AC281" s="10">
        <v>0</v>
      </c>
      <c r="AD281" s="8">
        <f t="shared" si="4"/>
        <v>19</v>
      </c>
      <c r="AF281" s="10" t="s">
        <v>696</v>
      </c>
      <c r="AG281" s="10" t="s">
        <v>906</v>
      </c>
      <c r="AH281" s="10" t="s">
        <v>875</v>
      </c>
      <c r="AI281" s="10" t="s">
        <v>832</v>
      </c>
      <c r="AJ281" s="10" t="s">
        <v>816</v>
      </c>
      <c r="AK281" s="10" t="s">
        <v>809</v>
      </c>
      <c r="AL281" s="10" t="s">
        <v>1187</v>
      </c>
    </row>
    <row r="282" spans="1:38" x14ac:dyDescent="0.35">
      <c r="A282" s="10" t="s">
        <v>274</v>
      </c>
      <c r="B282" s="10">
        <v>0</v>
      </c>
      <c r="C282" s="10">
        <v>2</v>
      </c>
      <c r="D282" s="10">
        <v>1</v>
      </c>
      <c r="E282" s="10">
        <v>0</v>
      </c>
      <c r="F282" s="10">
        <v>8</v>
      </c>
      <c r="G282" s="10">
        <v>2</v>
      </c>
      <c r="H282" s="10">
        <v>1</v>
      </c>
      <c r="I282" s="10">
        <v>0</v>
      </c>
      <c r="J282" s="10">
        <v>0</v>
      </c>
      <c r="K282" s="10">
        <v>1</v>
      </c>
      <c r="L282" s="10">
        <v>1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>
        <v>1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2</v>
      </c>
      <c r="AD282" s="8">
        <f t="shared" si="4"/>
        <v>19</v>
      </c>
      <c r="AF282" s="10" t="s">
        <v>566</v>
      </c>
      <c r="AG282" s="10" t="s">
        <v>566</v>
      </c>
      <c r="AH282" s="10" t="s">
        <v>866</v>
      </c>
      <c r="AI282" s="10" t="s">
        <v>834</v>
      </c>
      <c r="AJ282" s="10" t="s">
        <v>818</v>
      </c>
      <c r="AK282" s="10" t="s">
        <v>810</v>
      </c>
      <c r="AL282" s="10" t="s">
        <v>1188</v>
      </c>
    </row>
    <row r="283" spans="1:38" x14ac:dyDescent="0.35">
      <c r="A283" s="10" t="s">
        <v>275</v>
      </c>
      <c r="B283" s="10">
        <v>0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0">
        <v>18</v>
      </c>
      <c r="P283" s="10">
        <v>1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8">
        <f t="shared" si="4"/>
        <v>19</v>
      </c>
      <c r="AF283" s="10" t="s">
        <v>637</v>
      </c>
      <c r="AG283" s="10" t="s">
        <v>545</v>
      </c>
      <c r="AH283" s="10" t="s">
        <v>855</v>
      </c>
      <c r="AI283" s="10" t="s">
        <v>832</v>
      </c>
      <c r="AJ283" s="10" t="s">
        <v>816</v>
      </c>
      <c r="AK283" s="10" t="s">
        <v>809</v>
      </c>
      <c r="AL283" s="10" t="s">
        <v>1189</v>
      </c>
    </row>
    <row r="284" spans="1:38" x14ac:dyDescent="0.35">
      <c r="A284" s="10" t="s">
        <v>276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9</v>
      </c>
      <c r="I284" s="10">
        <v>0</v>
      </c>
      <c r="J284" s="10">
        <v>1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0</v>
      </c>
      <c r="AD284" s="8">
        <f t="shared" si="4"/>
        <v>19</v>
      </c>
      <c r="AF284" s="10" t="s">
        <v>535</v>
      </c>
      <c r="AG284" s="10" t="s">
        <v>535</v>
      </c>
      <c r="AH284" s="10" t="s">
        <v>849</v>
      </c>
      <c r="AI284" s="10" t="s">
        <v>831</v>
      </c>
      <c r="AJ284" s="10" t="s">
        <v>808</v>
      </c>
      <c r="AK284" s="10" t="s">
        <v>808</v>
      </c>
      <c r="AL284" s="10" t="s">
        <v>1190</v>
      </c>
    </row>
    <row r="285" spans="1:38" x14ac:dyDescent="0.35">
      <c r="A285" s="10" t="s">
        <v>277</v>
      </c>
      <c r="B285" s="10">
        <v>0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1</v>
      </c>
      <c r="V285" s="10">
        <v>0</v>
      </c>
      <c r="W285" s="10">
        <v>0</v>
      </c>
      <c r="X285" s="10">
        <v>0</v>
      </c>
      <c r="Y285" s="10">
        <v>18</v>
      </c>
      <c r="Z285" s="10">
        <v>0</v>
      </c>
      <c r="AA285" s="10">
        <v>0</v>
      </c>
      <c r="AB285" s="10">
        <v>0</v>
      </c>
      <c r="AC285" s="10">
        <v>0</v>
      </c>
      <c r="AD285" s="8">
        <f t="shared" si="4"/>
        <v>19</v>
      </c>
      <c r="AF285" s="10" t="s">
        <v>697</v>
      </c>
      <c r="AG285" s="10" t="s">
        <v>572</v>
      </c>
      <c r="AH285" s="10" t="s">
        <v>853</v>
      </c>
      <c r="AI285" s="10" t="s">
        <v>832</v>
      </c>
      <c r="AJ285" s="10" t="s">
        <v>816</v>
      </c>
      <c r="AK285" s="10" t="s">
        <v>809</v>
      </c>
      <c r="AL285" s="10" t="s">
        <v>1191</v>
      </c>
    </row>
    <row r="286" spans="1:38" x14ac:dyDescent="0.35">
      <c r="A286" s="10" t="s">
        <v>278</v>
      </c>
      <c r="B286" s="10">
        <v>0</v>
      </c>
      <c r="C286" s="10">
        <v>0</v>
      </c>
      <c r="D286" s="10">
        <v>0</v>
      </c>
      <c r="E286" s="10">
        <v>0</v>
      </c>
      <c r="F286" s="10">
        <v>17</v>
      </c>
      <c r="G286" s="10">
        <v>1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1</v>
      </c>
      <c r="AB286" s="10">
        <v>0</v>
      </c>
      <c r="AC286" s="10">
        <v>0</v>
      </c>
      <c r="AD286" s="8">
        <f t="shared" si="4"/>
        <v>19</v>
      </c>
      <c r="AF286" s="10" t="s">
        <v>698</v>
      </c>
      <c r="AG286" s="10" t="s">
        <v>747</v>
      </c>
      <c r="AH286" s="10" t="s">
        <v>855</v>
      </c>
      <c r="AI286" s="10" t="s">
        <v>832</v>
      </c>
      <c r="AJ286" s="10" t="s">
        <v>816</v>
      </c>
      <c r="AK286" s="10" t="s">
        <v>809</v>
      </c>
      <c r="AL286" s="10" t="s">
        <v>1192</v>
      </c>
    </row>
    <row r="287" spans="1:38" x14ac:dyDescent="0.35">
      <c r="A287" s="10" t="s">
        <v>279</v>
      </c>
      <c r="B287" s="10">
        <v>0</v>
      </c>
      <c r="C287" s="10">
        <v>0</v>
      </c>
      <c r="D287" s="10">
        <v>0</v>
      </c>
      <c r="E287" s="10">
        <v>0</v>
      </c>
      <c r="F287" s="10">
        <v>16</v>
      </c>
      <c r="G287" s="10">
        <v>1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0">
        <v>0</v>
      </c>
      <c r="U287" s="10">
        <v>1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8">
        <f t="shared" si="4"/>
        <v>18</v>
      </c>
      <c r="AF287" s="10" t="s">
        <v>617</v>
      </c>
      <c r="AG287" s="10" t="s">
        <v>863</v>
      </c>
      <c r="AH287" s="10" t="s">
        <v>863</v>
      </c>
      <c r="AI287" s="10" t="s">
        <v>832</v>
      </c>
      <c r="AJ287" s="10" t="s">
        <v>816</v>
      </c>
      <c r="AK287" s="10" t="s">
        <v>809</v>
      </c>
      <c r="AL287" s="10" t="s">
        <v>1193</v>
      </c>
    </row>
    <row r="288" spans="1:38" x14ac:dyDescent="0.35">
      <c r="A288" s="10" t="s">
        <v>280</v>
      </c>
      <c r="B288" s="10">
        <v>0</v>
      </c>
      <c r="C288" s="10">
        <v>1</v>
      </c>
      <c r="D288" s="10">
        <v>1</v>
      </c>
      <c r="E288" s="10">
        <v>0</v>
      </c>
      <c r="F288" s="10">
        <v>0</v>
      </c>
      <c r="G288" s="10">
        <v>0</v>
      </c>
      <c r="H288" s="10">
        <v>1</v>
      </c>
      <c r="I288" s="10">
        <v>1</v>
      </c>
      <c r="J288" s="10">
        <v>1</v>
      </c>
      <c r="K288" s="10">
        <v>3</v>
      </c>
      <c r="L288" s="10">
        <v>0</v>
      </c>
      <c r="M288" s="10">
        <v>0</v>
      </c>
      <c r="N288" s="10">
        <v>3</v>
      </c>
      <c r="O288" s="10">
        <v>0</v>
      </c>
      <c r="P288" s="10">
        <v>1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0">
        <v>0</v>
      </c>
      <c r="W288" s="10">
        <v>0</v>
      </c>
      <c r="X288" s="10">
        <v>0</v>
      </c>
      <c r="Y288" s="10">
        <v>1</v>
      </c>
      <c r="Z288" s="10">
        <v>1</v>
      </c>
      <c r="AA288" s="10">
        <v>0</v>
      </c>
      <c r="AB288" s="10">
        <v>3</v>
      </c>
      <c r="AC288" s="10">
        <v>1</v>
      </c>
      <c r="AD288" s="8">
        <f t="shared" si="4"/>
        <v>18</v>
      </c>
      <c r="AF288" s="10" t="s">
        <v>538</v>
      </c>
      <c r="AG288" s="10" t="s">
        <v>538</v>
      </c>
      <c r="AH288" s="10" t="s">
        <v>852</v>
      </c>
      <c r="AI288" s="10" t="s">
        <v>834</v>
      </c>
      <c r="AJ288" s="10" t="s">
        <v>818</v>
      </c>
      <c r="AK288" s="10" t="s">
        <v>810</v>
      </c>
      <c r="AL288" s="10" t="s">
        <v>1194</v>
      </c>
    </row>
    <row r="289" spans="1:38" x14ac:dyDescent="0.35">
      <c r="A289" s="10" t="s">
        <v>281</v>
      </c>
      <c r="B289" s="10">
        <v>0</v>
      </c>
      <c r="C289" s="10">
        <v>0</v>
      </c>
      <c r="D289" s="10">
        <v>0</v>
      </c>
      <c r="E289" s="10">
        <v>0</v>
      </c>
      <c r="F289" s="10">
        <v>17</v>
      </c>
      <c r="G289" s="10">
        <v>0</v>
      </c>
      <c r="H289" s="10">
        <v>0</v>
      </c>
      <c r="I289" s="10">
        <v>1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0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0">
        <v>0</v>
      </c>
      <c r="AD289" s="8">
        <f t="shared" si="4"/>
        <v>18</v>
      </c>
      <c r="AF289" s="10" t="s">
        <v>651</v>
      </c>
      <c r="AG289" s="10" t="s">
        <v>583</v>
      </c>
      <c r="AH289" s="10" t="s">
        <v>853</v>
      </c>
      <c r="AI289" s="10" t="s">
        <v>832</v>
      </c>
      <c r="AJ289" s="10" t="s">
        <v>816</v>
      </c>
      <c r="AK289" s="10" t="s">
        <v>809</v>
      </c>
      <c r="AL289" s="10" t="s">
        <v>1195</v>
      </c>
    </row>
    <row r="290" spans="1:38" x14ac:dyDescent="0.35">
      <c r="A290" s="10" t="s">
        <v>282</v>
      </c>
      <c r="B290" s="10">
        <v>0</v>
      </c>
      <c r="C290" s="10">
        <v>0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12</v>
      </c>
      <c r="Z290" s="10">
        <v>0</v>
      </c>
      <c r="AA290" s="10">
        <v>5</v>
      </c>
      <c r="AB290" s="10">
        <v>1</v>
      </c>
      <c r="AC290" s="10">
        <v>0</v>
      </c>
      <c r="AD290" s="8">
        <f t="shared" si="4"/>
        <v>18</v>
      </c>
      <c r="AF290" s="10" t="s">
        <v>699</v>
      </c>
      <c r="AG290" s="10" t="s">
        <v>747</v>
      </c>
      <c r="AH290" s="10" t="s">
        <v>855</v>
      </c>
      <c r="AI290" s="10" t="s">
        <v>832</v>
      </c>
      <c r="AJ290" s="10" t="s">
        <v>816</v>
      </c>
      <c r="AK290" s="10" t="s">
        <v>809</v>
      </c>
      <c r="AL290" s="10" t="s">
        <v>1196</v>
      </c>
    </row>
    <row r="291" spans="1:38" x14ac:dyDescent="0.35">
      <c r="A291" s="10" t="s">
        <v>283</v>
      </c>
      <c r="B291" s="10">
        <v>0</v>
      </c>
      <c r="C291" s="10">
        <v>3</v>
      </c>
      <c r="D291" s="10">
        <v>0</v>
      </c>
      <c r="E291" s="10">
        <v>0</v>
      </c>
      <c r="F291" s="10">
        <v>0</v>
      </c>
      <c r="G291" s="10">
        <v>1</v>
      </c>
      <c r="H291" s="10">
        <v>1</v>
      </c>
      <c r="I291" s="10">
        <v>3</v>
      </c>
      <c r="J291" s="10">
        <v>0</v>
      </c>
      <c r="K291" s="10">
        <v>1</v>
      </c>
      <c r="L291" s="10">
        <v>0</v>
      </c>
      <c r="M291" s="10">
        <v>1</v>
      </c>
      <c r="N291" s="10">
        <v>0</v>
      </c>
      <c r="O291" s="10">
        <v>0</v>
      </c>
      <c r="P291" s="10">
        <v>1</v>
      </c>
      <c r="Q291" s="10">
        <v>1</v>
      </c>
      <c r="R291" s="10">
        <v>0</v>
      </c>
      <c r="S291" s="10">
        <v>1</v>
      </c>
      <c r="T291" s="10">
        <v>0</v>
      </c>
      <c r="U291" s="10">
        <v>0</v>
      </c>
      <c r="V291" s="10">
        <v>2</v>
      </c>
      <c r="W291" s="10">
        <v>0</v>
      </c>
      <c r="X291" s="10">
        <v>1</v>
      </c>
      <c r="Y291" s="10">
        <v>0</v>
      </c>
      <c r="Z291" s="10">
        <v>0</v>
      </c>
      <c r="AA291" s="10">
        <v>1</v>
      </c>
      <c r="AB291" s="10">
        <v>0</v>
      </c>
      <c r="AC291" s="10">
        <v>1</v>
      </c>
      <c r="AD291" s="8">
        <f t="shared" si="4"/>
        <v>18</v>
      </c>
      <c r="AF291" s="10" t="s">
        <v>659</v>
      </c>
      <c r="AG291" s="10" t="s">
        <v>695</v>
      </c>
      <c r="AH291" s="10" t="s">
        <v>853</v>
      </c>
      <c r="AI291" s="10" t="s">
        <v>832</v>
      </c>
      <c r="AJ291" s="10" t="s">
        <v>816</v>
      </c>
      <c r="AK291" s="10" t="s">
        <v>809</v>
      </c>
      <c r="AL291" s="10" t="s">
        <v>1197</v>
      </c>
    </row>
    <row r="292" spans="1:38" x14ac:dyDescent="0.35">
      <c r="A292" s="10" t="s">
        <v>284</v>
      </c>
      <c r="B292" s="10">
        <v>0</v>
      </c>
      <c r="C292" s="10">
        <v>0</v>
      </c>
      <c r="D292" s="10">
        <v>0</v>
      </c>
      <c r="E292" s="10">
        <v>0</v>
      </c>
      <c r="F292" s="10">
        <v>7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11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8">
        <f t="shared" si="4"/>
        <v>18</v>
      </c>
      <c r="AF292" s="10" t="s">
        <v>700</v>
      </c>
      <c r="AG292" s="10" t="s">
        <v>747</v>
      </c>
      <c r="AH292" s="10" t="s">
        <v>855</v>
      </c>
      <c r="AI292" s="10" t="s">
        <v>832</v>
      </c>
      <c r="AJ292" s="10" t="s">
        <v>816</v>
      </c>
      <c r="AK292" s="10" t="s">
        <v>809</v>
      </c>
      <c r="AL292" s="10" t="s">
        <v>1198</v>
      </c>
    </row>
    <row r="293" spans="1:38" x14ac:dyDescent="0.35">
      <c r="A293" s="10" t="s">
        <v>285</v>
      </c>
      <c r="B293" s="10">
        <v>0</v>
      </c>
      <c r="C293" s="10">
        <v>0</v>
      </c>
      <c r="D293" s="10">
        <v>0</v>
      </c>
      <c r="E293" s="10">
        <v>0</v>
      </c>
      <c r="F293" s="10">
        <v>1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12</v>
      </c>
      <c r="P293" s="10">
        <v>0</v>
      </c>
      <c r="Q293" s="10">
        <v>0</v>
      </c>
      <c r="R293" s="10">
        <v>0</v>
      </c>
      <c r="S293" s="10">
        <v>0</v>
      </c>
      <c r="T293" s="10">
        <v>5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0</v>
      </c>
      <c r="AA293" s="10">
        <v>0</v>
      </c>
      <c r="AB293" s="10">
        <v>0</v>
      </c>
      <c r="AC293" s="10">
        <v>0</v>
      </c>
      <c r="AD293" s="8">
        <f t="shared" si="4"/>
        <v>18</v>
      </c>
      <c r="AF293" s="10" t="s">
        <v>636</v>
      </c>
      <c r="AG293" s="10" t="s">
        <v>583</v>
      </c>
      <c r="AH293" s="10" t="s">
        <v>853</v>
      </c>
      <c r="AI293" s="10" t="s">
        <v>832</v>
      </c>
      <c r="AJ293" s="10" t="s">
        <v>816</v>
      </c>
      <c r="AK293" s="10" t="s">
        <v>809</v>
      </c>
      <c r="AL293" s="10" t="s">
        <v>1199</v>
      </c>
    </row>
    <row r="294" spans="1:38" x14ac:dyDescent="0.35">
      <c r="A294" s="10" t="s">
        <v>286</v>
      </c>
      <c r="B294" s="10">
        <v>0</v>
      </c>
      <c r="C294" s="10">
        <v>0</v>
      </c>
      <c r="D294" s="10">
        <v>1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1</v>
      </c>
      <c r="O294" s="10">
        <v>0</v>
      </c>
      <c r="P294" s="10">
        <v>0</v>
      </c>
      <c r="Q294" s="10">
        <v>0</v>
      </c>
      <c r="R294" s="10">
        <v>2</v>
      </c>
      <c r="S294" s="10">
        <v>10</v>
      </c>
      <c r="T294" s="10">
        <v>0</v>
      </c>
      <c r="U294" s="10">
        <v>0</v>
      </c>
      <c r="V294" s="10">
        <v>0</v>
      </c>
      <c r="W294" s="10">
        <v>2</v>
      </c>
      <c r="X294" s="10">
        <v>1</v>
      </c>
      <c r="Y294" s="10">
        <v>0</v>
      </c>
      <c r="Z294" s="10">
        <v>0</v>
      </c>
      <c r="AA294" s="10">
        <v>0</v>
      </c>
      <c r="AB294" s="10">
        <v>0</v>
      </c>
      <c r="AC294" s="10">
        <v>0</v>
      </c>
      <c r="AD294" s="8">
        <f t="shared" si="4"/>
        <v>17</v>
      </c>
      <c r="AF294" s="10" t="s">
        <v>534</v>
      </c>
      <c r="AG294" s="10" t="s">
        <v>534</v>
      </c>
      <c r="AH294" s="10" t="s">
        <v>848</v>
      </c>
      <c r="AI294" s="10" t="s">
        <v>830</v>
      </c>
      <c r="AJ294" s="10" t="s">
        <v>808</v>
      </c>
      <c r="AK294" s="10" t="s">
        <v>808</v>
      </c>
      <c r="AL294" s="10" t="s">
        <v>1200</v>
      </c>
    </row>
    <row r="295" spans="1:38" x14ac:dyDescent="0.35">
      <c r="A295" s="10" t="s">
        <v>287</v>
      </c>
      <c r="B295" s="10">
        <v>0</v>
      </c>
      <c r="C295" s="10">
        <v>0</v>
      </c>
      <c r="D295" s="10">
        <v>0</v>
      </c>
      <c r="E295" s="10">
        <v>0</v>
      </c>
      <c r="F295" s="10">
        <v>12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  <c r="R295" s="10">
        <v>0</v>
      </c>
      <c r="S295" s="10">
        <v>0</v>
      </c>
      <c r="T295" s="10">
        <v>5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  <c r="Z295" s="10">
        <v>0</v>
      </c>
      <c r="AA295" s="10">
        <v>0</v>
      </c>
      <c r="AB295" s="10">
        <v>0</v>
      </c>
      <c r="AC295" s="10">
        <v>0</v>
      </c>
      <c r="AD295" s="8">
        <f t="shared" si="4"/>
        <v>17</v>
      </c>
      <c r="AF295" s="10" t="s">
        <v>701</v>
      </c>
      <c r="AG295" s="10" t="s">
        <v>904</v>
      </c>
      <c r="AH295" s="10" t="s">
        <v>849</v>
      </c>
      <c r="AI295" s="10" t="s">
        <v>831</v>
      </c>
      <c r="AJ295" s="10" t="s">
        <v>808</v>
      </c>
      <c r="AK295" s="10" t="s">
        <v>808</v>
      </c>
      <c r="AL295" s="10" t="s">
        <v>1201</v>
      </c>
    </row>
    <row r="296" spans="1:38" x14ac:dyDescent="0.35">
      <c r="A296" s="10" t="s">
        <v>288</v>
      </c>
      <c r="B296" s="10">
        <v>2</v>
      </c>
      <c r="C296" s="10">
        <v>2</v>
      </c>
      <c r="D296" s="10">
        <v>0</v>
      </c>
      <c r="E296" s="10">
        <v>1</v>
      </c>
      <c r="F296" s="10">
        <v>3</v>
      </c>
      <c r="G296" s="10">
        <v>0</v>
      </c>
      <c r="H296" s="10">
        <v>0</v>
      </c>
      <c r="I296" s="10">
        <v>2</v>
      </c>
      <c r="J296" s="10">
        <v>0</v>
      </c>
      <c r="K296" s="10">
        <v>0</v>
      </c>
      <c r="L296" s="10">
        <v>0</v>
      </c>
      <c r="M296" s="10">
        <v>1</v>
      </c>
      <c r="N296" s="10">
        <v>0</v>
      </c>
      <c r="O296" s="10">
        <v>0</v>
      </c>
      <c r="P296" s="10">
        <v>1</v>
      </c>
      <c r="Q296" s="10">
        <v>0</v>
      </c>
      <c r="R296" s="10">
        <v>1</v>
      </c>
      <c r="S296" s="10">
        <v>0</v>
      </c>
      <c r="T296" s="10">
        <v>0</v>
      </c>
      <c r="U296" s="10">
        <v>1</v>
      </c>
      <c r="V296" s="10">
        <v>0</v>
      </c>
      <c r="W296" s="10">
        <v>1</v>
      </c>
      <c r="X296" s="10">
        <v>0</v>
      </c>
      <c r="Y296" s="10">
        <v>0</v>
      </c>
      <c r="Z296" s="10">
        <v>0</v>
      </c>
      <c r="AA296" s="10">
        <v>1</v>
      </c>
      <c r="AB296" s="10">
        <v>1</v>
      </c>
      <c r="AC296" s="10">
        <v>0</v>
      </c>
      <c r="AD296" s="8">
        <f t="shared" si="4"/>
        <v>17</v>
      </c>
      <c r="AF296" s="10" t="s">
        <v>583</v>
      </c>
      <c r="AG296" s="10" t="s">
        <v>583</v>
      </c>
      <c r="AH296" s="10" t="s">
        <v>853</v>
      </c>
      <c r="AI296" s="10" t="s">
        <v>832</v>
      </c>
      <c r="AJ296" s="10" t="s">
        <v>816</v>
      </c>
      <c r="AK296" s="10" t="s">
        <v>809</v>
      </c>
      <c r="AL296" s="10" t="s">
        <v>1202</v>
      </c>
    </row>
    <row r="297" spans="1:38" x14ac:dyDescent="0.35">
      <c r="A297" s="10" t="s">
        <v>289</v>
      </c>
      <c r="B297" s="10">
        <v>0</v>
      </c>
      <c r="C297" s="10">
        <v>1</v>
      </c>
      <c r="D297" s="10">
        <v>0</v>
      </c>
      <c r="E297" s="10">
        <v>1</v>
      </c>
      <c r="F297" s="10">
        <v>0</v>
      </c>
      <c r="G297" s="10">
        <v>1</v>
      </c>
      <c r="H297" s="10">
        <v>1</v>
      </c>
      <c r="I297" s="10">
        <v>0</v>
      </c>
      <c r="J297" s="10">
        <v>1</v>
      </c>
      <c r="K297" s="10">
        <v>2</v>
      </c>
      <c r="L297" s="10">
        <v>0</v>
      </c>
      <c r="M297" s="10">
        <v>0</v>
      </c>
      <c r="N297" s="10">
        <v>0</v>
      </c>
      <c r="O297" s="10">
        <v>0</v>
      </c>
      <c r="P297" s="10">
        <v>5</v>
      </c>
      <c r="Q297" s="10">
        <v>2</v>
      </c>
      <c r="R297" s="10">
        <v>1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1</v>
      </c>
      <c r="Y297" s="10">
        <v>0</v>
      </c>
      <c r="Z297" s="10">
        <v>0</v>
      </c>
      <c r="AA297" s="10">
        <v>0</v>
      </c>
      <c r="AB297" s="10">
        <v>0</v>
      </c>
      <c r="AC297" s="10">
        <v>1</v>
      </c>
      <c r="AD297" s="8">
        <f t="shared" si="4"/>
        <v>17</v>
      </c>
      <c r="AF297" s="10" t="s">
        <v>702</v>
      </c>
      <c r="AG297" s="10" t="s">
        <v>702</v>
      </c>
      <c r="AH297" s="10" t="s">
        <v>879</v>
      </c>
      <c r="AI297" s="10" t="s">
        <v>842</v>
      </c>
      <c r="AJ297" s="10" t="s">
        <v>817</v>
      </c>
      <c r="AK297" s="10" t="s">
        <v>809</v>
      </c>
      <c r="AL297" s="10" t="s">
        <v>1203</v>
      </c>
    </row>
    <row r="298" spans="1:38" x14ac:dyDescent="0.35">
      <c r="A298" s="10" t="s">
        <v>290</v>
      </c>
      <c r="B298" s="10">
        <v>1</v>
      </c>
      <c r="C298" s="10">
        <v>1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2</v>
      </c>
      <c r="L298" s="10">
        <v>0</v>
      </c>
      <c r="M298" s="10">
        <v>0</v>
      </c>
      <c r="N298" s="10">
        <v>0</v>
      </c>
      <c r="O298" s="10">
        <v>0</v>
      </c>
      <c r="P298" s="10">
        <v>1</v>
      </c>
      <c r="Q298" s="10">
        <v>1</v>
      </c>
      <c r="R298" s="10">
        <v>0</v>
      </c>
      <c r="S298" s="10">
        <v>3</v>
      </c>
      <c r="T298" s="10">
        <v>0</v>
      </c>
      <c r="U298" s="10">
        <v>1</v>
      </c>
      <c r="V298" s="10">
        <v>1</v>
      </c>
      <c r="W298" s="10">
        <v>2</v>
      </c>
      <c r="X298" s="10">
        <v>0</v>
      </c>
      <c r="Y298" s="10">
        <v>0</v>
      </c>
      <c r="Z298" s="10">
        <v>2</v>
      </c>
      <c r="AA298" s="10">
        <v>2</v>
      </c>
      <c r="AB298" s="10">
        <v>0</v>
      </c>
      <c r="AC298" s="10">
        <v>0</v>
      </c>
      <c r="AD298" s="8">
        <f t="shared" si="4"/>
        <v>17</v>
      </c>
      <c r="AF298" s="10" t="s">
        <v>538</v>
      </c>
      <c r="AG298" s="10" t="s">
        <v>538</v>
      </c>
      <c r="AH298" s="10" t="s">
        <v>852</v>
      </c>
      <c r="AI298" s="10" t="s">
        <v>834</v>
      </c>
      <c r="AJ298" s="10" t="s">
        <v>818</v>
      </c>
      <c r="AK298" s="10" t="s">
        <v>810</v>
      </c>
      <c r="AL298" s="10" t="s">
        <v>1204</v>
      </c>
    </row>
    <row r="299" spans="1:38" x14ac:dyDescent="0.35">
      <c r="A299" s="10" t="s">
        <v>291</v>
      </c>
      <c r="B299" s="10">
        <v>0</v>
      </c>
      <c r="C299" s="10">
        <v>0</v>
      </c>
      <c r="D299" s="10">
        <v>0</v>
      </c>
      <c r="E299" s="10">
        <v>0</v>
      </c>
      <c r="F299" s="10">
        <v>11</v>
      </c>
      <c r="G299" s="10">
        <v>1</v>
      </c>
      <c r="H299" s="10">
        <v>0</v>
      </c>
      <c r="I299" s="10">
        <v>1</v>
      </c>
      <c r="J299" s="10">
        <v>0</v>
      </c>
      <c r="K299" s="10">
        <v>1</v>
      </c>
      <c r="L299" s="10">
        <v>0</v>
      </c>
      <c r="M299" s="10">
        <v>0</v>
      </c>
      <c r="N299" s="10">
        <v>0</v>
      </c>
      <c r="O299" s="10">
        <v>2</v>
      </c>
      <c r="P299" s="10">
        <v>0</v>
      </c>
      <c r="Q299" s="10">
        <v>0</v>
      </c>
      <c r="R299" s="10">
        <v>0</v>
      </c>
      <c r="S299" s="10">
        <v>0</v>
      </c>
      <c r="T299" s="10">
        <v>1</v>
      </c>
      <c r="U299" s="10">
        <v>0</v>
      </c>
      <c r="V299" s="10">
        <v>0</v>
      </c>
      <c r="W299" s="10">
        <v>0</v>
      </c>
      <c r="X299" s="10">
        <v>0</v>
      </c>
      <c r="Y299" s="10">
        <v>0</v>
      </c>
      <c r="Z299" s="10">
        <v>0</v>
      </c>
      <c r="AA299" s="10">
        <v>0</v>
      </c>
      <c r="AB299" s="10">
        <v>0</v>
      </c>
      <c r="AC299" s="10">
        <v>0</v>
      </c>
      <c r="AD299" s="8">
        <f t="shared" si="4"/>
        <v>17</v>
      </c>
      <c r="AF299" s="10" t="s">
        <v>703</v>
      </c>
      <c r="AG299" s="10" t="s">
        <v>703</v>
      </c>
      <c r="AH299" s="10" t="s">
        <v>855</v>
      </c>
      <c r="AI299" s="10" t="s">
        <v>832</v>
      </c>
      <c r="AJ299" s="10" t="s">
        <v>816</v>
      </c>
      <c r="AK299" s="10" t="s">
        <v>809</v>
      </c>
      <c r="AL299" s="10" t="s">
        <v>1205</v>
      </c>
    </row>
    <row r="300" spans="1:38" x14ac:dyDescent="0.35">
      <c r="A300" s="10" t="s">
        <v>292</v>
      </c>
      <c r="B300" s="10">
        <v>0</v>
      </c>
      <c r="C300" s="10">
        <v>0</v>
      </c>
      <c r="D300" s="10">
        <v>0</v>
      </c>
      <c r="E300" s="10">
        <v>0</v>
      </c>
      <c r="F300" s="10">
        <v>13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3</v>
      </c>
      <c r="U300" s="10">
        <v>0</v>
      </c>
      <c r="V300" s="10">
        <v>0</v>
      </c>
      <c r="W300" s="10">
        <v>0</v>
      </c>
      <c r="X300" s="10">
        <v>0</v>
      </c>
      <c r="Y300" s="10">
        <v>0</v>
      </c>
      <c r="Z300" s="10">
        <v>0</v>
      </c>
      <c r="AA300" s="10">
        <v>0</v>
      </c>
      <c r="AB300" s="10">
        <v>0</v>
      </c>
      <c r="AC300" s="10">
        <v>0</v>
      </c>
      <c r="AD300" s="8">
        <f t="shared" si="4"/>
        <v>16</v>
      </c>
      <c r="AF300" s="10" t="s">
        <v>538</v>
      </c>
      <c r="AG300" s="10" t="s">
        <v>538</v>
      </c>
      <c r="AH300" s="10" t="s">
        <v>852</v>
      </c>
      <c r="AI300" s="10" t="s">
        <v>834</v>
      </c>
      <c r="AJ300" s="10" t="s">
        <v>818</v>
      </c>
      <c r="AK300" s="10" t="s">
        <v>810</v>
      </c>
      <c r="AL300" s="10" t="s">
        <v>1206</v>
      </c>
    </row>
    <row r="301" spans="1:38" x14ac:dyDescent="0.35">
      <c r="A301" s="10" t="s">
        <v>293</v>
      </c>
      <c r="B301" s="10">
        <v>0</v>
      </c>
      <c r="C301" s="10">
        <v>0</v>
      </c>
      <c r="D301" s="10">
        <v>0</v>
      </c>
      <c r="E301" s="10">
        <v>0</v>
      </c>
      <c r="F301" s="10">
        <v>13</v>
      </c>
      <c r="G301" s="10">
        <v>0</v>
      </c>
      <c r="H301" s="10">
        <v>0</v>
      </c>
      <c r="I301" s="10">
        <v>1</v>
      </c>
      <c r="J301" s="10">
        <v>2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  <c r="X301" s="10">
        <v>0</v>
      </c>
      <c r="Y301" s="10">
        <v>0</v>
      </c>
      <c r="Z301" s="10">
        <v>0</v>
      </c>
      <c r="AA301" s="10">
        <v>0</v>
      </c>
      <c r="AB301" s="10">
        <v>0</v>
      </c>
      <c r="AC301" s="10">
        <v>0</v>
      </c>
      <c r="AD301" s="8">
        <f t="shared" si="4"/>
        <v>16</v>
      </c>
      <c r="AF301" s="10" t="s">
        <v>704</v>
      </c>
      <c r="AG301" s="10" t="s">
        <v>604</v>
      </c>
      <c r="AH301" s="10" t="s">
        <v>855</v>
      </c>
      <c r="AI301" s="10" t="s">
        <v>832</v>
      </c>
      <c r="AJ301" s="10" t="s">
        <v>816</v>
      </c>
      <c r="AK301" s="10" t="s">
        <v>809</v>
      </c>
      <c r="AL301" s="10" t="s">
        <v>1207</v>
      </c>
    </row>
    <row r="302" spans="1:38" x14ac:dyDescent="0.35">
      <c r="A302" s="10" t="s">
        <v>294</v>
      </c>
      <c r="B302" s="10">
        <v>0</v>
      </c>
      <c r="C302" s="10">
        <v>2</v>
      </c>
      <c r="D302" s="10">
        <v>1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1</v>
      </c>
      <c r="L302" s="10">
        <v>0</v>
      </c>
      <c r="M302" s="10">
        <v>1</v>
      </c>
      <c r="N302" s="10">
        <v>0</v>
      </c>
      <c r="O302" s="10">
        <v>6</v>
      </c>
      <c r="P302" s="10">
        <v>0</v>
      </c>
      <c r="Q302" s="10">
        <v>0</v>
      </c>
      <c r="R302" s="10">
        <v>2</v>
      </c>
      <c r="S302" s="10">
        <v>1</v>
      </c>
      <c r="T302" s="10">
        <v>1</v>
      </c>
      <c r="U302" s="10">
        <v>0</v>
      </c>
      <c r="V302" s="10">
        <v>0</v>
      </c>
      <c r="W302" s="10">
        <v>0</v>
      </c>
      <c r="X302" s="10">
        <v>0</v>
      </c>
      <c r="Y302" s="10">
        <v>1</v>
      </c>
      <c r="Z302" s="10">
        <v>0</v>
      </c>
      <c r="AA302" s="10">
        <v>0</v>
      </c>
      <c r="AB302" s="10">
        <v>0</v>
      </c>
      <c r="AC302" s="10">
        <v>0</v>
      </c>
      <c r="AD302" s="8">
        <f t="shared" si="4"/>
        <v>16</v>
      </c>
      <c r="AF302" s="10" t="s">
        <v>651</v>
      </c>
      <c r="AG302" s="10" t="s">
        <v>583</v>
      </c>
      <c r="AH302" s="10" t="s">
        <v>853</v>
      </c>
      <c r="AI302" s="10" t="s">
        <v>832</v>
      </c>
      <c r="AJ302" s="10" t="s">
        <v>816</v>
      </c>
      <c r="AK302" s="10" t="s">
        <v>809</v>
      </c>
      <c r="AL302" s="10" t="s">
        <v>1208</v>
      </c>
    </row>
    <row r="303" spans="1:38" x14ac:dyDescent="0.35">
      <c r="A303" s="10" t="s">
        <v>295</v>
      </c>
      <c r="B303" s="10">
        <v>0</v>
      </c>
      <c r="C303" s="10">
        <v>0</v>
      </c>
      <c r="D303" s="10">
        <v>0</v>
      </c>
      <c r="E303" s="10">
        <v>0</v>
      </c>
      <c r="F303" s="10">
        <v>15</v>
      </c>
      <c r="G303" s="10">
        <v>0</v>
      </c>
      <c r="H303" s="10">
        <v>0</v>
      </c>
      <c r="I303" s="10">
        <v>1</v>
      </c>
      <c r="J303" s="10">
        <v>0</v>
      </c>
      <c r="K303" s="10">
        <v>0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0</v>
      </c>
      <c r="V303" s="10">
        <v>0</v>
      </c>
      <c r="W303" s="10">
        <v>0</v>
      </c>
      <c r="X303" s="10">
        <v>0</v>
      </c>
      <c r="Y303" s="10">
        <v>0</v>
      </c>
      <c r="Z303" s="10">
        <v>0</v>
      </c>
      <c r="AA303" s="10">
        <v>0</v>
      </c>
      <c r="AB303" s="10">
        <v>0</v>
      </c>
      <c r="AC303" s="10">
        <v>0</v>
      </c>
      <c r="AD303" s="8">
        <f t="shared" si="4"/>
        <v>16</v>
      </c>
      <c r="AF303" s="10" t="s">
        <v>705</v>
      </c>
      <c r="AG303" s="10" t="s">
        <v>863</v>
      </c>
      <c r="AH303" s="10" t="s">
        <v>863</v>
      </c>
      <c r="AI303" s="10" t="s">
        <v>832</v>
      </c>
      <c r="AJ303" s="10" t="s">
        <v>816</v>
      </c>
      <c r="AK303" s="10" t="s">
        <v>809</v>
      </c>
      <c r="AL303" s="10" t="s">
        <v>1209</v>
      </c>
    </row>
    <row r="304" spans="1:38" x14ac:dyDescent="0.35">
      <c r="A304" s="10" t="s">
        <v>296</v>
      </c>
      <c r="B304" s="10">
        <v>0</v>
      </c>
      <c r="C304" s="10">
        <v>0</v>
      </c>
      <c r="D304" s="10">
        <v>1</v>
      </c>
      <c r="E304" s="10">
        <v>0</v>
      </c>
      <c r="F304" s="10">
        <v>0</v>
      </c>
      <c r="G304" s="10">
        <v>1</v>
      </c>
      <c r="H304" s="10">
        <v>1</v>
      </c>
      <c r="I304" s="10">
        <v>0</v>
      </c>
      <c r="J304" s="10">
        <v>0</v>
      </c>
      <c r="K304" s="10">
        <v>1</v>
      </c>
      <c r="L304" s="10">
        <v>1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  <c r="R304" s="10">
        <v>2</v>
      </c>
      <c r="S304" s="10">
        <v>0</v>
      </c>
      <c r="T304" s="10">
        <v>1</v>
      </c>
      <c r="U304" s="10">
        <v>1</v>
      </c>
      <c r="V304" s="10">
        <v>2</v>
      </c>
      <c r="W304" s="10">
        <v>1</v>
      </c>
      <c r="X304" s="10">
        <v>0</v>
      </c>
      <c r="Y304" s="10">
        <v>1</v>
      </c>
      <c r="Z304" s="10">
        <v>0</v>
      </c>
      <c r="AA304" s="10">
        <v>2</v>
      </c>
      <c r="AB304" s="10">
        <v>0</v>
      </c>
      <c r="AC304" s="10">
        <v>1</v>
      </c>
      <c r="AD304" s="8">
        <f t="shared" si="4"/>
        <v>16</v>
      </c>
      <c r="AF304" s="10" t="s">
        <v>538</v>
      </c>
      <c r="AG304" s="10" t="s">
        <v>538</v>
      </c>
      <c r="AH304" s="10" t="s">
        <v>852</v>
      </c>
      <c r="AI304" s="10" t="s">
        <v>834</v>
      </c>
      <c r="AJ304" s="10" t="s">
        <v>818</v>
      </c>
      <c r="AK304" s="10" t="s">
        <v>810</v>
      </c>
      <c r="AL304" s="10" t="s">
        <v>1210</v>
      </c>
    </row>
    <row r="305" spans="1:38" x14ac:dyDescent="0.35">
      <c r="A305" s="10" t="s">
        <v>297</v>
      </c>
      <c r="B305" s="10">
        <v>1</v>
      </c>
      <c r="C305" s="10">
        <v>1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2</v>
      </c>
      <c r="L305" s="10">
        <v>0</v>
      </c>
      <c r="M305" s="10">
        <v>1</v>
      </c>
      <c r="N305" s="10">
        <v>0</v>
      </c>
      <c r="O305" s="10">
        <v>5</v>
      </c>
      <c r="P305" s="10">
        <v>2</v>
      </c>
      <c r="Q305" s="10">
        <v>0</v>
      </c>
      <c r="R305" s="10">
        <v>1</v>
      </c>
      <c r="S305" s="10">
        <v>0</v>
      </c>
      <c r="T305" s="10">
        <v>1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0">
        <v>0</v>
      </c>
      <c r="AA305" s="10">
        <v>1</v>
      </c>
      <c r="AB305" s="10">
        <v>0</v>
      </c>
      <c r="AC305" s="10">
        <v>1</v>
      </c>
      <c r="AD305" s="8">
        <f t="shared" si="4"/>
        <v>16</v>
      </c>
      <c r="AF305" s="10" t="s">
        <v>706</v>
      </c>
      <c r="AG305" s="10" t="s">
        <v>583</v>
      </c>
      <c r="AH305" s="10" t="s">
        <v>853</v>
      </c>
      <c r="AI305" s="10" t="s">
        <v>832</v>
      </c>
      <c r="AJ305" s="10" t="s">
        <v>816</v>
      </c>
      <c r="AK305" s="10" t="s">
        <v>809</v>
      </c>
      <c r="AL305" s="10" t="s">
        <v>1211</v>
      </c>
    </row>
    <row r="306" spans="1:38" x14ac:dyDescent="0.35">
      <c r="A306" s="10" t="s">
        <v>298</v>
      </c>
      <c r="B306" s="10">
        <v>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16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  <c r="X306" s="10">
        <v>0</v>
      </c>
      <c r="Y306" s="10">
        <v>0</v>
      </c>
      <c r="Z306" s="10">
        <v>0</v>
      </c>
      <c r="AA306" s="10">
        <v>0</v>
      </c>
      <c r="AB306" s="10">
        <v>0</v>
      </c>
      <c r="AC306" s="10">
        <v>0</v>
      </c>
      <c r="AD306" s="8">
        <f t="shared" si="4"/>
        <v>16</v>
      </c>
      <c r="AF306" s="10" t="s">
        <v>707</v>
      </c>
      <c r="AG306" s="10" t="s">
        <v>707</v>
      </c>
      <c r="AH306" s="10" t="s">
        <v>849</v>
      </c>
      <c r="AI306" s="10" t="s">
        <v>831</v>
      </c>
      <c r="AJ306" s="10" t="s">
        <v>808</v>
      </c>
      <c r="AK306" s="10" t="s">
        <v>808</v>
      </c>
      <c r="AL306" s="10" t="s">
        <v>1212</v>
      </c>
    </row>
    <row r="307" spans="1:38" x14ac:dyDescent="0.35">
      <c r="A307" s="10" t="s">
        <v>299</v>
      </c>
      <c r="B307" s="10">
        <v>0</v>
      </c>
      <c r="C307" s="10">
        <v>0</v>
      </c>
      <c r="D307" s="10">
        <v>0</v>
      </c>
      <c r="E307" s="10">
        <v>0</v>
      </c>
      <c r="F307" s="10">
        <v>12</v>
      </c>
      <c r="G307" s="10">
        <v>2</v>
      </c>
      <c r="H307" s="10">
        <v>0</v>
      </c>
      <c r="I307" s="10">
        <v>1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0</v>
      </c>
      <c r="Z307" s="10">
        <v>0</v>
      </c>
      <c r="AA307" s="10">
        <v>0</v>
      </c>
      <c r="AB307" s="10">
        <v>0</v>
      </c>
      <c r="AC307" s="10">
        <v>0</v>
      </c>
      <c r="AD307" s="8">
        <f t="shared" si="4"/>
        <v>15</v>
      </c>
      <c r="AF307" s="10" t="s">
        <v>708</v>
      </c>
      <c r="AG307" s="10" t="s">
        <v>863</v>
      </c>
      <c r="AH307" s="10" t="s">
        <v>863</v>
      </c>
      <c r="AI307" s="10" t="s">
        <v>832</v>
      </c>
      <c r="AJ307" s="10" t="s">
        <v>816</v>
      </c>
      <c r="AK307" s="10" t="s">
        <v>809</v>
      </c>
      <c r="AL307" s="10" t="s">
        <v>1213</v>
      </c>
    </row>
    <row r="308" spans="1:38" x14ac:dyDescent="0.35">
      <c r="A308" s="10" t="s">
        <v>300</v>
      </c>
      <c r="B308" s="10">
        <v>1</v>
      </c>
      <c r="C308" s="10">
        <v>4</v>
      </c>
      <c r="D308" s="10">
        <v>0</v>
      </c>
      <c r="E308" s="10">
        <v>0</v>
      </c>
      <c r="F308" s="10">
        <v>0</v>
      </c>
      <c r="G308" s="10">
        <v>2</v>
      </c>
      <c r="H308" s="10">
        <v>1</v>
      </c>
      <c r="I308" s="10">
        <v>2</v>
      </c>
      <c r="J308" s="10">
        <v>1</v>
      </c>
      <c r="K308" s="10">
        <v>0</v>
      </c>
      <c r="L308" s="10">
        <v>0</v>
      </c>
      <c r="M308" s="10">
        <v>0</v>
      </c>
      <c r="N308" s="10">
        <v>0</v>
      </c>
      <c r="O308" s="10">
        <v>1</v>
      </c>
      <c r="P308" s="10">
        <v>1</v>
      </c>
      <c r="Q308" s="10">
        <v>0</v>
      </c>
      <c r="R308" s="10">
        <v>1</v>
      </c>
      <c r="S308" s="10">
        <v>0</v>
      </c>
      <c r="T308" s="10">
        <v>1</v>
      </c>
      <c r="U308" s="10">
        <v>0</v>
      </c>
      <c r="V308" s="10">
        <v>0</v>
      </c>
      <c r="W308" s="10">
        <v>0</v>
      </c>
      <c r="X308" s="10">
        <v>0</v>
      </c>
      <c r="Y308" s="10">
        <v>0</v>
      </c>
      <c r="Z308" s="10">
        <v>0</v>
      </c>
      <c r="AA308" s="10">
        <v>0</v>
      </c>
      <c r="AB308" s="10">
        <v>0</v>
      </c>
      <c r="AC308" s="10">
        <v>0</v>
      </c>
      <c r="AD308" s="8">
        <f t="shared" si="4"/>
        <v>15</v>
      </c>
      <c r="AF308" s="10" t="s">
        <v>709</v>
      </c>
      <c r="AG308" s="10" t="s">
        <v>720</v>
      </c>
      <c r="AH308" s="10" t="s">
        <v>855</v>
      </c>
      <c r="AI308" s="10" t="s">
        <v>832</v>
      </c>
      <c r="AJ308" s="10" t="s">
        <v>816</v>
      </c>
      <c r="AK308" s="10" t="s">
        <v>809</v>
      </c>
      <c r="AL308" s="10" t="s">
        <v>1214</v>
      </c>
    </row>
    <row r="309" spans="1:38" x14ac:dyDescent="0.35">
      <c r="A309" s="10" t="s">
        <v>301</v>
      </c>
      <c r="B309" s="10">
        <v>1</v>
      </c>
      <c r="C309" s="10">
        <v>1</v>
      </c>
      <c r="D309" s="10">
        <v>0</v>
      </c>
      <c r="E309" s="10">
        <v>0</v>
      </c>
      <c r="F309" s="10">
        <v>0</v>
      </c>
      <c r="G309" s="10">
        <v>2</v>
      </c>
      <c r="H309" s="10">
        <v>0</v>
      </c>
      <c r="I309" s="10">
        <v>1</v>
      </c>
      <c r="J309" s="10">
        <v>2</v>
      </c>
      <c r="K309" s="10">
        <v>0</v>
      </c>
      <c r="L309" s="10">
        <v>2</v>
      </c>
      <c r="M309" s="10">
        <v>5</v>
      </c>
      <c r="N309" s="10">
        <v>1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  <c r="X309" s="10">
        <v>0</v>
      </c>
      <c r="Y309" s="10">
        <v>0</v>
      </c>
      <c r="Z309" s="10">
        <v>0</v>
      </c>
      <c r="AA309" s="10">
        <v>0</v>
      </c>
      <c r="AB309" s="10">
        <v>0</v>
      </c>
      <c r="AC309" s="10">
        <v>0</v>
      </c>
      <c r="AD309" s="8">
        <f t="shared" si="4"/>
        <v>15</v>
      </c>
      <c r="AF309" s="10" t="s">
        <v>535</v>
      </c>
      <c r="AG309" s="10" t="s">
        <v>535</v>
      </c>
      <c r="AH309" s="10" t="s">
        <v>849</v>
      </c>
      <c r="AI309" s="10" t="s">
        <v>831</v>
      </c>
      <c r="AJ309" s="10" t="s">
        <v>808</v>
      </c>
      <c r="AK309" s="10" t="s">
        <v>808</v>
      </c>
      <c r="AL309" s="10" t="s">
        <v>1215</v>
      </c>
    </row>
    <row r="310" spans="1:38" x14ac:dyDescent="0.35">
      <c r="A310" s="10" t="s">
        <v>302</v>
      </c>
      <c r="B310" s="10">
        <v>1</v>
      </c>
      <c r="C310" s="10">
        <v>2</v>
      </c>
      <c r="D310" s="10">
        <v>0</v>
      </c>
      <c r="E310" s="10">
        <v>0</v>
      </c>
      <c r="F310" s="10">
        <v>0</v>
      </c>
      <c r="G310" s="10">
        <v>1</v>
      </c>
      <c r="H310" s="10">
        <v>0</v>
      </c>
      <c r="I310" s="10">
        <v>4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3</v>
      </c>
      <c r="Q310" s="10">
        <v>1</v>
      </c>
      <c r="R310" s="10">
        <v>0</v>
      </c>
      <c r="S310" s="10">
        <v>2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  <c r="Z310" s="10">
        <v>0</v>
      </c>
      <c r="AA310" s="10">
        <v>1</v>
      </c>
      <c r="AB310" s="10">
        <v>0</v>
      </c>
      <c r="AC310" s="10">
        <v>0</v>
      </c>
      <c r="AD310" s="8">
        <f t="shared" si="4"/>
        <v>15</v>
      </c>
      <c r="AF310" s="10" t="s">
        <v>538</v>
      </c>
      <c r="AG310" s="10" t="s">
        <v>538</v>
      </c>
      <c r="AH310" s="10" t="s">
        <v>852</v>
      </c>
      <c r="AI310" s="10" t="s">
        <v>834</v>
      </c>
      <c r="AJ310" s="10" t="s">
        <v>818</v>
      </c>
      <c r="AK310" s="10" t="s">
        <v>810</v>
      </c>
      <c r="AL310" s="10" t="s">
        <v>1216</v>
      </c>
    </row>
    <row r="311" spans="1:38" x14ac:dyDescent="0.35">
      <c r="A311" s="10" t="s">
        <v>303</v>
      </c>
      <c r="B311" s="10">
        <v>0</v>
      </c>
      <c r="C311" s="10">
        <v>5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1</v>
      </c>
      <c r="J311" s="10">
        <v>0</v>
      </c>
      <c r="K311" s="10">
        <v>2</v>
      </c>
      <c r="L311" s="10">
        <v>1</v>
      </c>
      <c r="M311" s="10">
        <v>0</v>
      </c>
      <c r="N311" s="10">
        <v>1</v>
      </c>
      <c r="O311" s="10">
        <v>0</v>
      </c>
      <c r="P311" s="10">
        <v>0</v>
      </c>
      <c r="Q311" s="10">
        <v>1</v>
      </c>
      <c r="R311" s="10">
        <v>0</v>
      </c>
      <c r="S311" s="10">
        <v>0</v>
      </c>
      <c r="T311" s="10">
        <v>0</v>
      </c>
      <c r="U311" s="10">
        <v>0</v>
      </c>
      <c r="V311" s="10">
        <v>1</v>
      </c>
      <c r="W311" s="10">
        <v>0</v>
      </c>
      <c r="X311" s="10">
        <v>0</v>
      </c>
      <c r="Y311" s="10">
        <v>1</v>
      </c>
      <c r="Z311" s="10">
        <v>0</v>
      </c>
      <c r="AA311" s="10">
        <v>0</v>
      </c>
      <c r="AB311" s="10">
        <v>2</v>
      </c>
      <c r="AC311" s="10">
        <v>0</v>
      </c>
      <c r="AD311" s="8">
        <f t="shared" si="4"/>
        <v>15</v>
      </c>
      <c r="AF311" s="10" t="s">
        <v>710</v>
      </c>
      <c r="AG311" s="10" t="s">
        <v>583</v>
      </c>
      <c r="AH311" s="10" t="s">
        <v>853</v>
      </c>
      <c r="AI311" s="10" t="s">
        <v>832</v>
      </c>
      <c r="AJ311" s="10" t="s">
        <v>816</v>
      </c>
      <c r="AK311" s="10" t="s">
        <v>809</v>
      </c>
      <c r="AL311" s="10" t="s">
        <v>1217</v>
      </c>
    </row>
    <row r="312" spans="1:38" x14ac:dyDescent="0.35">
      <c r="A312" s="10" t="s">
        <v>304</v>
      </c>
      <c r="B312" s="10">
        <v>0</v>
      </c>
      <c r="C312" s="10">
        <v>0</v>
      </c>
      <c r="D312" s="10">
        <v>1</v>
      </c>
      <c r="E312" s="10">
        <v>2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11</v>
      </c>
      <c r="P312" s="10">
        <v>1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0</v>
      </c>
      <c r="AB312" s="10">
        <v>0</v>
      </c>
      <c r="AC312" s="10">
        <v>0</v>
      </c>
      <c r="AD312" s="8">
        <f t="shared" si="4"/>
        <v>15</v>
      </c>
      <c r="AF312" s="10" t="s">
        <v>711</v>
      </c>
      <c r="AG312" s="10" t="s">
        <v>747</v>
      </c>
      <c r="AH312" s="10" t="s">
        <v>855</v>
      </c>
      <c r="AI312" s="10" t="s">
        <v>832</v>
      </c>
      <c r="AJ312" s="10" t="s">
        <v>816</v>
      </c>
      <c r="AK312" s="10" t="s">
        <v>809</v>
      </c>
      <c r="AL312" s="10" t="s">
        <v>1218</v>
      </c>
    </row>
    <row r="313" spans="1:38" x14ac:dyDescent="0.35">
      <c r="A313" s="10" t="s">
        <v>305</v>
      </c>
      <c r="B313" s="10">
        <v>0</v>
      </c>
      <c r="C313" s="10">
        <v>0</v>
      </c>
      <c r="D313" s="10">
        <v>0</v>
      </c>
      <c r="E313" s="10">
        <v>0</v>
      </c>
      <c r="F313" s="10">
        <v>14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  <c r="X313" s="10">
        <v>0</v>
      </c>
      <c r="Y313" s="10">
        <v>0</v>
      </c>
      <c r="Z313" s="10">
        <v>0</v>
      </c>
      <c r="AA313" s="10">
        <v>0</v>
      </c>
      <c r="AB313" s="10">
        <v>0</v>
      </c>
      <c r="AC313" s="10">
        <v>0</v>
      </c>
      <c r="AD313" s="8">
        <f t="shared" si="4"/>
        <v>14</v>
      </c>
      <c r="AF313" s="10" t="s">
        <v>712</v>
      </c>
      <c r="AG313" s="10" t="s">
        <v>545</v>
      </c>
      <c r="AH313" s="10" t="s">
        <v>855</v>
      </c>
      <c r="AI313" s="10" t="s">
        <v>832</v>
      </c>
      <c r="AJ313" s="10" t="s">
        <v>816</v>
      </c>
      <c r="AK313" s="10" t="s">
        <v>809</v>
      </c>
      <c r="AL313" s="10" t="s">
        <v>1219</v>
      </c>
    </row>
    <row r="314" spans="1:38" x14ac:dyDescent="0.35">
      <c r="A314" s="10" t="s">
        <v>306</v>
      </c>
      <c r="B314" s="10">
        <v>0</v>
      </c>
      <c r="C314" s="10">
        <v>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14</v>
      </c>
      <c r="T314" s="10">
        <v>0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  <c r="Z314" s="10">
        <v>0</v>
      </c>
      <c r="AA314" s="10">
        <v>0</v>
      </c>
      <c r="AB314" s="10">
        <v>0</v>
      </c>
      <c r="AC314" s="10">
        <v>0</v>
      </c>
      <c r="AD314" s="8">
        <f t="shared" si="4"/>
        <v>14</v>
      </c>
      <c r="AF314" s="10" t="s">
        <v>540</v>
      </c>
      <c r="AG314" s="10" t="s">
        <v>540</v>
      </c>
      <c r="AH314" s="10" t="s">
        <v>854</v>
      </c>
      <c r="AI314" s="10" t="s">
        <v>833</v>
      </c>
      <c r="AJ314" s="10" t="s">
        <v>817</v>
      </c>
      <c r="AK314" s="10" t="s">
        <v>809</v>
      </c>
      <c r="AL314" s="10" t="s">
        <v>1220</v>
      </c>
    </row>
    <row r="315" spans="1:38" x14ac:dyDescent="0.35">
      <c r="A315" s="10" t="s">
        <v>307</v>
      </c>
      <c r="B315" s="10">
        <v>0</v>
      </c>
      <c r="C315" s="10">
        <v>0</v>
      </c>
      <c r="D315" s="10">
        <v>0</v>
      </c>
      <c r="E315" s="10">
        <v>0</v>
      </c>
      <c r="F315" s="10">
        <v>0</v>
      </c>
      <c r="G315" s="10">
        <v>1</v>
      </c>
      <c r="H315" s="10">
        <v>0</v>
      </c>
      <c r="I315" s="10">
        <v>1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0</v>
      </c>
      <c r="S315" s="10">
        <v>1</v>
      </c>
      <c r="T315" s="10">
        <v>0</v>
      </c>
      <c r="U315" s="10">
        <v>0</v>
      </c>
      <c r="V315" s="10">
        <v>0</v>
      </c>
      <c r="W315" s="10">
        <v>0</v>
      </c>
      <c r="X315" s="10">
        <v>0</v>
      </c>
      <c r="Y315" s="10">
        <v>8</v>
      </c>
      <c r="Z315" s="10">
        <v>0</v>
      </c>
      <c r="AA315" s="10">
        <v>1</v>
      </c>
      <c r="AB315" s="10">
        <v>2</v>
      </c>
      <c r="AC315" s="10">
        <v>0</v>
      </c>
      <c r="AD315" s="8">
        <f t="shared" si="4"/>
        <v>14</v>
      </c>
      <c r="AF315" s="10" t="s">
        <v>566</v>
      </c>
      <c r="AG315" s="10" t="s">
        <v>566</v>
      </c>
      <c r="AH315" s="10" t="s">
        <v>866</v>
      </c>
      <c r="AI315" s="10" t="s">
        <v>834</v>
      </c>
      <c r="AJ315" s="10" t="s">
        <v>818</v>
      </c>
      <c r="AK315" s="10" t="s">
        <v>810</v>
      </c>
      <c r="AL315" s="10" t="s">
        <v>1221</v>
      </c>
    </row>
    <row r="316" spans="1:38" x14ac:dyDescent="0.35">
      <c r="A316" s="10" t="s">
        <v>308</v>
      </c>
      <c r="B316" s="10">
        <v>0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0">
        <v>14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  <c r="Z316" s="10">
        <v>0</v>
      </c>
      <c r="AA316" s="10">
        <v>0</v>
      </c>
      <c r="AB316" s="10">
        <v>0</v>
      </c>
      <c r="AC316" s="10">
        <v>0</v>
      </c>
      <c r="AD316" s="8">
        <f t="shared" si="4"/>
        <v>14</v>
      </c>
      <c r="AF316" s="10" t="s">
        <v>713</v>
      </c>
      <c r="AG316" s="10" t="s">
        <v>713</v>
      </c>
      <c r="AH316" s="10" t="s">
        <v>849</v>
      </c>
      <c r="AI316" s="10" t="s">
        <v>831</v>
      </c>
      <c r="AJ316" s="10" t="s">
        <v>808</v>
      </c>
      <c r="AK316" s="10" t="s">
        <v>808</v>
      </c>
      <c r="AL316" s="10" t="s">
        <v>1222</v>
      </c>
    </row>
    <row r="317" spans="1:38" x14ac:dyDescent="0.35">
      <c r="A317" s="10" t="s">
        <v>309</v>
      </c>
      <c r="B317" s="10">
        <v>0</v>
      </c>
      <c r="C317" s="10">
        <v>0</v>
      </c>
      <c r="D317" s="10">
        <v>0</v>
      </c>
      <c r="E317" s="10">
        <v>0</v>
      </c>
      <c r="F317" s="10">
        <v>13</v>
      </c>
      <c r="G317" s="10">
        <v>0</v>
      </c>
      <c r="H317" s="10">
        <v>1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0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8">
        <f t="shared" si="4"/>
        <v>14</v>
      </c>
      <c r="AF317" s="10" t="s">
        <v>714</v>
      </c>
      <c r="AG317" s="10" t="s">
        <v>747</v>
      </c>
      <c r="AH317" s="10" t="s">
        <v>855</v>
      </c>
      <c r="AI317" s="10" t="s">
        <v>832</v>
      </c>
      <c r="AJ317" s="10" t="s">
        <v>816</v>
      </c>
      <c r="AK317" s="10" t="s">
        <v>809</v>
      </c>
      <c r="AL317" s="10" t="s">
        <v>1223</v>
      </c>
    </row>
    <row r="318" spans="1:38" x14ac:dyDescent="0.35">
      <c r="A318" s="10" t="s">
        <v>310</v>
      </c>
      <c r="B318" s="10">
        <v>0</v>
      </c>
      <c r="C318" s="10">
        <v>0</v>
      </c>
      <c r="D318" s="10">
        <v>0</v>
      </c>
      <c r="E318" s="10">
        <v>0</v>
      </c>
      <c r="F318" s="10">
        <v>14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0</v>
      </c>
      <c r="Y318" s="10">
        <v>0</v>
      </c>
      <c r="Z318" s="10">
        <v>0</v>
      </c>
      <c r="AA318" s="10">
        <v>0</v>
      </c>
      <c r="AB318" s="10">
        <v>0</v>
      </c>
      <c r="AC318" s="10">
        <v>0</v>
      </c>
      <c r="AD318" s="8">
        <f t="shared" si="4"/>
        <v>14</v>
      </c>
      <c r="AF318" s="10" t="s">
        <v>715</v>
      </c>
      <c r="AG318" s="10" t="s">
        <v>863</v>
      </c>
      <c r="AH318" s="10" t="s">
        <v>863</v>
      </c>
      <c r="AI318" s="10" t="s">
        <v>832</v>
      </c>
      <c r="AJ318" s="10" t="s">
        <v>816</v>
      </c>
      <c r="AK318" s="10" t="s">
        <v>809</v>
      </c>
      <c r="AL318" s="10" t="s">
        <v>1224</v>
      </c>
    </row>
    <row r="319" spans="1:38" x14ac:dyDescent="0.35">
      <c r="A319" s="10" t="s">
        <v>311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1</v>
      </c>
      <c r="K319" s="10">
        <v>0</v>
      </c>
      <c r="L319" s="10">
        <v>2</v>
      </c>
      <c r="M319" s="10">
        <v>0</v>
      </c>
      <c r="N319" s="10">
        <v>3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  <c r="Z319" s="10">
        <v>4</v>
      </c>
      <c r="AA319" s="10">
        <v>1</v>
      </c>
      <c r="AB319" s="10">
        <v>2</v>
      </c>
      <c r="AC319" s="10">
        <v>1</v>
      </c>
      <c r="AD319" s="8">
        <f t="shared" si="4"/>
        <v>14</v>
      </c>
      <c r="AF319" s="10" t="s">
        <v>535</v>
      </c>
      <c r="AG319" s="10" t="s">
        <v>535</v>
      </c>
      <c r="AH319" s="10" t="s">
        <v>849</v>
      </c>
      <c r="AI319" s="10" t="s">
        <v>831</v>
      </c>
      <c r="AJ319" s="10" t="s">
        <v>808</v>
      </c>
      <c r="AK319" s="10" t="s">
        <v>808</v>
      </c>
      <c r="AL319" s="10" t="s">
        <v>1225</v>
      </c>
    </row>
    <row r="320" spans="1:38" x14ac:dyDescent="0.35">
      <c r="A320" s="10" t="s">
        <v>312</v>
      </c>
      <c r="B320" s="10">
        <v>0</v>
      </c>
      <c r="C320" s="10">
        <v>0</v>
      </c>
      <c r="D320" s="10">
        <v>0</v>
      </c>
      <c r="E320" s="10">
        <v>0</v>
      </c>
      <c r="F320" s="10">
        <v>10</v>
      </c>
      <c r="G320" s="10">
        <v>0</v>
      </c>
      <c r="H320" s="10">
        <v>0</v>
      </c>
      <c r="I320" s="10">
        <v>1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10">
        <v>0</v>
      </c>
      <c r="P320" s="10">
        <v>1</v>
      </c>
      <c r="Q320" s="10">
        <v>0</v>
      </c>
      <c r="R320" s="10">
        <v>0</v>
      </c>
      <c r="S320" s="10">
        <v>0</v>
      </c>
      <c r="T320" s="10">
        <v>0</v>
      </c>
      <c r="U320" s="10">
        <v>1</v>
      </c>
      <c r="V320" s="10">
        <v>0</v>
      </c>
      <c r="W320" s="10">
        <v>0</v>
      </c>
      <c r="X320" s="10">
        <v>0</v>
      </c>
      <c r="Y320" s="10">
        <v>0</v>
      </c>
      <c r="Z320" s="10">
        <v>0</v>
      </c>
      <c r="AA320" s="10">
        <v>0</v>
      </c>
      <c r="AB320" s="10">
        <v>0</v>
      </c>
      <c r="AC320" s="10">
        <v>1</v>
      </c>
      <c r="AD320" s="8">
        <f t="shared" si="4"/>
        <v>14</v>
      </c>
      <c r="AF320" s="10" t="s">
        <v>583</v>
      </c>
      <c r="AG320" s="10" t="s">
        <v>583</v>
      </c>
      <c r="AH320" s="10" t="s">
        <v>853</v>
      </c>
      <c r="AI320" s="10" t="s">
        <v>832</v>
      </c>
      <c r="AJ320" s="10" t="s">
        <v>816</v>
      </c>
      <c r="AK320" s="10" t="s">
        <v>809</v>
      </c>
      <c r="AL320" s="10" t="s">
        <v>1226</v>
      </c>
    </row>
    <row r="321" spans="1:38" x14ac:dyDescent="0.35">
      <c r="A321" s="10" t="s">
        <v>313</v>
      </c>
      <c r="B321" s="10">
        <v>0</v>
      </c>
      <c r="C321" s="10">
        <v>0</v>
      </c>
      <c r="D321" s="10">
        <v>0</v>
      </c>
      <c r="E321" s="10">
        <v>0</v>
      </c>
      <c r="F321" s="10">
        <v>3</v>
      </c>
      <c r="G321" s="10">
        <v>1</v>
      </c>
      <c r="H321" s="10">
        <v>0</v>
      </c>
      <c r="I321" s="10">
        <v>0</v>
      </c>
      <c r="J321" s="10">
        <v>0</v>
      </c>
      <c r="K321" s="10">
        <v>0</v>
      </c>
      <c r="L321" s="10">
        <v>2</v>
      </c>
      <c r="M321" s="10">
        <v>1</v>
      </c>
      <c r="N321" s="10">
        <v>0</v>
      </c>
      <c r="O321" s="10">
        <v>1</v>
      </c>
      <c r="P321" s="10">
        <v>0</v>
      </c>
      <c r="Q321" s="10">
        <v>0</v>
      </c>
      <c r="R321" s="10">
        <v>1</v>
      </c>
      <c r="S321" s="10">
        <v>0</v>
      </c>
      <c r="T321" s="10">
        <v>2</v>
      </c>
      <c r="U321" s="10">
        <v>1</v>
      </c>
      <c r="V321" s="10">
        <v>0</v>
      </c>
      <c r="W321" s="10">
        <v>0</v>
      </c>
      <c r="X321" s="10">
        <v>0</v>
      </c>
      <c r="Y321" s="10">
        <v>0</v>
      </c>
      <c r="Z321" s="10">
        <v>0</v>
      </c>
      <c r="AA321" s="10">
        <v>1</v>
      </c>
      <c r="AB321" s="10">
        <v>1</v>
      </c>
      <c r="AC321" s="10">
        <v>0</v>
      </c>
      <c r="AD321" s="8">
        <f t="shared" si="4"/>
        <v>14</v>
      </c>
      <c r="AF321" s="10" t="s">
        <v>716</v>
      </c>
      <c r="AG321" s="10" t="s">
        <v>747</v>
      </c>
      <c r="AH321" s="10" t="s">
        <v>855</v>
      </c>
      <c r="AI321" s="10" t="s">
        <v>832</v>
      </c>
      <c r="AJ321" s="10" t="s">
        <v>816</v>
      </c>
      <c r="AK321" s="10" t="s">
        <v>809</v>
      </c>
      <c r="AL321" s="10" t="s">
        <v>1227</v>
      </c>
    </row>
    <row r="322" spans="1:38" x14ac:dyDescent="0.35">
      <c r="A322" s="10" t="s">
        <v>314</v>
      </c>
      <c r="B322" s="10">
        <v>0</v>
      </c>
      <c r="C322" s="10">
        <v>0</v>
      </c>
      <c r="D322" s="10">
        <v>0</v>
      </c>
      <c r="E322" s="10">
        <v>0</v>
      </c>
      <c r="F322" s="10">
        <v>2</v>
      </c>
      <c r="G322" s="10">
        <v>0</v>
      </c>
      <c r="H322" s="10">
        <v>0</v>
      </c>
      <c r="I322" s="10">
        <v>1</v>
      </c>
      <c r="J322" s="10">
        <v>0</v>
      </c>
      <c r="K322" s="10">
        <v>0</v>
      </c>
      <c r="L322" s="10">
        <v>0</v>
      </c>
      <c r="M322" s="10">
        <v>0</v>
      </c>
      <c r="N322" s="10">
        <v>1</v>
      </c>
      <c r="O322" s="10">
        <v>1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0">
        <v>0</v>
      </c>
      <c r="AD322" s="8">
        <f t="shared" si="4"/>
        <v>14</v>
      </c>
      <c r="AF322" s="10" t="s">
        <v>717</v>
      </c>
      <c r="AG322" s="10" t="s">
        <v>583</v>
      </c>
      <c r="AH322" s="10" t="s">
        <v>853</v>
      </c>
      <c r="AI322" s="10" t="s">
        <v>832</v>
      </c>
      <c r="AJ322" s="10" t="s">
        <v>816</v>
      </c>
      <c r="AK322" s="10" t="s">
        <v>809</v>
      </c>
      <c r="AL322" s="10" t="s">
        <v>1228</v>
      </c>
    </row>
    <row r="323" spans="1:38" x14ac:dyDescent="0.35">
      <c r="A323" s="10" t="s">
        <v>315</v>
      </c>
      <c r="B323" s="10">
        <v>0</v>
      </c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14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0">
        <v>0</v>
      </c>
      <c r="AD323" s="8">
        <f t="shared" si="4"/>
        <v>14</v>
      </c>
      <c r="AF323" s="10" t="s">
        <v>540</v>
      </c>
      <c r="AG323" s="10" t="s">
        <v>540</v>
      </c>
      <c r="AH323" s="10" t="s">
        <v>854</v>
      </c>
      <c r="AI323" s="10" t="s">
        <v>833</v>
      </c>
      <c r="AJ323" s="10" t="s">
        <v>817</v>
      </c>
      <c r="AK323" s="10" t="s">
        <v>809</v>
      </c>
      <c r="AL323" s="10" t="s">
        <v>1229</v>
      </c>
    </row>
    <row r="324" spans="1:38" x14ac:dyDescent="0.35">
      <c r="A324" s="10" t="s">
        <v>316</v>
      </c>
      <c r="B324" s="10">
        <v>1</v>
      </c>
      <c r="C324" s="10">
        <v>0</v>
      </c>
      <c r="D324" s="10">
        <v>0</v>
      </c>
      <c r="E324" s="10">
        <v>1</v>
      </c>
      <c r="F324" s="10">
        <v>1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9</v>
      </c>
      <c r="P324" s="10">
        <v>0</v>
      </c>
      <c r="Q324" s="10">
        <v>0</v>
      </c>
      <c r="R324" s="10">
        <v>1</v>
      </c>
      <c r="S324" s="10">
        <v>1</v>
      </c>
      <c r="T324" s="10">
        <v>0</v>
      </c>
      <c r="U324" s="10">
        <v>0</v>
      </c>
      <c r="V324" s="10">
        <v>0</v>
      </c>
      <c r="W324" s="10">
        <v>0</v>
      </c>
      <c r="X324" s="10">
        <v>0</v>
      </c>
      <c r="Y324" s="10">
        <v>0</v>
      </c>
      <c r="Z324" s="10">
        <v>0</v>
      </c>
      <c r="AA324" s="10">
        <v>0</v>
      </c>
      <c r="AB324" s="10">
        <v>0</v>
      </c>
      <c r="AC324" s="10">
        <v>0</v>
      </c>
      <c r="AD324" s="8">
        <f t="shared" si="4"/>
        <v>14</v>
      </c>
      <c r="AF324" s="10" t="s">
        <v>718</v>
      </c>
      <c r="AG324" s="10" t="s">
        <v>747</v>
      </c>
      <c r="AH324" s="10" t="s">
        <v>855</v>
      </c>
      <c r="AI324" s="10" t="s">
        <v>832</v>
      </c>
      <c r="AJ324" s="10" t="s">
        <v>816</v>
      </c>
      <c r="AK324" s="10" t="s">
        <v>809</v>
      </c>
      <c r="AL324" s="10" t="s">
        <v>1230</v>
      </c>
    </row>
    <row r="325" spans="1:38" x14ac:dyDescent="0.35">
      <c r="A325" s="10" t="s">
        <v>317</v>
      </c>
      <c r="B325" s="10">
        <v>0</v>
      </c>
      <c r="C325" s="10">
        <v>0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  <c r="O325" s="10">
        <v>8</v>
      </c>
      <c r="P325" s="10">
        <v>3</v>
      </c>
      <c r="Q325" s="10">
        <v>1</v>
      </c>
      <c r="R325" s="10">
        <v>2</v>
      </c>
      <c r="S325" s="10">
        <v>0</v>
      </c>
      <c r="T325" s="10">
        <v>0</v>
      </c>
      <c r="U325" s="10">
        <v>0</v>
      </c>
      <c r="V325" s="10">
        <v>0</v>
      </c>
      <c r="W325" s="10">
        <v>0</v>
      </c>
      <c r="X325" s="10">
        <v>0</v>
      </c>
      <c r="Y325" s="10">
        <v>0</v>
      </c>
      <c r="Z325" s="10">
        <v>0</v>
      </c>
      <c r="AA325" s="10">
        <v>0</v>
      </c>
      <c r="AB325" s="10">
        <v>0</v>
      </c>
      <c r="AC325" s="10">
        <v>0</v>
      </c>
      <c r="AD325" s="8">
        <f t="shared" si="4"/>
        <v>14</v>
      </c>
      <c r="AF325" s="10" t="s">
        <v>719</v>
      </c>
      <c r="AG325" s="10" t="s">
        <v>583</v>
      </c>
      <c r="AH325" s="10" t="s">
        <v>853</v>
      </c>
      <c r="AI325" s="10" t="s">
        <v>832</v>
      </c>
      <c r="AJ325" s="10" t="s">
        <v>816</v>
      </c>
      <c r="AK325" s="10" t="s">
        <v>809</v>
      </c>
      <c r="AL325" s="10" t="s">
        <v>1231</v>
      </c>
    </row>
    <row r="326" spans="1:38" x14ac:dyDescent="0.35">
      <c r="A326" s="10" t="s">
        <v>318</v>
      </c>
      <c r="B326" s="10">
        <v>0</v>
      </c>
      <c r="C326" s="10">
        <v>1</v>
      </c>
      <c r="D326" s="10">
        <v>0</v>
      </c>
      <c r="E326" s="10">
        <v>1</v>
      </c>
      <c r="F326" s="10">
        <v>0</v>
      </c>
      <c r="G326" s="10">
        <v>0</v>
      </c>
      <c r="H326" s="10">
        <v>0</v>
      </c>
      <c r="I326" s="10">
        <v>1</v>
      </c>
      <c r="J326" s="10">
        <v>0</v>
      </c>
      <c r="K326" s="10">
        <v>1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3</v>
      </c>
      <c r="U326" s="10">
        <v>0</v>
      </c>
      <c r="V326" s="10">
        <v>0</v>
      </c>
      <c r="W326" s="10">
        <v>1</v>
      </c>
      <c r="X326" s="10">
        <v>0</v>
      </c>
      <c r="Y326" s="10">
        <v>6</v>
      </c>
      <c r="Z326" s="10">
        <v>0</v>
      </c>
      <c r="AA326" s="10">
        <v>0</v>
      </c>
      <c r="AB326" s="10">
        <v>0</v>
      </c>
      <c r="AC326" s="10">
        <v>0</v>
      </c>
      <c r="AD326" s="8">
        <f t="shared" si="4"/>
        <v>14</v>
      </c>
      <c r="AF326" s="10" t="s">
        <v>720</v>
      </c>
      <c r="AG326" s="10" t="s">
        <v>720</v>
      </c>
      <c r="AH326" s="10" t="s">
        <v>855</v>
      </c>
      <c r="AI326" s="10" t="s">
        <v>832</v>
      </c>
      <c r="AJ326" s="10" t="s">
        <v>816</v>
      </c>
      <c r="AK326" s="10" t="s">
        <v>809</v>
      </c>
      <c r="AL326" s="10" t="s">
        <v>1232</v>
      </c>
    </row>
    <row r="327" spans="1:38" x14ac:dyDescent="0.35">
      <c r="A327" s="10" t="s">
        <v>319</v>
      </c>
      <c r="B327" s="10">
        <v>2</v>
      </c>
      <c r="C327" s="10">
        <v>5</v>
      </c>
      <c r="D327" s="10">
        <v>4</v>
      </c>
      <c r="E327" s="10">
        <v>0</v>
      </c>
      <c r="F327" s="10">
        <v>0</v>
      </c>
      <c r="G327" s="10">
        <v>0</v>
      </c>
      <c r="H327" s="10">
        <v>0</v>
      </c>
      <c r="I327" s="10">
        <v>1</v>
      </c>
      <c r="J327" s="10">
        <v>0</v>
      </c>
      <c r="K327" s="10">
        <v>0</v>
      </c>
      <c r="L327" s="10">
        <v>0</v>
      </c>
      <c r="M327" s="10">
        <v>0</v>
      </c>
      <c r="N327" s="10">
        <v>1</v>
      </c>
      <c r="O327" s="10">
        <v>0</v>
      </c>
      <c r="P327" s="10">
        <v>0</v>
      </c>
      <c r="Q327" s="10">
        <v>1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8">
        <f t="shared" si="4"/>
        <v>14</v>
      </c>
      <c r="AF327" s="10" t="s">
        <v>538</v>
      </c>
      <c r="AG327" s="10" t="s">
        <v>538</v>
      </c>
      <c r="AH327" s="10" t="s">
        <v>852</v>
      </c>
      <c r="AI327" s="10" t="s">
        <v>834</v>
      </c>
      <c r="AJ327" s="10" t="s">
        <v>818</v>
      </c>
      <c r="AK327" s="10" t="s">
        <v>810</v>
      </c>
      <c r="AL327" s="10" t="s">
        <v>1233</v>
      </c>
    </row>
    <row r="328" spans="1:38" x14ac:dyDescent="0.35">
      <c r="A328" s="10" t="s">
        <v>320</v>
      </c>
      <c r="B328" s="10">
        <v>0</v>
      </c>
      <c r="C328" s="10">
        <v>0</v>
      </c>
      <c r="D328" s="10">
        <v>0</v>
      </c>
      <c r="E328" s="10">
        <v>0</v>
      </c>
      <c r="F328" s="10">
        <v>11</v>
      </c>
      <c r="G328" s="10">
        <v>1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1</v>
      </c>
      <c r="N328" s="10">
        <v>1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0">
        <v>0</v>
      </c>
      <c r="AD328" s="8">
        <f t="shared" ref="AD328:AD391" si="5">SUM(B328:AC328)</f>
        <v>14</v>
      </c>
      <c r="AF328" s="10" t="s">
        <v>583</v>
      </c>
      <c r="AG328" s="10" t="s">
        <v>746</v>
      </c>
      <c r="AH328" s="10" t="s">
        <v>853</v>
      </c>
      <c r="AI328" s="10" t="s">
        <v>832</v>
      </c>
      <c r="AJ328" s="10" t="s">
        <v>816</v>
      </c>
      <c r="AK328" s="10" t="s">
        <v>809</v>
      </c>
      <c r="AL328" s="10" t="s">
        <v>1234</v>
      </c>
    </row>
    <row r="329" spans="1:38" x14ac:dyDescent="0.35">
      <c r="A329" s="10" t="s">
        <v>321</v>
      </c>
      <c r="B329" s="10">
        <v>0</v>
      </c>
      <c r="C329" s="10">
        <v>0</v>
      </c>
      <c r="D329" s="10">
        <v>0</v>
      </c>
      <c r="E329" s="10">
        <v>0</v>
      </c>
      <c r="F329" s="10">
        <v>1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10">
        <v>4</v>
      </c>
      <c r="P329" s="10">
        <v>1</v>
      </c>
      <c r="Q329" s="10">
        <v>0</v>
      </c>
      <c r="R329" s="10">
        <v>0</v>
      </c>
      <c r="S329" s="10">
        <v>0</v>
      </c>
      <c r="T329" s="10">
        <v>6</v>
      </c>
      <c r="U329" s="10">
        <v>0</v>
      </c>
      <c r="V329" s="10">
        <v>0</v>
      </c>
      <c r="W329" s="10">
        <v>0</v>
      </c>
      <c r="X329" s="10">
        <v>0</v>
      </c>
      <c r="Y329" s="10">
        <v>0</v>
      </c>
      <c r="Z329" s="10">
        <v>0</v>
      </c>
      <c r="AA329" s="10">
        <v>1</v>
      </c>
      <c r="AB329" s="10">
        <v>0</v>
      </c>
      <c r="AC329" s="10">
        <v>0</v>
      </c>
      <c r="AD329" s="8">
        <f t="shared" si="5"/>
        <v>13</v>
      </c>
      <c r="AF329" s="10" t="s">
        <v>598</v>
      </c>
      <c r="AG329" s="10" t="s">
        <v>583</v>
      </c>
      <c r="AH329" s="10" t="s">
        <v>853</v>
      </c>
      <c r="AI329" s="10" t="s">
        <v>832</v>
      </c>
      <c r="AJ329" s="10" t="s">
        <v>816</v>
      </c>
      <c r="AK329" s="10" t="s">
        <v>809</v>
      </c>
      <c r="AL329" s="10" t="s">
        <v>1235</v>
      </c>
    </row>
    <row r="330" spans="1:38" x14ac:dyDescent="0.35">
      <c r="A330" s="10" t="s">
        <v>322</v>
      </c>
      <c r="B330" s="10">
        <v>2</v>
      </c>
      <c r="C330" s="10">
        <v>4</v>
      </c>
      <c r="D330" s="10">
        <v>1</v>
      </c>
      <c r="E330" s="10">
        <v>4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2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0">
        <v>0</v>
      </c>
      <c r="AD330" s="8">
        <f t="shared" si="5"/>
        <v>13</v>
      </c>
      <c r="AF330" s="10" t="s">
        <v>604</v>
      </c>
      <c r="AG330" s="10" t="s">
        <v>604</v>
      </c>
      <c r="AH330" s="10" t="s">
        <v>855</v>
      </c>
      <c r="AI330" s="10" t="s">
        <v>832</v>
      </c>
      <c r="AJ330" s="10" t="s">
        <v>816</v>
      </c>
      <c r="AK330" s="10" t="s">
        <v>809</v>
      </c>
      <c r="AL330" s="10" t="s">
        <v>1236</v>
      </c>
    </row>
    <row r="331" spans="1:38" x14ac:dyDescent="0.35">
      <c r="A331" s="10" t="s">
        <v>323</v>
      </c>
      <c r="B331" s="10">
        <v>0</v>
      </c>
      <c r="C331" s="10">
        <v>0</v>
      </c>
      <c r="D331" s="10">
        <v>0</v>
      </c>
      <c r="E331" s="10">
        <v>1</v>
      </c>
      <c r="F331" s="10">
        <v>12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8">
        <f t="shared" si="5"/>
        <v>13</v>
      </c>
      <c r="AF331" s="10" t="s">
        <v>721</v>
      </c>
      <c r="AG331" s="10" t="s">
        <v>721</v>
      </c>
      <c r="AH331" s="10" t="s">
        <v>880</v>
      </c>
      <c r="AI331" s="10" t="s">
        <v>847</v>
      </c>
      <c r="AJ331" s="10" t="s">
        <v>828</v>
      </c>
      <c r="AK331" s="10" t="s">
        <v>815</v>
      </c>
      <c r="AL331" s="10" t="s">
        <v>1237</v>
      </c>
    </row>
    <row r="332" spans="1:38" x14ac:dyDescent="0.35">
      <c r="A332" s="10" t="s">
        <v>324</v>
      </c>
      <c r="B332" s="10">
        <v>0</v>
      </c>
      <c r="C332" s="10">
        <v>0</v>
      </c>
      <c r="D332" s="10">
        <v>0</v>
      </c>
      <c r="E332" s="10">
        <v>0</v>
      </c>
      <c r="F332" s="10">
        <v>13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0</v>
      </c>
      <c r="Z332" s="10">
        <v>0</v>
      </c>
      <c r="AA332" s="10">
        <v>0</v>
      </c>
      <c r="AB332" s="10">
        <v>0</v>
      </c>
      <c r="AC332" s="10">
        <v>0</v>
      </c>
      <c r="AD332" s="8">
        <f t="shared" si="5"/>
        <v>13</v>
      </c>
      <c r="AF332" s="10" t="s">
        <v>722</v>
      </c>
      <c r="AG332" s="10" t="s">
        <v>747</v>
      </c>
      <c r="AH332" s="10" t="s">
        <v>855</v>
      </c>
      <c r="AI332" s="10" t="s">
        <v>832</v>
      </c>
      <c r="AJ332" s="10" t="s">
        <v>816</v>
      </c>
      <c r="AK332" s="10" t="s">
        <v>809</v>
      </c>
      <c r="AL332" s="10" t="s">
        <v>1238</v>
      </c>
    </row>
    <row r="333" spans="1:38" x14ac:dyDescent="0.35">
      <c r="A333" s="10" t="s">
        <v>325</v>
      </c>
      <c r="B333" s="10">
        <v>0</v>
      </c>
      <c r="C333" s="10">
        <v>0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0</v>
      </c>
      <c r="Y333" s="10">
        <v>0</v>
      </c>
      <c r="Z333" s="10">
        <v>1</v>
      </c>
      <c r="AA333" s="10">
        <v>3</v>
      </c>
      <c r="AB333" s="10">
        <v>8</v>
      </c>
      <c r="AC333" s="10">
        <v>1</v>
      </c>
      <c r="AD333" s="8">
        <f t="shared" si="5"/>
        <v>13</v>
      </c>
      <c r="AF333" s="10" t="s">
        <v>723</v>
      </c>
      <c r="AG333" s="10" t="s">
        <v>907</v>
      </c>
      <c r="AH333" s="10" t="s">
        <v>881</v>
      </c>
      <c r="AI333" s="10" t="s">
        <v>832</v>
      </c>
      <c r="AJ333" s="10" t="s">
        <v>816</v>
      </c>
      <c r="AK333" s="10" t="s">
        <v>809</v>
      </c>
      <c r="AL333" s="10" t="s">
        <v>1239</v>
      </c>
    </row>
    <row r="334" spans="1:38" x14ac:dyDescent="0.35">
      <c r="A334" s="10" t="s">
        <v>326</v>
      </c>
      <c r="B334" s="10">
        <v>0</v>
      </c>
      <c r="C334" s="10">
        <v>1</v>
      </c>
      <c r="D334" s="10">
        <v>0</v>
      </c>
      <c r="E334" s="10">
        <v>0</v>
      </c>
      <c r="F334" s="10">
        <v>0</v>
      </c>
      <c r="G334" s="10">
        <v>1</v>
      </c>
      <c r="H334" s="10">
        <v>0</v>
      </c>
      <c r="I334" s="10">
        <v>0</v>
      </c>
      <c r="J334" s="10">
        <v>0</v>
      </c>
      <c r="K334" s="10">
        <v>2</v>
      </c>
      <c r="L334" s="10">
        <v>0</v>
      </c>
      <c r="M334" s="10">
        <v>1</v>
      </c>
      <c r="N334" s="10">
        <v>1</v>
      </c>
      <c r="O334" s="10">
        <v>0</v>
      </c>
      <c r="P334" s="10">
        <v>2</v>
      </c>
      <c r="Q334" s="10">
        <v>1</v>
      </c>
      <c r="R334" s="10">
        <v>0</v>
      </c>
      <c r="S334" s="10">
        <v>0</v>
      </c>
      <c r="T334" s="10">
        <v>0</v>
      </c>
      <c r="U334" s="10">
        <v>1</v>
      </c>
      <c r="V334" s="10">
        <v>0</v>
      </c>
      <c r="W334" s="10">
        <v>0</v>
      </c>
      <c r="X334" s="10">
        <v>1</v>
      </c>
      <c r="Y334" s="10">
        <v>0</v>
      </c>
      <c r="Z334" s="10">
        <v>0</v>
      </c>
      <c r="AA334" s="10">
        <v>0</v>
      </c>
      <c r="AB334" s="10">
        <v>2</v>
      </c>
      <c r="AC334" s="10">
        <v>0</v>
      </c>
      <c r="AD334" s="8">
        <f t="shared" si="5"/>
        <v>13</v>
      </c>
      <c r="AF334" s="10" t="s">
        <v>724</v>
      </c>
      <c r="AG334" s="10" t="s">
        <v>724</v>
      </c>
      <c r="AH334" s="10" t="s">
        <v>882</v>
      </c>
      <c r="AI334" s="10" t="s">
        <v>835</v>
      </c>
      <c r="AJ334" s="10" t="s">
        <v>819</v>
      </c>
      <c r="AK334" s="10" t="s">
        <v>811</v>
      </c>
      <c r="AL334" s="10" t="s">
        <v>1240</v>
      </c>
    </row>
    <row r="335" spans="1:38" x14ac:dyDescent="0.35">
      <c r="A335" s="10" t="s">
        <v>327</v>
      </c>
      <c r="B335" s="10">
        <v>0</v>
      </c>
      <c r="C335" s="10">
        <v>0</v>
      </c>
      <c r="D335" s="10">
        <v>0</v>
      </c>
      <c r="E335" s="10">
        <v>0</v>
      </c>
      <c r="F335" s="10">
        <v>13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0</v>
      </c>
      <c r="U335" s="10">
        <v>0</v>
      </c>
      <c r="V335" s="10">
        <v>0</v>
      </c>
      <c r="W335" s="10">
        <v>0</v>
      </c>
      <c r="X335" s="10">
        <v>0</v>
      </c>
      <c r="Y335" s="10">
        <v>0</v>
      </c>
      <c r="Z335" s="10">
        <v>0</v>
      </c>
      <c r="AA335" s="10">
        <v>0</v>
      </c>
      <c r="AB335" s="10">
        <v>0</v>
      </c>
      <c r="AC335" s="10">
        <v>0</v>
      </c>
      <c r="AD335" s="8">
        <f t="shared" si="5"/>
        <v>13</v>
      </c>
      <c r="AF335" s="10" t="s">
        <v>725</v>
      </c>
      <c r="AG335" s="10" t="s">
        <v>707</v>
      </c>
      <c r="AH335" s="10" t="s">
        <v>849</v>
      </c>
      <c r="AI335" s="10" t="s">
        <v>831</v>
      </c>
      <c r="AJ335" s="10" t="s">
        <v>808</v>
      </c>
      <c r="AK335" s="10" t="s">
        <v>808</v>
      </c>
      <c r="AL335" s="10" t="s">
        <v>1241</v>
      </c>
    </row>
    <row r="336" spans="1:38" x14ac:dyDescent="0.35">
      <c r="A336" s="10" t="s">
        <v>328</v>
      </c>
      <c r="B336" s="10">
        <v>0</v>
      </c>
      <c r="C336" s="10">
        <v>1</v>
      </c>
      <c r="D336" s="10">
        <v>0</v>
      </c>
      <c r="E336" s="10">
        <v>0</v>
      </c>
      <c r="F336" s="10">
        <v>0</v>
      </c>
      <c r="G336" s="10">
        <v>5</v>
      </c>
      <c r="H336" s="10">
        <v>1</v>
      </c>
      <c r="I336" s="10">
        <v>1</v>
      </c>
      <c r="J336" s="10">
        <v>0</v>
      </c>
      <c r="K336" s="10">
        <v>2</v>
      </c>
      <c r="L336" s="10">
        <v>1</v>
      </c>
      <c r="M336" s="10">
        <v>1</v>
      </c>
      <c r="N336" s="10">
        <v>0</v>
      </c>
      <c r="O336" s="10">
        <v>0</v>
      </c>
      <c r="P336" s="10">
        <v>0</v>
      </c>
      <c r="Q336" s="10">
        <v>1</v>
      </c>
      <c r="R336" s="10">
        <v>0</v>
      </c>
      <c r="S336" s="10">
        <v>0</v>
      </c>
      <c r="T336" s="10">
        <v>0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  <c r="Z336" s="10">
        <v>0</v>
      </c>
      <c r="AA336" s="10">
        <v>0</v>
      </c>
      <c r="AB336" s="10">
        <v>0</v>
      </c>
      <c r="AC336" s="10">
        <v>0</v>
      </c>
      <c r="AD336" s="8">
        <f t="shared" si="5"/>
        <v>13</v>
      </c>
      <c r="AF336" s="10" t="s">
        <v>550</v>
      </c>
      <c r="AG336" s="10" t="s">
        <v>747</v>
      </c>
      <c r="AH336" s="10" t="s">
        <v>855</v>
      </c>
      <c r="AI336" s="10" t="s">
        <v>832</v>
      </c>
      <c r="AJ336" s="10" t="s">
        <v>816</v>
      </c>
      <c r="AK336" s="10" t="s">
        <v>809</v>
      </c>
      <c r="AL336" s="10" t="s">
        <v>1242</v>
      </c>
    </row>
    <row r="337" spans="1:38" x14ac:dyDescent="0.35">
      <c r="A337" s="10" t="s">
        <v>329</v>
      </c>
      <c r="B337" s="10">
        <v>0</v>
      </c>
      <c r="C337" s="10">
        <v>0</v>
      </c>
      <c r="D337" s="10">
        <v>0</v>
      </c>
      <c r="E337" s="10">
        <v>0</v>
      </c>
      <c r="F337" s="10">
        <v>13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10">
        <v>0</v>
      </c>
      <c r="W337" s="10">
        <v>0</v>
      </c>
      <c r="X337" s="10">
        <v>0</v>
      </c>
      <c r="Y337" s="10">
        <v>0</v>
      </c>
      <c r="Z337" s="10">
        <v>0</v>
      </c>
      <c r="AA337" s="10">
        <v>0</v>
      </c>
      <c r="AB337" s="10">
        <v>0</v>
      </c>
      <c r="AC337" s="10">
        <v>0</v>
      </c>
      <c r="AD337" s="8">
        <f t="shared" si="5"/>
        <v>13</v>
      </c>
      <c r="AF337" s="10" t="s">
        <v>726</v>
      </c>
      <c r="AG337" s="10" t="s">
        <v>863</v>
      </c>
      <c r="AH337" s="10" t="s">
        <v>863</v>
      </c>
      <c r="AI337" s="10" t="s">
        <v>832</v>
      </c>
      <c r="AJ337" s="10" t="s">
        <v>816</v>
      </c>
      <c r="AK337" s="10" t="s">
        <v>809</v>
      </c>
      <c r="AL337" s="10" t="s">
        <v>1243</v>
      </c>
    </row>
    <row r="338" spans="1:38" x14ac:dyDescent="0.35">
      <c r="A338" s="10" t="s">
        <v>330</v>
      </c>
      <c r="B338" s="10">
        <v>0</v>
      </c>
      <c r="C338" s="10">
        <v>0</v>
      </c>
      <c r="D338" s="10">
        <v>0</v>
      </c>
      <c r="E338" s="10">
        <v>0</v>
      </c>
      <c r="F338" s="10">
        <v>0</v>
      </c>
      <c r="G338" s="10">
        <v>2</v>
      </c>
      <c r="H338" s="10">
        <v>1</v>
      </c>
      <c r="I338" s="10">
        <v>0</v>
      </c>
      <c r="J338" s="10">
        <v>1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0</v>
      </c>
      <c r="AC338" s="10">
        <v>0</v>
      </c>
      <c r="AD338" s="8">
        <f t="shared" si="5"/>
        <v>13</v>
      </c>
      <c r="AF338" s="10" t="s">
        <v>727</v>
      </c>
      <c r="AG338" s="10" t="s">
        <v>908</v>
      </c>
      <c r="AH338" s="10" t="s">
        <v>850</v>
      </c>
      <c r="AI338" s="10" t="s">
        <v>832</v>
      </c>
      <c r="AJ338" s="10" t="s">
        <v>816</v>
      </c>
      <c r="AK338" s="10" t="s">
        <v>809</v>
      </c>
      <c r="AL338" s="10" t="s">
        <v>1244</v>
      </c>
    </row>
    <row r="339" spans="1:38" x14ac:dyDescent="0.35">
      <c r="A339" s="10" t="s">
        <v>331</v>
      </c>
      <c r="B339" s="10">
        <v>0</v>
      </c>
      <c r="C339" s="10">
        <v>0</v>
      </c>
      <c r="D339" s="10">
        <v>0</v>
      </c>
      <c r="E339" s="10">
        <v>0</v>
      </c>
      <c r="F339" s="10">
        <v>7</v>
      </c>
      <c r="G339" s="10">
        <v>1</v>
      </c>
      <c r="H339" s="10">
        <v>0</v>
      </c>
      <c r="I339" s="10">
        <v>1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1</v>
      </c>
      <c r="V339" s="10">
        <v>0</v>
      </c>
      <c r="W339" s="10">
        <v>0</v>
      </c>
      <c r="X339" s="10">
        <v>1</v>
      </c>
      <c r="Y339" s="10">
        <v>0</v>
      </c>
      <c r="Z339" s="10">
        <v>0</v>
      </c>
      <c r="AA339" s="10">
        <v>1</v>
      </c>
      <c r="AB339" s="10">
        <v>0</v>
      </c>
      <c r="AC339" s="10">
        <v>1</v>
      </c>
      <c r="AD339" s="8">
        <f t="shared" si="5"/>
        <v>13</v>
      </c>
      <c r="AF339" s="10" t="s">
        <v>728</v>
      </c>
      <c r="AG339" s="10" t="s">
        <v>909</v>
      </c>
      <c r="AH339" s="10" t="s">
        <v>872</v>
      </c>
      <c r="AI339" s="10" t="s">
        <v>834</v>
      </c>
      <c r="AJ339" s="10" t="s">
        <v>818</v>
      </c>
      <c r="AK339" s="10" t="s">
        <v>810</v>
      </c>
      <c r="AL339" s="10" t="s">
        <v>1245</v>
      </c>
    </row>
    <row r="340" spans="1:38" x14ac:dyDescent="0.35">
      <c r="A340" s="10" t="s">
        <v>332</v>
      </c>
      <c r="B340" s="10">
        <v>0</v>
      </c>
      <c r="C340" s="10">
        <v>0</v>
      </c>
      <c r="D340" s="10">
        <v>0</v>
      </c>
      <c r="E340" s="10">
        <v>0</v>
      </c>
      <c r="F340" s="10">
        <v>0</v>
      </c>
      <c r="G340" s="10">
        <v>1</v>
      </c>
      <c r="H340" s="10">
        <v>1</v>
      </c>
      <c r="I340" s="10">
        <v>1</v>
      </c>
      <c r="J340" s="10">
        <v>1</v>
      </c>
      <c r="K340" s="10">
        <v>2</v>
      </c>
      <c r="L340" s="10">
        <v>0</v>
      </c>
      <c r="M340" s="10">
        <v>0</v>
      </c>
      <c r="N340" s="10">
        <v>1</v>
      </c>
      <c r="O340" s="10">
        <v>0</v>
      </c>
      <c r="P340" s="10">
        <v>1</v>
      </c>
      <c r="Q340" s="10">
        <v>0</v>
      </c>
      <c r="R340" s="10">
        <v>1</v>
      </c>
      <c r="S340" s="10">
        <v>1</v>
      </c>
      <c r="T340" s="10">
        <v>2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  <c r="Z340" s="10">
        <v>0</v>
      </c>
      <c r="AA340" s="10">
        <v>0</v>
      </c>
      <c r="AB340" s="10">
        <v>0</v>
      </c>
      <c r="AC340" s="10">
        <v>0</v>
      </c>
      <c r="AD340" s="8">
        <f t="shared" si="5"/>
        <v>12</v>
      </c>
      <c r="AF340" s="10" t="s">
        <v>538</v>
      </c>
      <c r="AG340" s="10" t="s">
        <v>538</v>
      </c>
      <c r="AH340" s="10" t="s">
        <v>852</v>
      </c>
      <c r="AI340" s="10" t="s">
        <v>834</v>
      </c>
      <c r="AJ340" s="10" t="s">
        <v>818</v>
      </c>
      <c r="AK340" s="10" t="s">
        <v>810</v>
      </c>
      <c r="AL340" s="10" t="s">
        <v>1246</v>
      </c>
    </row>
    <row r="341" spans="1:38" x14ac:dyDescent="0.35">
      <c r="A341" s="10" t="s">
        <v>333</v>
      </c>
      <c r="B341" s="10">
        <v>0</v>
      </c>
      <c r="C341" s="10">
        <v>0</v>
      </c>
      <c r="D341" s="10">
        <v>1</v>
      </c>
      <c r="E341" s="10">
        <v>0</v>
      </c>
      <c r="F341" s="10">
        <v>1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0">
        <v>9</v>
      </c>
      <c r="P341" s="10">
        <v>0</v>
      </c>
      <c r="Q341" s="10">
        <v>0</v>
      </c>
      <c r="R341" s="10">
        <v>0</v>
      </c>
      <c r="S341" s="10">
        <v>0</v>
      </c>
      <c r="T341" s="10">
        <v>1</v>
      </c>
      <c r="U341" s="10">
        <v>0</v>
      </c>
      <c r="V341" s="10">
        <v>0</v>
      </c>
      <c r="W341" s="10">
        <v>0</v>
      </c>
      <c r="X341" s="10">
        <v>0</v>
      </c>
      <c r="Y341" s="10">
        <v>0</v>
      </c>
      <c r="Z341" s="10">
        <v>0</v>
      </c>
      <c r="AA341" s="10">
        <v>0</v>
      </c>
      <c r="AB341" s="10">
        <v>0</v>
      </c>
      <c r="AC341" s="10">
        <v>0</v>
      </c>
      <c r="AD341" s="8">
        <f t="shared" si="5"/>
        <v>12</v>
      </c>
      <c r="AF341" s="10" t="s">
        <v>729</v>
      </c>
      <c r="AG341" s="10" t="s">
        <v>595</v>
      </c>
      <c r="AH341" s="10" t="s">
        <v>870</v>
      </c>
      <c r="AI341" s="10" t="s">
        <v>843</v>
      </c>
      <c r="AJ341" s="10" t="s">
        <v>826</v>
      </c>
      <c r="AK341" s="10" t="s">
        <v>811</v>
      </c>
      <c r="AL341" s="10" t="s">
        <v>1247</v>
      </c>
    </row>
    <row r="342" spans="1:38" x14ac:dyDescent="0.35">
      <c r="A342" s="10" t="s">
        <v>334</v>
      </c>
      <c r="B342" s="10">
        <v>0</v>
      </c>
      <c r="C342" s="10">
        <v>0</v>
      </c>
      <c r="D342" s="10">
        <v>0</v>
      </c>
      <c r="E342" s="10">
        <v>0</v>
      </c>
      <c r="F342" s="10">
        <v>8</v>
      </c>
      <c r="G342" s="10">
        <v>1</v>
      </c>
      <c r="H342" s="10">
        <v>1</v>
      </c>
      <c r="I342" s="10">
        <v>2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>
        <v>0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  <c r="X342" s="10">
        <v>0</v>
      </c>
      <c r="Y342" s="10">
        <v>0</v>
      </c>
      <c r="Z342" s="10">
        <v>0</v>
      </c>
      <c r="AA342" s="10">
        <v>0</v>
      </c>
      <c r="AB342" s="10">
        <v>0</v>
      </c>
      <c r="AC342" s="10">
        <v>0</v>
      </c>
      <c r="AD342" s="8">
        <f t="shared" si="5"/>
        <v>12</v>
      </c>
      <c r="AF342" s="10" t="s">
        <v>730</v>
      </c>
      <c r="AG342" s="10" t="s">
        <v>766</v>
      </c>
      <c r="AH342" s="10" t="s">
        <v>766</v>
      </c>
      <c r="AI342" s="10" t="s">
        <v>766</v>
      </c>
      <c r="AJ342" s="10" t="s">
        <v>766</v>
      </c>
      <c r="AK342" s="10" t="s">
        <v>810</v>
      </c>
      <c r="AL342" s="10" t="s">
        <v>1248</v>
      </c>
    </row>
    <row r="343" spans="1:38" x14ac:dyDescent="0.35">
      <c r="A343" s="10" t="s">
        <v>335</v>
      </c>
      <c r="B343" s="10">
        <v>0</v>
      </c>
      <c r="C343" s="10">
        <v>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10</v>
      </c>
      <c r="U343" s="10">
        <v>0</v>
      </c>
      <c r="V343" s="10">
        <v>0</v>
      </c>
      <c r="W343" s="10">
        <v>1</v>
      </c>
      <c r="X343" s="10">
        <v>0</v>
      </c>
      <c r="Y343" s="10">
        <v>1</v>
      </c>
      <c r="Z343" s="10">
        <v>0</v>
      </c>
      <c r="AA343" s="10">
        <v>0</v>
      </c>
      <c r="AB343" s="10">
        <v>0</v>
      </c>
      <c r="AC343" s="10">
        <v>0</v>
      </c>
      <c r="AD343" s="8">
        <f t="shared" si="5"/>
        <v>12</v>
      </c>
      <c r="AF343" s="10" t="s">
        <v>648</v>
      </c>
      <c r="AG343" s="10" t="s">
        <v>648</v>
      </c>
      <c r="AH343" s="10" t="s">
        <v>858</v>
      </c>
      <c r="AI343" s="10" t="s">
        <v>836</v>
      </c>
      <c r="AJ343" s="10" t="s">
        <v>820</v>
      </c>
      <c r="AK343" s="10" t="s">
        <v>809</v>
      </c>
      <c r="AL343" s="10" t="s">
        <v>1249</v>
      </c>
    </row>
    <row r="344" spans="1:38" x14ac:dyDescent="0.35">
      <c r="A344" s="10" t="s">
        <v>336</v>
      </c>
      <c r="B344" s="10">
        <v>0</v>
      </c>
      <c r="C344" s="10">
        <v>0</v>
      </c>
      <c r="D344" s="10">
        <v>0</v>
      </c>
      <c r="E344" s="10">
        <v>0</v>
      </c>
      <c r="F344" s="10">
        <v>10</v>
      </c>
      <c r="G344" s="10">
        <v>1</v>
      </c>
      <c r="H344" s="10">
        <v>0</v>
      </c>
      <c r="I344" s="10">
        <v>0</v>
      </c>
      <c r="J344" s="10">
        <v>1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  <c r="X344" s="10">
        <v>0</v>
      </c>
      <c r="Y344" s="10">
        <v>0</v>
      </c>
      <c r="Z344" s="10">
        <v>0</v>
      </c>
      <c r="AA344" s="10">
        <v>0</v>
      </c>
      <c r="AB344" s="10">
        <v>0</v>
      </c>
      <c r="AC344" s="10">
        <v>0</v>
      </c>
      <c r="AD344" s="8">
        <f t="shared" si="5"/>
        <v>12</v>
      </c>
      <c r="AF344" s="10" t="s">
        <v>731</v>
      </c>
      <c r="AG344" s="10" t="s">
        <v>747</v>
      </c>
      <c r="AH344" s="10" t="s">
        <v>855</v>
      </c>
      <c r="AI344" s="10" t="s">
        <v>832</v>
      </c>
      <c r="AJ344" s="10" t="s">
        <v>816</v>
      </c>
      <c r="AK344" s="10" t="s">
        <v>809</v>
      </c>
      <c r="AL344" s="10" t="s">
        <v>1250</v>
      </c>
    </row>
    <row r="345" spans="1:38" x14ac:dyDescent="0.35">
      <c r="A345" s="10" t="s">
        <v>337</v>
      </c>
      <c r="B345" s="10">
        <v>0</v>
      </c>
      <c r="C345" s="10">
        <v>0</v>
      </c>
      <c r="D345" s="10">
        <v>0</v>
      </c>
      <c r="E345" s="10">
        <v>0</v>
      </c>
      <c r="F345" s="10">
        <v>9</v>
      </c>
      <c r="G345" s="10">
        <v>2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  <c r="Z345" s="10">
        <v>0</v>
      </c>
      <c r="AA345" s="10">
        <v>0</v>
      </c>
      <c r="AB345" s="10">
        <v>0</v>
      </c>
      <c r="AC345" s="10">
        <v>0</v>
      </c>
      <c r="AD345" s="8">
        <f t="shared" si="5"/>
        <v>11</v>
      </c>
      <c r="AF345" s="10" t="s">
        <v>705</v>
      </c>
      <c r="AG345" s="10" t="s">
        <v>863</v>
      </c>
      <c r="AH345" s="10" t="s">
        <v>863</v>
      </c>
      <c r="AI345" s="10" t="s">
        <v>832</v>
      </c>
      <c r="AJ345" s="10" t="s">
        <v>816</v>
      </c>
      <c r="AK345" s="10" t="s">
        <v>809</v>
      </c>
      <c r="AL345" s="10" t="s">
        <v>1251</v>
      </c>
    </row>
    <row r="346" spans="1:38" x14ac:dyDescent="0.35">
      <c r="A346" s="10" t="s">
        <v>338</v>
      </c>
      <c r="B346" s="10">
        <v>0</v>
      </c>
      <c r="C346" s="10">
        <v>0</v>
      </c>
      <c r="D346" s="10">
        <v>0</v>
      </c>
      <c r="E346" s="10">
        <v>0</v>
      </c>
      <c r="F346" s="10">
        <v>1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1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  <c r="X346" s="10">
        <v>0</v>
      </c>
      <c r="Y346" s="10">
        <v>9</v>
      </c>
      <c r="Z346" s="10">
        <v>0</v>
      </c>
      <c r="AA346" s="10">
        <v>0</v>
      </c>
      <c r="AB346" s="10">
        <v>0</v>
      </c>
      <c r="AC346" s="10">
        <v>0</v>
      </c>
      <c r="AD346" s="8">
        <f t="shared" si="5"/>
        <v>11</v>
      </c>
      <c r="AF346" s="10" t="s">
        <v>537</v>
      </c>
      <c r="AG346" s="10" t="s">
        <v>537</v>
      </c>
      <c r="AH346" s="10" t="s">
        <v>851</v>
      </c>
      <c r="AI346" s="10" t="s">
        <v>833</v>
      </c>
      <c r="AJ346" s="10" t="s">
        <v>817</v>
      </c>
      <c r="AK346" s="10" t="s">
        <v>809</v>
      </c>
      <c r="AL346" s="10" t="s">
        <v>1252</v>
      </c>
    </row>
    <row r="347" spans="1:38" x14ac:dyDescent="0.35">
      <c r="A347" s="10" t="s">
        <v>339</v>
      </c>
      <c r="B347" s="10">
        <v>0</v>
      </c>
      <c r="C347" s="10">
        <v>0</v>
      </c>
      <c r="D347" s="10">
        <v>1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9</v>
      </c>
      <c r="P347" s="10">
        <v>0</v>
      </c>
      <c r="Q347" s="10">
        <v>0</v>
      </c>
      <c r="R347" s="10">
        <v>1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0</v>
      </c>
      <c r="Z347" s="10">
        <v>0</v>
      </c>
      <c r="AA347" s="10">
        <v>0</v>
      </c>
      <c r="AB347" s="10">
        <v>0</v>
      </c>
      <c r="AC347" s="10">
        <v>0</v>
      </c>
      <c r="AD347" s="8">
        <f t="shared" si="5"/>
        <v>11</v>
      </c>
      <c r="AF347" s="10" t="s">
        <v>577</v>
      </c>
      <c r="AG347" s="10" t="s">
        <v>747</v>
      </c>
      <c r="AH347" s="10" t="s">
        <v>855</v>
      </c>
      <c r="AI347" s="10" t="s">
        <v>832</v>
      </c>
      <c r="AJ347" s="10" t="s">
        <v>816</v>
      </c>
      <c r="AK347" s="10" t="s">
        <v>809</v>
      </c>
      <c r="AL347" s="10" t="s">
        <v>1253</v>
      </c>
    </row>
    <row r="348" spans="1:38" x14ac:dyDescent="0.35">
      <c r="A348" s="10" t="s">
        <v>340</v>
      </c>
      <c r="B348" s="10">
        <v>0</v>
      </c>
      <c r="C348" s="10">
        <v>1</v>
      </c>
      <c r="D348" s="10">
        <v>1</v>
      </c>
      <c r="E348" s="10">
        <v>0</v>
      </c>
      <c r="F348" s="10">
        <v>1</v>
      </c>
      <c r="G348" s="10">
        <v>0</v>
      </c>
      <c r="H348" s="10">
        <v>0</v>
      </c>
      <c r="I348" s="10">
        <v>1</v>
      </c>
      <c r="J348" s="10">
        <v>0</v>
      </c>
      <c r="K348" s="10">
        <v>0</v>
      </c>
      <c r="L348" s="10">
        <v>1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10">
        <v>0</v>
      </c>
      <c r="T348" s="10">
        <v>2</v>
      </c>
      <c r="U348" s="10">
        <v>0</v>
      </c>
      <c r="V348" s="10">
        <v>0</v>
      </c>
      <c r="W348" s="10">
        <v>0</v>
      </c>
      <c r="X348" s="10">
        <v>0</v>
      </c>
      <c r="Y348" s="10">
        <v>4</v>
      </c>
      <c r="Z348" s="10">
        <v>0</v>
      </c>
      <c r="AA348" s="10">
        <v>0</v>
      </c>
      <c r="AB348" s="10">
        <v>0</v>
      </c>
      <c r="AC348" s="10">
        <v>0</v>
      </c>
      <c r="AD348" s="8">
        <f t="shared" si="5"/>
        <v>11</v>
      </c>
      <c r="AF348" s="10" t="s">
        <v>732</v>
      </c>
      <c r="AG348" s="10" t="s">
        <v>732</v>
      </c>
      <c r="AH348" s="10" t="s">
        <v>858</v>
      </c>
      <c r="AI348" s="10" t="s">
        <v>836</v>
      </c>
      <c r="AJ348" s="10" t="s">
        <v>820</v>
      </c>
      <c r="AK348" s="10" t="s">
        <v>809</v>
      </c>
      <c r="AL348" s="10" t="s">
        <v>1254</v>
      </c>
    </row>
    <row r="349" spans="1:38" x14ac:dyDescent="0.35">
      <c r="A349" s="10" t="s">
        <v>341</v>
      </c>
      <c r="B349" s="10">
        <v>0</v>
      </c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9</v>
      </c>
      <c r="P349" s="10">
        <v>0</v>
      </c>
      <c r="Q349" s="10">
        <v>2</v>
      </c>
      <c r="R349" s="10">
        <v>0</v>
      </c>
      <c r="S349" s="10">
        <v>0</v>
      </c>
      <c r="T349" s="10">
        <v>0</v>
      </c>
      <c r="U349" s="10">
        <v>0</v>
      </c>
      <c r="V349" s="10">
        <v>0</v>
      </c>
      <c r="W349" s="10">
        <v>0</v>
      </c>
      <c r="X349" s="10">
        <v>0</v>
      </c>
      <c r="Y349" s="10">
        <v>0</v>
      </c>
      <c r="Z349" s="10">
        <v>0</v>
      </c>
      <c r="AA349" s="10">
        <v>0</v>
      </c>
      <c r="AB349" s="10">
        <v>0</v>
      </c>
      <c r="AC349" s="10">
        <v>0</v>
      </c>
      <c r="AD349" s="8">
        <f t="shared" si="5"/>
        <v>11</v>
      </c>
      <c r="AF349" s="10" t="s">
        <v>733</v>
      </c>
      <c r="AG349" s="10" t="s">
        <v>604</v>
      </c>
      <c r="AH349" s="10" t="s">
        <v>855</v>
      </c>
      <c r="AI349" s="10" t="s">
        <v>832</v>
      </c>
      <c r="AJ349" s="10" t="s">
        <v>816</v>
      </c>
      <c r="AK349" s="10" t="s">
        <v>809</v>
      </c>
      <c r="AL349" s="10" t="s">
        <v>1255</v>
      </c>
    </row>
    <row r="350" spans="1:38" x14ac:dyDescent="0.35">
      <c r="A350" s="10" t="s">
        <v>342</v>
      </c>
      <c r="B350" s="10">
        <v>0</v>
      </c>
      <c r="C350" s="10">
        <v>0</v>
      </c>
      <c r="D350" s="10">
        <v>0</v>
      </c>
      <c r="E350" s="10">
        <v>0</v>
      </c>
      <c r="F350" s="10">
        <v>1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1</v>
      </c>
      <c r="V350" s="10">
        <v>0</v>
      </c>
      <c r="W350" s="10">
        <v>0</v>
      </c>
      <c r="X350" s="10">
        <v>0</v>
      </c>
      <c r="Y350" s="10">
        <v>0</v>
      </c>
      <c r="Z350" s="10">
        <v>0</v>
      </c>
      <c r="AA350" s="10">
        <v>0</v>
      </c>
      <c r="AB350" s="10">
        <v>0</v>
      </c>
      <c r="AC350" s="10">
        <v>0</v>
      </c>
      <c r="AD350" s="8">
        <f t="shared" si="5"/>
        <v>11</v>
      </c>
      <c r="AF350" s="10" t="s">
        <v>538</v>
      </c>
      <c r="AG350" s="10" t="s">
        <v>538</v>
      </c>
      <c r="AH350" s="10" t="s">
        <v>852</v>
      </c>
      <c r="AI350" s="10" t="s">
        <v>834</v>
      </c>
      <c r="AJ350" s="10" t="s">
        <v>818</v>
      </c>
      <c r="AK350" s="10" t="s">
        <v>810</v>
      </c>
      <c r="AL350" s="10" t="s">
        <v>1256</v>
      </c>
    </row>
    <row r="351" spans="1:38" x14ac:dyDescent="0.35">
      <c r="A351" s="10" t="s">
        <v>343</v>
      </c>
      <c r="B351" s="10">
        <v>0</v>
      </c>
      <c r="C351" s="10">
        <v>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0">
        <v>8</v>
      </c>
      <c r="P351" s="10">
        <v>0</v>
      </c>
      <c r="Q351" s="10">
        <v>0</v>
      </c>
      <c r="R351" s="10">
        <v>0</v>
      </c>
      <c r="S351" s="10">
        <v>0</v>
      </c>
      <c r="T351" s="10">
        <v>3</v>
      </c>
      <c r="U351" s="10">
        <v>0</v>
      </c>
      <c r="V351" s="10">
        <v>0</v>
      </c>
      <c r="W351" s="10">
        <v>0</v>
      </c>
      <c r="X351" s="10">
        <v>0</v>
      </c>
      <c r="Y351" s="10">
        <v>0</v>
      </c>
      <c r="Z351" s="10">
        <v>0</v>
      </c>
      <c r="AA351" s="10">
        <v>0</v>
      </c>
      <c r="AB351" s="10">
        <v>0</v>
      </c>
      <c r="AC351" s="10">
        <v>0</v>
      </c>
      <c r="AD351" s="8">
        <f t="shared" si="5"/>
        <v>11</v>
      </c>
      <c r="AF351" s="10" t="s">
        <v>642</v>
      </c>
      <c r="AG351" s="10" t="s">
        <v>642</v>
      </c>
      <c r="AH351" s="10" t="s">
        <v>873</v>
      </c>
      <c r="AI351" s="10" t="s">
        <v>845</v>
      </c>
      <c r="AJ351" s="10" t="s">
        <v>827</v>
      </c>
      <c r="AK351" s="10" t="s">
        <v>814</v>
      </c>
      <c r="AL351" s="10" t="s">
        <v>1257</v>
      </c>
    </row>
    <row r="352" spans="1:38" x14ac:dyDescent="0.35">
      <c r="A352" s="10" t="s">
        <v>344</v>
      </c>
      <c r="B352" s="10">
        <v>1</v>
      </c>
      <c r="C352" s="10">
        <v>2</v>
      </c>
      <c r="D352" s="10">
        <v>1</v>
      </c>
      <c r="E352" s="10">
        <v>0</v>
      </c>
      <c r="F352" s="10">
        <v>4</v>
      </c>
      <c r="G352" s="10">
        <v>1</v>
      </c>
      <c r="H352" s="10">
        <v>0</v>
      </c>
      <c r="I352" s="10">
        <v>0</v>
      </c>
      <c r="J352" s="10">
        <v>0</v>
      </c>
      <c r="K352" s="10">
        <v>1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0</v>
      </c>
      <c r="T352" s="10">
        <v>0</v>
      </c>
      <c r="U352" s="10">
        <v>0</v>
      </c>
      <c r="V352" s="10">
        <v>0</v>
      </c>
      <c r="W352" s="10">
        <v>0</v>
      </c>
      <c r="X352" s="10">
        <v>0</v>
      </c>
      <c r="Y352" s="10">
        <v>0</v>
      </c>
      <c r="Z352" s="10">
        <v>0</v>
      </c>
      <c r="AA352" s="10">
        <v>0</v>
      </c>
      <c r="AB352" s="10">
        <v>0</v>
      </c>
      <c r="AC352" s="10">
        <v>0</v>
      </c>
      <c r="AD352" s="8">
        <f t="shared" si="5"/>
        <v>10</v>
      </c>
      <c r="AF352" s="10" t="s">
        <v>734</v>
      </c>
      <c r="AG352" s="10" t="s">
        <v>604</v>
      </c>
      <c r="AH352" s="10" t="s">
        <v>855</v>
      </c>
      <c r="AI352" s="10" t="s">
        <v>832</v>
      </c>
      <c r="AJ352" s="10" t="s">
        <v>816</v>
      </c>
      <c r="AK352" s="10" t="s">
        <v>809</v>
      </c>
      <c r="AL352" s="10" t="s">
        <v>1258</v>
      </c>
    </row>
    <row r="353" spans="1:38" x14ac:dyDescent="0.35">
      <c r="A353" s="10" t="s">
        <v>345</v>
      </c>
      <c r="B353" s="10">
        <v>0</v>
      </c>
      <c r="C353" s="10">
        <v>0</v>
      </c>
      <c r="D353" s="10">
        <v>0</v>
      </c>
      <c r="E353" s="10">
        <v>0</v>
      </c>
      <c r="F353" s="10">
        <v>8</v>
      </c>
      <c r="G353" s="10">
        <v>0</v>
      </c>
      <c r="H353" s="10">
        <v>0</v>
      </c>
      <c r="I353" s="10">
        <v>1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0</v>
      </c>
      <c r="V353" s="10">
        <v>0</v>
      </c>
      <c r="W353" s="10">
        <v>0</v>
      </c>
      <c r="X353" s="10">
        <v>0</v>
      </c>
      <c r="Y353" s="10">
        <v>0</v>
      </c>
      <c r="Z353" s="10">
        <v>0</v>
      </c>
      <c r="AA353" s="10">
        <v>1</v>
      </c>
      <c r="AB353" s="10">
        <v>0</v>
      </c>
      <c r="AC353" s="10">
        <v>0</v>
      </c>
      <c r="AD353" s="8">
        <f t="shared" si="5"/>
        <v>10</v>
      </c>
      <c r="AF353" s="10" t="s">
        <v>735</v>
      </c>
      <c r="AG353" s="10" t="s">
        <v>539</v>
      </c>
      <c r="AH353" s="10" t="s">
        <v>853</v>
      </c>
      <c r="AI353" s="10" t="s">
        <v>832</v>
      </c>
      <c r="AJ353" s="10" t="s">
        <v>816</v>
      </c>
      <c r="AK353" s="10" t="s">
        <v>809</v>
      </c>
      <c r="AL353" s="10" t="s">
        <v>1259</v>
      </c>
    </row>
    <row r="354" spans="1:38" x14ac:dyDescent="0.35">
      <c r="A354" s="10" t="s">
        <v>346</v>
      </c>
      <c r="B354" s="10">
        <v>0</v>
      </c>
      <c r="C354" s="10">
        <v>0</v>
      </c>
      <c r="D354" s="10">
        <v>0</v>
      </c>
      <c r="E354" s="10">
        <v>1</v>
      </c>
      <c r="F354" s="10">
        <v>0</v>
      </c>
      <c r="G354" s="10">
        <v>0</v>
      </c>
      <c r="H354" s="10">
        <v>1</v>
      </c>
      <c r="I354" s="10">
        <v>1</v>
      </c>
      <c r="J354" s="10">
        <v>0</v>
      </c>
      <c r="K354" s="10">
        <v>1</v>
      </c>
      <c r="L354" s="10">
        <v>1</v>
      </c>
      <c r="M354" s="10">
        <v>0</v>
      </c>
      <c r="N354" s="10">
        <v>1</v>
      </c>
      <c r="O354" s="10">
        <v>0</v>
      </c>
      <c r="P354" s="10">
        <v>1</v>
      </c>
      <c r="Q354" s="10">
        <v>1</v>
      </c>
      <c r="R354" s="10">
        <v>0</v>
      </c>
      <c r="S354" s="10">
        <v>0</v>
      </c>
      <c r="T354" s="10">
        <v>0</v>
      </c>
      <c r="U354" s="10">
        <v>0</v>
      </c>
      <c r="V354" s="10">
        <v>2</v>
      </c>
      <c r="W354" s="10">
        <v>0</v>
      </c>
      <c r="X354" s="10">
        <v>0</v>
      </c>
      <c r="Y354" s="10">
        <v>0</v>
      </c>
      <c r="Z354" s="10">
        <v>0</v>
      </c>
      <c r="AA354" s="10">
        <v>0</v>
      </c>
      <c r="AB354" s="10">
        <v>0</v>
      </c>
      <c r="AC354" s="10">
        <v>0</v>
      </c>
      <c r="AD354" s="8">
        <f t="shared" si="5"/>
        <v>10</v>
      </c>
      <c r="AF354" s="10" t="s">
        <v>695</v>
      </c>
      <c r="AG354" s="10" t="s">
        <v>695</v>
      </c>
      <c r="AH354" s="10" t="s">
        <v>853</v>
      </c>
      <c r="AI354" s="10" t="s">
        <v>832</v>
      </c>
      <c r="AJ354" s="10" t="s">
        <v>816</v>
      </c>
      <c r="AK354" s="10" t="s">
        <v>809</v>
      </c>
      <c r="AL354" s="10" t="s">
        <v>1260</v>
      </c>
    </row>
    <row r="355" spans="1:38" x14ac:dyDescent="0.35">
      <c r="A355" s="10" t="s">
        <v>347</v>
      </c>
      <c r="B355" s="10">
        <v>0</v>
      </c>
      <c r="C355" s="10">
        <v>0</v>
      </c>
      <c r="D355" s="10">
        <v>0</v>
      </c>
      <c r="E355" s="10">
        <v>0</v>
      </c>
      <c r="F355" s="10">
        <v>1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3</v>
      </c>
      <c r="P355" s="10">
        <v>0</v>
      </c>
      <c r="Q355" s="10">
        <v>0</v>
      </c>
      <c r="R355" s="10">
        <v>0</v>
      </c>
      <c r="S355" s="10">
        <v>0</v>
      </c>
      <c r="T355" s="10">
        <v>2</v>
      </c>
      <c r="U355" s="10">
        <v>0</v>
      </c>
      <c r="V355" s="10">
        <v>0</v>
      </c>
      <c r="W355" s="10">
        <v>0</v>
      </c>
      <c r="X355" s="10">
        <v>0</v>
      </c>
      <c r="Y355" s="10">
        <v>3</v>
      </c>
      <c r="Z355" s="10">
        <v>0</v>
      </c>
      <c r="AA355" s="10">
        <v>1</v>
      </c>
      <c r="AB355" s="10">
        <v>0</v>
      </c>
      <c r="AC355" s="10">
        <v>0</v>
      </c>
      <c r="AD355" s="8">
        <f t="shared" si="5"/>
        <v>10</v>
      </c>
      <c r="AF355" s="10" t="s">
        <v>736</v>
      </c>
      <c r="AG355" s="10" t="s">
        <v>863</v>
      </c>
      <c r="AH355" s="10" t="s">
        <v>863</v>
      </c>
      <c r="AI355" s="10" t="s">
        <v>832</v>
      </c>
      <c r="AJ355" s="10" t="s">
        <v>816</v>
      </c>
      <c r="AK355" s="10" t="s">
        <v>809</v>
      </c>
      <c r="AL355" s="10" t="s">
        <v>1261</v>
      </c>
    </row>
    <row r="356" spans="1:38" x14ac:dyDescent="0.35">
      <c r="A356" s="10" t="s">
        <v>348</v>
      </c>
      <c r="B356" s="10">
        <v>0</v>
      </c>
      <c r="C356" s="10">
        <v>0</v>
      </c>
      <c r="D356" s="10">
        <v>0</v>
      </c>
      <c r="E356" s="10">
        <v>0</v>
      </c>
      <c r="F356" s="10">
        <v>9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0</v>
      </c>
      <c r="V356" s="10">
        <v>0</v>
      </c>
      <c r="W356" s="10">
        <v>0</v>
      </c>
      <c r="X356" s="10">
        <v>0</v>
      </c>
      <c r="Y356" s="10">
        <v>0</v>
      </c>
      <c r="Z356" s="10">
        <v>0</v>
      </c>
      <c r="AA356" s="10">
        <v>1</v>
      </c>
      <c r="AB356" s="10">
        <v>0</v>
      </c>
      <c r="AC356" s="10">
        <v>0</v>
      </c>
      <c r="AD356" s="8">
        <f t="shared" si="5"/>
        <v>10</v>
      </c>
      <c r="AF356" s="10" t="s">
        <v>679</v>
      </c>
      <c r="AG356" s="10" t="s">
        <v>747</v>
      </c>
      <c r="AH356" s="10" t="s">
        <v>855</v>
      </c>
      <c r="AI356" s="10" t="s">
        <v>832</v>
      </c>
      <c r="AJ356" s="10" t="s">
        <v>816</v>
      </c>
      <c r="AK356" s="10" t="s">
        <v>809</v>
      </c>
      <c r="AL356" s="10" t="s">
        <v>1262</v>
      </c>
    </row>
    <row r="357" spans="1:38" x14ac:dyDescent="0.35">
      <c r="A357" s="10" t="s">
        <v>349</v>
      </c>
      <c r="B357" s="10">
        <v>0</v>
      </c>
      <c r="C357" s="10">
        <v>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6</v>
      </c>
      <c r="P357" s="10">
        <v>1</v>
      </c>
      <c r="Q357" s="10">
        <v>0</v>
      </c>
      <c r="R357" s="10">
        <v>3</v>
      </c>
      <c r="S357" s="10">
        <v>0</v>
      </c>
      <c r="T357" s="10">
        <v>0</v>
      </c>
      <c r="U357" s="10">
        <v>0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0</v>
      </c>
      <c r="AC357" s="10">
        <v>0</v>
      </c>
      <c r="AD357" s="8">
        <f t="shared" si="5"/>
        <v>10</v>
      </c>
      <c r="AF357" s="10" t="s">
        <v>589</v>
      </c>
      <c r="AG357" s="10" t="s">
        <v>589</v>
      </c>
      <c r="AH357" s="10" t="s">
        <v>589</v>
      </c>
      <c r="AI357" s="10" t="s">
        <v>589</v>
      </c>
      <c r="AJ357" s="10" t="s">
        <v>589</v>
      </c>
      <c r="AK357" s="10" t="s">
        <v>589</v>
      </c>
      <c r="AL357" s="10" t="s">
        <v>1263</v>
      </c>
    </row>
    <row r="358" spans="1:38" x14ac:dyDescent="0.35">
      <c r="A358" s="10" t="s">
        <v>350</v>
      </c>
      <c r="B358" s="10">
        <v>0</v>
      </c>
      <c r="C358" s="10">
        <v>0</v>
      </c>
      <c r="D358" s="10">
        <v>0</v>
      </c>
      <c r="E358" s="10">
        <v>0</v>
      </c>
      <c r="F358" s="10">
        <v>1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0</v>
      </c>
      <c r="W358" s="10">
        <v>0</v>
      </c>
      <c r="X358" s="10">
        <v>0</v>
      </c>
      <c r="Y358" s="10">
        <v>0</v>
      </c>
      <c r="Z358" s="10">
        <v>0</v>
      </c>
      <c r="AA358" s="10">
        <v>0</v>
      </c>
      <c r="AB358" s="10">
        <v>0</v>
      </c>
      <c r="AC358" s="10">
        <v>0</v>
      </c>
      <c r="AD358" s="8">
        <f t="shared" si="5"/>
        <v>10</v>
      </c>
      <c r="AF358" s="10" t="s">
        <v>566</v>
      </c>
      <c r="AG358" s="10" t="s">
        <v>566</v>
      </c>
      <c r="AH358" s="10" t="s">
        <v>866</v>
      </c>
      <c r="AI358" s="10" t="s">
        <v>834</v>
      </c>
      <c r="AJ358" s="10" t="s">
        <v>818</v>
      </c>
      <c r="AK358" s="10" t="s">
        <v>810</v>
      </c>
      <c r="AL358" s="10" t="s">
        <v>1264</v>
      </c>
    </row>
    <row r="359" spans="1:38" x14ac:dyDescent="0.35">
      <c r="A359" s="10" t="s">
        <v>351</v>
      </c>
      <c r="B359" s="10">
        <v>0</v>
      </c>
      <c r="C359" s="10">
        <v>0</v>
      </c>
      <c r="D359" s="10">
        <v>0</v>
      </c>
      <c r="E359" s="10">
        <v>0</v>
      </c>
      <c r="F359" s="10">
        <v>4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0</v>
      </c>
      <c r="S359" s="10">
        <v>0</v>
      </c>
      <c r="T359" s="10">
        <v>5</v>
      </c>
      <c r="U359" s="10">
        <v>0</v>
      </c>
      <c r="V359" s="10">
        <v>0</v>
      </c>
      <c r="W359" s="10">
        <v>1</v>
      </c>
      <c r="X359" s="10">
        <v>0</v>
      </c>
      <c r="Y359" s="10">
        <v>0</v>
      </c>
      <c r="Z359" s="10">
        <v>0</v>
      </c>
      <c r="AA359" s="10">
        <v>0</v>
      </c>
      <c r="AB359" s="10">
        <v>0</v>
      </c>
      <c r="AC359" s="10">
        <v>0</v>
      </c>
      <c r="AD359" s="8">
        <f t="shared" si="5"/>
        <v>10</v>
      </c>
      <c r="AF359" s="10" t="s">
        <v>737</v>
      </c>
      <c r="AG359" s="10" t="s">
        <v>897</v>
      </c>
      <c r="AH359" s="10" t="s">
        <v>865</v>
      </c>
      <c r="AI359" s="10" t="s">
        <v>834</v>
      </c>
      <c r="AJ359" s="10" t="s">
        <v>818</v>
      </c>
      <c r="AK359" s="10" t="s">
        <v>810</v>
      </c>
      <c r="AL359" s="10" t="s">
        <v>1265</v>
      </c>
    </row>
    <row r="360" spans="1:38" x14ac:dyDescent="0.35">
      <c r="A360" s="10" t="s">
        <v>352</v>
      </c>
      <c r="B360" s="10">
        <v>0</v>
      </c>
      <c r="C360" s="10">
        <v>0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0">
        <v>10</v>
      </c>
      <c r="P360" s="10">
        <v>0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  <c r="Z360" s="10">
        <v>0</v>
      </c>
      <c r="AA360" s="10">
        <v>0</v>
      </c>
      <c r="AB360" s="10">
        <v>0</v>
      </c>
      <c r="AC360" s="10">
        <v>0</v>
      </c>
      <c r="AD360" s="8">
        <f t="shared" si="5"/>
        <v>10</v>
      </c>
      <c r="AF360" s="10" t="s">
        <v>738</v>
      </c>
      <c r="AG360" s="10" t="s">
        <v>863</v>
      </c>
      <c r="AH360" s="10" t="s">
        <v>863</v>
      </c>
      <c r="AI360" s="10" t="s">
        <v>832</v>
      </c>
      <c r="AJ360" s="10" t="s">
        <v>816</v>
      </c>
      <c r="AK360" s="10" t="s">
        <v>809</v>
      </c>
      <c r="AL360" s="10" t="s">
        <v>1266</v>
      </c>
    </row>
    <row r="361" spans="1:38" x14ac:dyDescent="0.35">
      <c r="A361" s="10" t="s">
        <v>353</v>
      </c>
      <c r="B361" s="10">
        <v>0</v>
      </c>
      <c r="C361" s="10">
        <v>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0</v>
      </c>
      <c r="O361" s="10">
        <v>0</v>
      </c>
      <c r="P361" s="10">
        <v>0</v>
      </c>
      <c r="Q361" s="10">
        <v>0</v>
      </c>
      <c r="R361" s="10">
        <v>0</v>
      </c>
      <c r="S361" s="10">
        <v>0</v>
      </c>
      <c r="T361" s="10">
        <v>10</v>
      </c>
      <c r="U361" s="10">
        <v>0</v>
      </c>
      <c r="V361" s="10">
        <v>0</v>
      </c>
      <c r="W361" s="10">
        <v>0</v>
      </c>
      <c r="X361" s="10">
        <v>0</v>
      </c>
      <c r="Y361" s="10">
        <v>0</v>
      </c>
      <c r="Z361" s="10">
        <v>0</v>
      </c>
      <c r="AA361" s="10">
        <v>0</v>
      </c>
      <c r="AB361" s="10">
        <v>0</v>
      </c>
      <c r="AC361" s="10">
        <v>0</v>
      </c>
      <c r="AD361" s="8">
        <f t="shared" si="5"/>
        <v>10</v>
      </c>
      <c r="AF361" s="10" t="s">
        <v>550</v>
      </c>
      <c r="AG361" s="10" t="s">
        <v>747</v>
      </c>
      <c r="AH361" s="10" t="s">
        <v>855</v>
      </c>
      <c r="AI361" s="10" t="s">
        <v>832</v>
      </c>
      <c r="AJ361" s="10" t="s">
        <v>816</v>
      </c>
      <c r="AK361" s="10" t="s">
        <v>809</v>
      </c>
      <c r="AL361" s="10" t="s">
        <v>1267</v>
      </c>
    </row>
    <row r="362" spans="1:38" x14ac:dyDescent="0.35">
      <c r="A362" s="10" t="s">
        <v>354</v>
      </c>
      <c r="B362" s="10">
        <v>0</v>
      </c>
      <c r="C362" s="10">
        <v>0</v>
      </c>
      <c r="D362" s="10">
        <v>0</v>
      </c>
      <c r="E362" s="10">
        <v>0</v>
      </c>
      <c r="F362" s="10">
        <v>9</v>
      </c>
      <c r="G362" s="10">
        <v>0</v>
      </c>
      <c r="H362" s="10">
        <v>1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  <c r="X362" s="10">
        <v>0</v>
      </c>
      <c r="Y362" s="10">
        <v>0</v>
      </c>
      <c r="Z362" s="10">
        <v>0</v>
      </c>
      <c r="AA362" s="10">
        <v>0</v>
      </c>
      <c r="AB362" s="10">
        <v>0</v>
      </c>
      <c r="AC362" s="10">
        <v>0</v>
      </c>
      <c r="AD362" s="8">
        <f t="shared" si="5"/>
        <v>10</v>
      </c>
      <c r="AF362" s="10" t="s">
        <v>714</v>
      </c>
      <c r="AG362" s="10" t="s">
        <v>747</v>
      </c>
      <c r="AH362" s="10" t="s">
        <v>855</v>
      </c>
      <c r="AI362" s="10" t="s">
        <v>832</v>
      </c>
      <c r="AJ362" s="10" t="s">
        <v>816</v>
      </c>
      <c r="AK362" s="10" t="s">
        <v>809</v>
      </c>
      <c r="AL362" s="10" t="s">
        <v>1268</v>
      </c>
    </row>
    <row r="363" spans="1:38" x14ac:dyDescent="0.35">
      <c r="A363" s="10" t="s">
        <v>355</v>
      </c>
      <c r="B363" s="10">
        <v>0</v>
      </c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2</v>
      </c>
      <c r="P363" s="10">
        <v>3</v>
      </c>
      <c r="Q363" s="10">
        <v>1</v>
      </c>
      <c r="R363" s="10">
        <v>0</v>
      </c>
      <c r="S363" s="10">
        <v>3</v>
      </c>
      <c r="T363" s="10">
        <v>0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  <c r="Z363" s="10">
        <v>0</v>
      </c>
      <c r="AA363" s="10">
        <v>0</v>
      </c>
      <c r="AB363" s="10">
        <v>0</v>
      </c>
      <c r="AC363" s="10">
        <v>0</v>
      </c>
      <c r="AD363" s="8">
        <f t="shared" si="5"/>
        <v>9</v>
      </c>
      <c r="AF363" s="10" t="s">
        <v>541</v>
      </c>
      <c r="AG363" s="10" t="s">
        <v>541</v>
      </c>
      <c r="AH363" s="10" t="s">
        <v>855</v>
      </c>
      <c r="AI363" s="10" t="s">
        <v>832</v>
      </c>
      <c r="AJ363" s="10" t="s">
        <v>816</v>
      </c>
      <c r="AK363" s="10" t="s">
        <v>809</v>
      </c>
      <c r="AL363" s="10" t="s">
        <v>1269</v>
      </c>
    </row>
    <row r="364" spans="1:38" x14ac:dyDescent="0.35">
      <c r="A364" s="10" t="s">
        <v>356</v>
      </c>
      <c r="B364" s="10">
        <v>0</v>
      </c>
      <c r="C364" s="10">
        <v>0</v>
      </c>
      <c r="D364" s="10">
        <v>1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2</v>
      </c>
      <c r="L364" s="10">
        <v>0</v>
      </c>
      <c r="M364" s="10">
        <v>3</v>
      </c>
      <c r="N364" s="10">
        <v>2</v>
      </c>
      <c r="O364" s="10">
        <v>0</v>
      </c>
      <c r="P364" s="10">
        <v>0</v>
      </c>
      <c r="Q364" s="10">
        <v>0</v>
      </c>
      <c r="R364" s="10">
        <v>0</v>
      </c>
      <c r="S364" s="10">
        <v>1</v>
      </c>
      <c r="T364" s="10">
        <v>0</v>
      </c>
      <c r="U364" s="10">
        <v>0</v>
      </c>
      <c r="V364" s="10">
        <v>0</v>
      </c>
      <c r="W364" s="10">
        <v>0</v>
      </c>
      <c r="X364" s="10">
        <v>0</v>
      </c>
      <c r="Y364" s="10">
        <v>0</v>
      </c>
      <c r="Z364" s="10">
        <v>0</v>
      </c>
      <c r="AA364" s="10">
        <v>0</v>
      </c>
      <c r="AB364" s="10">
        <v>0</v>
      </c>
      <c r="AC364" s="10">
        <v>0</v>
      </c>
      <c r="AD364" s="8">
        <f t="shared" si="5"/>
        <v>9</v>
      </c>
      <c r="AF364" s="10" t="s">
        <v>534</v>
      </c>
      <c r="AG364" s="10" t="s">
        <v>534</v>
      </c>
      <c r="AH364" s="10" t="s">
        <v>848</v>
      </c>
      <c r="AI364" s="10" t="s">
        <v>830</v>
      </c>
      <c r="AJ364" s="10" t="s">
        <v>808</v>
      </c>
      <c r="AK364" s="10" t="s">
        <v>808</v>
      </c>
      <c r="AL364" s="10" t="s">
        <v>1270</v>
      </c>
    </row>
    <row r="365" spans="1:38" x14ac:dyDescent="0.35">
      <c r="A365" s="10" t="s">
        <v>357</v>
      </c>
      <c r="B365" s="10">
        <v>0</v>
      </c>
      <c r="C365" s="10">
        <v>0</v>
      </c>
      <c r="D365" s="10">
        <v>0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1</v>
      </c>
      <c r="L365" s="10">
        <v>0</v>
      </c>
      <c r="M365" s="10">
        <v>0</v>
      </c>
      <c r="N365" s="10">
        <v>1</v>
      </c>
      <c r="O365" s="10">
        <v>0</v>
      </c>
      <c r="P365" s="10">
        <v>0</v>
      </c>
      <c r="Q365" s="10">
        <v>0</v>
      </c>
      <c r="R365" s="10">
        <v>2</v>
      </c>
      <c r="S365" s="10">
        <v>1</v>
      </c>
      <c r="T365" s="10">
        <v>0</v>
      </c>
      <c r="U365" s="10">
        <v>1</v>
      </c>
      <c r="V365" s="10">
        <v>1</v>
      </c>
      <c r="W365" s="10">
        <v>0</v>
      </c>
      <c r="X365" s="10">
        <v>2</v>
      </c>
      <c r="Y365" s="10">
        <v>0</v>
      </c>
      <c r="Z365" s="10">
        <v>0</v>
      </c>
      <c r="AA365" s="10">
        <v>0</v>
      </c>
      <c r="AB365" s="10">
        <v>0</v>
      </c>
      <c r="AC365" s="10">
        <v>0</v>
      </c>
      <c r="AD365" s="8">
        <f t="shared" si="5"/>
        <v>9</v>
      </c>
      <c r="AF365" s="10" t="s">
        <v>542</v>
      </c>
      <c r="AG365" s="10" t="s">
        <v>542</v>
      </c>
      <c r="AH365" s="10" t="s">
        <v>856</v>
      </c>
      <c r="AI365" s="10" t="s">
        <v>835</v>
      </c>
      <c r="AJ365" s="10" t="s">
        <v>819</v>
      </c>
      <c r="AK365" s="10" t="s">
        <v>811</v>
      </c>
      <c r="AL365" s="10" t="s">
        <v>1271</v>
      </c>
    </row>
    <row r="366" spans="1:38" x14ac:dyDescent="0.35">
      <c r="A366" s="10" t="s">
        <v>358</v>
      </c>
      <c r="B366" s="10">
        <v>0</v>
      </c>
      <c r="C366" s="10">
        <v>3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1</v>
      </c>
      <c r="L366" s="10">
        <v>0</v>
      </c>
      <c r="M366" s="10">
        <v>1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1</v>
      </c>
      <c r="V366" s="10">
        <v>0</v>
      </c>
      <c r="W366" s="10">
        <v>0</v>
      </c>
      <c r="X366" s="10">
        <v>0</v>
      </c>
      <c r="Y366" s="10">
        <v>0</v>
      </c>
      <c r="Z366" s="10">
        <v>0</v>
      </c>
      <c r="AA366" s="10">
        <v>2</v>
      </c>
      <c r="AB366" s="10">
        <v>1</v>
      </c>
      <c r="AC366" s="10">
        <v>0</v>
      </c>
      <c r="AD366" s="8">
        <f t="shared" si="5"/>
        <v>9</v>
      </c>
      <c r="AF366" s="10" t="s">
        <v>714</v>
      </c>
      <c r="AG366" s="10" t="s">
        <v>747</v>
      </c>
      <c r="AH366" s="10" t="s">
        <v>855</v>
      </c>
      <c r="AI366" s="10" t="s">
        <v>832</v>
      </c>
      <c r="AJ366" s="10" t="s">
        <v>816</v>
      </c>
      <c r="AK366" s="10" t="s">
        <v>809</v>
      </c>
      <c r="AL366" s="10" t="s">
        <v>1272</v>
      </c>
    </row>
    <row r="367" spans="1:38" x14ac:dyDescent="0.35">
      <c r="A367" s="10" t="s">
        <v>359</v>
      </c>
      <c r="B367" s="10">
        <v>0</v>
      </c>
      <c r="C367" s="10">
        <v>0</v>
      </c>
      <c r="D367" s="10">
        <v>1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3</v>
      </c>
      <c r="L367" s="10">
        <v>0</v>
      </c>
      <c r="M367" s="10">
        <v>0</v>
      </c>
      <c r="N367" s="10">
        <v>0</v>
      </c>
      <c r="O367" s="10">
        <v>0</v>
      </c>
      <c r="P367" s="10">
        <v>2</v>
      </c>
      <c r="Q367" s="10">
        <v>2</v>
      </c>
      <c r="R367" s="10">
        <v>0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  <c r="X367" s="10">
        <v>0</v>
      </c>
      <c r="Y367" s="10">
        <v>0</v>
      </c>
      <c r="Z367" s="10">
        <v>0</v>
      </c>
      <c r="AA367" s="10">
        <v>0</v>
      </c>
      <c r="AB367" s="10">
        <v>0</v>
      </c>
      <c r="AC367" s="10">
        <v>1</v>
      </c>
      <c r="AD367" s="8">
        <f t="shared" si="5"/>
        <v>9</v>
      </c>
      <c r="AF367" s="10" t="s">
        <v>538</v>
      </c>
      <c r="AG367" s="10" t="s">
        <v>538</v>
      </c>
      <c r="AH367" s="10" t="s">
        <v>852</v>
      </c>
      <c r="AI367" s="10" t="s">
        <v>834</v>
      </c>
      <c r="AJ367" s="10" t="s">
        <v>818</v>
      </c>
      <c r="AK367" s="10" t="s">
        <v>810</v>
      </c>
      <c r="AL367" s="10" t="s">
        <v>1273</v>
      </c>
    </row>
    <row r="368" spans="1:38" x14ac:dyDescent="0.35">
      <c r="A368" s="10" t="s">
        <v>360</v>
      </c>
      <c r="B368" s="10">
        <v>0</v>
      </c>
      <c r="C368" s="10">
        <v>0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7</v>
      </c>
      <c r="M368" s="10">
        <v>2</v>
      </c>
      <c r="N368" s="10">
        <v>0</v>
      </c>
      <c r="O368" s="10">
        <v>0</v>
      </c>
      <c r="P368" s="10">
        <v>0</v>
      </c>
      <c r="Q368" s="10">
        <v>0</v>
      </c>
      <c r="R368" s="10">
        <v>0</v>
      </c>
      <c r="S368" s="10">
        <v>0</v>
      </c>
      <c r="T368" s="10">
        <v>0</v>
      </c>
      <c r="U368" s="10">
        <v>0</v>
      </c>
      <c r="V368" s="10">
        <v>0</v>
      </c>
      <c r="W368" s="10">
        <v>0</v>
      </c>
      <c r="X368" s="10">
        <v>0</v>
      </c>
      <c r="Y368" s="10">
        <v>0</v>
      </c>
      <c r="Z368" s="10">
        <v>0</v>
      </c>
      <c r="AA368" s="10">
        <v>0</v>
      </c>
      <c r="AB368" s="10">
        <v>0</v>
      </c>
      <c r="AC368" s="10">
        <v>0</v>
      </c>
      <c r="AD368" s="8">
        <f t="shared" si="5"/>
        <v>9</v>
      </c>
      <c r="AF368" s="10" t="s">
        <v>537</v>
      </c>
      <c r="AG368" s="10" t="s">
        <v>537</v>
      </c>
      <c r="AH368" s="10" t="s">
        <v>851</v>
      </c>
      <c r="AI368" s="10" t="s">
        <v>833</v>
      </c>
      <c r="AJ368" s="10" t="s">
        <v>817</v>
      </c>
      <c r="AK368" s="10" t="s">
        <v>809</v>
      </c>
      <c r="AL368" s="10" t="s">
        <v>1274</v>
      </c>
    </row>
    <row r="369" spans="1:38" x14ac:dyDescent="0.35">
      <c r="A369" s="10" t="s">
        <v>361</v>
      </c>
      <c r="B369" s="10">
        <v>0</v>
      </c>
      <c r="C369" s="10">
        <v>0</v>
      </c>
      <c r="D369" s="10">
        <v>0</v>
      </c>
      <c r="E369" s="10">
        <v>0</v>
      </c>
      <c r="F369" s="10">
        <v>9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Z369" s="10">
        <v>0</v>
      </c>
      <c r="AA369" s="10">
        <v>0</v>
      </c>
      <c r="AB369" s="10">
        <v>0</v>
      </c>
      <c r="AC369" s="10">
        <v>0</v>
      </c>
      <c r="AD369" s="8">
        <f t="shared" si="5"/>
        <v>9</v>
      </c>
      <c r="AF369" s="10" t="s">
        <v>739</v>
      </c>
      <c r="AG369" s="10" t="s">
        <v>906</v>
      </c>
      <c r="AH369" s="10" t="s">
        <v>875</v>
      </c>
      <c r="AI369" s="10" t="s">
        <v>832</v>
      </c>
      <c r="AJ369" s="10" t="s">
        <v>816</v>
      </c>
      <c r="AK369" s="10" t="s">
        <v>809</v>
      </c>
      <c r="AL369" s="10" t="s">
        <v>1275</v>
      </c>
    </row>
    <row r="370" spans="1:38" x14ac:dyDescent="0.35">
      <c r="A370" s="10" t="s">
        <v>362</v>
      </c>
      <c r="B370" s="10">
        <v>0</v>
      </c>
      <c r="C370" s="10">
        <v>0</v>
      </c>
      <c r="D370" s="10">
        <v>0</v>
      </c>
      <c r="E370" s="10">
        <v>0</v>
      </c>
      <c r="F370" s="10">
        <v>9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0">
        <v>0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0</v>
      </c>
      <c r="AC370" s="10">
        <v>0</v>
      </c>
      <c r="AD370" s="8">
        <f t="shared" si="5"/>
        <v>9</v>
      </c>
      <c r="AF370" s="10" t="s">
        <v>740</v>
      </c>
      <c r="AG370" s="10" t="s">
        <v>747</v>
      </c>
      <c r="AH370" s="10" t="s">
        <v>855</v>
      </c>
      <c r="AI370" s="10" t="s">
        <v>832</v>
      </c>
      <c r="AJ370" s="10" t="s">
        <v>816</v>
      </c>
      <c r="AK370" s="10" t="s">
        <v>809</v>
      </c>
      <c r="AL370" s="10" t="s">
        <v>1276</v>
      </c>
    </row>
    <row r="371" spans="1:38" x14ac:dyDescent="0.35">
      <c r="A371" s="10" t="s">
        <v>363</v>
      </c>
      <c r="B371" s="10">
        <v>2</v>
      </c>
      <c r="C371" s="10">
        <v>5</v>
      </c>
      <c r="D371" s="10">
        <v>0</v>
      </c>
      <c r="E371" s="10">
        <v>2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0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0</v>
      </c>
      <c r="AB371" s="10">
        <v>0</v>
      </c>
      <c r="AC371" s="10">
        <v>0</v>
      </c>
      <c r="AD371" s="8">
        <f t="shared" si="5"/>
        <v>9</v>
      </c>
      <c r="AF371" s="10" t="s">
        <v>741</v>
      </c>
      <c r="AG371" s="10" t="s">
        <v>540</v>
      </c>
      <c r="AH371" s="10" t="s">
        <v>854</v>
      </c>
      <c r="AI371" s="10" t="s">
        <v>833</v>
      </c>
      <c r="AJ371" s="10" t="s">
        <v>817</v>
      </c>
      <c r="AK371" s="10" t="s">
        <v>809</v>
      </c>
      <c r="AL371" s="10" t="s">
        <v>1277</v>
      </c>
    </row>
    <row r="372" spans="1:38" x14ac:dyDescent="0.35">
      <c r="A372" s="10" t="s">
        <v>364</v>
      </c>
      <c r="B372" s="10">
        <v>1</v>
      </c>
      <c r="C372" s="10">
        <v>0</v>
      </c>
      <c r="D372" s="10">
        <v>0</v>
      </c>
      <c r="E372" s="10">
        <v>0</v>
      </c>
      <c r="F372" s="10">
        <v>1</v>
      </c>
      <c r="G372" s="10">
        <v>0</v>
      </c>
      <c r="H372" s="10">
        <v>1</v>
      </c>
      <c r="I372" s="10">
        <v>0</v>
      </c>
      <c r="J372" s="10">
        <v>0</v>
      </c>
      <c r="K372" s="10">
        <v>0</v>
      </c>
      <c r="L372" s="10">
        <v>3</v>
      </c>
      <c r="M372" s="10">
        <v>1</v>
      </c>
      <c r="N372" s="10">
        <v>0</v>
      </c>
      <c r="O372" s="10">
        <v>1</v>
      </c>
      <c r="P372" s="10">
        <v>0</v>
      </c>
      <c r="Q372" s="10">
        <v>0</v>
      </c>
      <c r="R372" s="10">
        <v>0</v>
      </c>
      <c r="S372" s="10">
        <v>0</v>
      </c>
      <c r="T372" s="10">
        <v>0</v>
      </c>
      <c r="U372" s="10">
        <v>0</v>
      </c>
      <c r="V372" s="10">
        <v>0</v>
      </c>
      <c r="W372" s="10">
        <v>0</v>
      </c>
      <c r="X372" s="10">
        <v>0</v>
      </c>
      <c r="Y372" s="10">
        <v>0</v>
      </c>
      <c r="Z372" s="10">
        <v>0</v>
      </c>
      <c r="AA372" s="10">
        <v>1</v>
      </c>
      <c r="AB372" s="10">
        <v>0</v>
      </c>
      <c r="AC372" s="10">
        <v>0</v>
      </c>
      <c r="AD372" s="8">
        <f t="shared" si="5"/>
        <v>9</v>
      </c>
      <c r="AF372" s="10" t="s">
        <v>540</v>
      </c>
      <c r="AG372" s="10" t="s">
        <v>540</v>
      </c>
      <c r="AH372" s="10" t="s">
        <v>854</v>
      </c>
      <c r="AI372" s="10" t="s">
        <v>833</v>
      </c>
      <c r="AJ372" s="10" t="s">
        <v>817</v>
      </c>
      <c r="AK372" s="10" t="s">
        <v>809</v>
      </c>
      <c r="AL372" s="10" t="s">
        <v>1278</v>
      </c>
    </row>
    <row r="373" spans="1:38" x14ac:dyDescent="0.35">
      <c r="A373" s="10" t="s">
        <v>365</v>
      </c>
      <c r="B373" s="10">
        <v>0</v>
      </c>
      <c r="C373" s="10">
        <v>0</v>
      </c>
      <c r="D373" s="10">
        <v>0</v>
      </c>
      <c r="E373" s="10">
        <v>0</v>
      </c>
      <c r="F373" s="10">
        <v>1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4</v>
      </c>
      <c r="P373" s="10">
        <v>0</v>
      </c>
      <c r="Q373" s="10">
        <v>0</v>
      </c>
      <c r="R373" s="10">
        <v>1</v>
      </c>
      <c r="S373" s="10">
        <v>0</v>
      </c>
      <c r="T373" s="10">
        <v>3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0">
        <v>0</v>
      </c>
      <c r="AD373" s="8">
        <f t="shared" si="5"/>
        <v>9</v>
      </c>
      <c r="AF373" s="10" t="s">
        <v>742</v>
      </c>
      <c r="AG373" s="10" t="s">
        <v>896</v>
      </c>
      <c r="AH373" s="10" t="s">
        <v>855</v>
      </c>
      <c r="AI373" s="10" t="s">
        <v>832</v>
      </c>
      <c r="AJ373" s="10" t="s">
        <v>816</v>
      </c>
      <c r="AK373" s="10" t="s">
        <v>809</v>
      </c>
      <c r="AL373" s="10" t="s">
        <v>1279</v>
      </c>
    </row>
    <row r="374" spans="1:38" x14ac:dyDescent="0.35">
      <c r="A374" s="10" t="s">
        <v>366</v>
      </c>
      <c r="B374" s="10">
        <v>0</v>
      </c>
      <c r="C374" s="10">
        <v>0</v>
      </c>
      <c r="D374" s="10">
        <v>0</v>
      </c>
      <c r="E374" s="10">
        <v>0</v>
      </c>
      <c r="F374" s="10">
        <v>9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0</v>
      </c>
      <c r="AA374" s="10">
        <v>0</v>
      </c>
      <c r="AB374" s="10">
        <v>0</v>
      </c>
      <c r="AC374" s="10">
        <v>0</v>
      </c>
      <c r="AD374" s="8">
        <f t="shared" si="5"/>
        <v>9</v>
      </c>
      <c r="AF374" s="10" t="s">
        <v>626</v>
      </c>
      <c r="AG374" s="10" t="s">
        <v>863</v>
      </c>
      <c r="AH374" s="10" t="s">
        <v>863</v>
      </c>
      <c r="AI374" s="10" t="s">
        <v>832</v>
      </c>
      <c r="AJ374" s="10" t="s">
        <v>816</v>
      </c>
      <c r="AK374" s="10" t="s">
        <v>809</v>
      </c>
      <c r="AL374" s="10" t="s">
        <v>1280</v>
      </c>
    </row>
    <row r="375" spans="1:38" x14ac:dyDescent="0.35">
      <c r="A375" s="10" t="s">
        <v>367</v>
      </c>
      <c r="B375" s="10">
        <v>1</v>
      </c>
      <c r="C375" s="10">
        <v>0</v>
      </c>
      <c r="D375" s="10">
        <v>1</v>
      </c>
      <c r="E375" s="10">
        <v>0</v>
      </c>
      <c r="F375" s="10">
        <v>5</v>
      </c>
      <c r="G375" s="10">
        <v>0</v>
      </c>
      <c r="H375" s="10">
        <v>0</v>
      </c>
      <c r="I375" s="10">
        <v>1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Z375" s="10">
        <v>1</v>
      </c>
      <c r="AA375" s="10">
        <v>0</v>
      </c>
      <c r="AB375" s="10">
        <v>0</v>
      </c>
      <c r="AC375" s="10">
        <v>0</v>
      </c>
      <c r="AD375" s="8">
        <f t="shared" si="5"/>
        <v>9</v>
      </c>
      <c r="AF375" s="10" t="s">
        <v>545</v>
      </c>
      <c r="AG375" s="10" t="s">
        <v>545</v>
      </c>
      <c r="AH375" s="10" t="s">
        <v>855</v>
      </c>
      <c r="AI375" s="10" t="s">
        <v>832</v>
      </c>
      <c r="AJ375" s="10" t="s">
        <v>816</v>
      </c>
      <c r="AK375" s="10" t="s">
        <v>809</v>
      </c>
      <c r="AL375" s="10" t="s">
        <v>1281</v>
      </c>
    </row>
    <row r="376" spans="1:38" x14ac:dyDescent="0.35">
      <c r="A376" s="10" t="s">
        <v>368</v>
      </c>
      <c r="B376" s="10">
        <v>0</v>
      </c>
      <c r="C376" s="10">
        <v>0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0">
        <v>9</v>
      </c>
      <c r="U376" s="10">
        <v>0</v>
      </c>
      <c r="V376" s="10">
        <v>0</v>
      </c>
      <c r="W376" s="10">
        <v>0</v>
      </c>
      <c r="X376" s="10">
        <v>0</v>
      </c>
      <c r="Y376" s="10">
        <v>0</v>
      </c>
      <c r="Z376" s="10">
        <v>0</v>
      </c>
      <c r="AA376" s="10">
        <v>0</v>
      </c>
      <c r="AB376" s="10">
        <v>0</v>
      </c>
      <c r="AC376" s="10">
        <v>0</v>
      </c>
      <c r="AD376" s="8">
        <f t="shared" si="5"/>
        <v>9</v>
      </c>
      <c r="AF376" s="10" t="s">
        <v>743</v>
      </c>
      <c r="AG376" s="10" t="s">
        <v>604</v>
      </c>
      <c r="AH376" s="10" t="s">
        <v>855</v>
      </c>
      <c r="AI376" s="10" t="s">
        <v>832</v>
      </c>
      <c r="AJ376" s="10" t="s">
        <v>816</v>
      </c>
      <c r="AK376" s="10" t="s">
        <v>809</v>
      </c>
      <c r="AL376" s="10" t="s">
        <v>1282</v>
      </c>
    </row>
    <row r="377" spans="1:38" x14ac:dyDescent="0.35">
      <c r="A377" s="10" t="s">
        <v>369</v>
      </c>
      <c r="B377" s="10">
        <v>0</v>
      </c>
      <c r="C377" s="10">
        <v>0</v>
      </c>
      <c r="D377" s="10">
        <v>0</v>
      </c>
      <c r="E377" s="10">
        <v>0</v>
      </c>
      <c r="F377" s="10">
        <v>9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  <c r="Z377" s="10">
        <v>0</v>
      </c>
      <c r="AA377" s="10">
        <v>0</v>
      </c>
      <c r="AB377" s="10">
        <v>0</v>
      </c>
      <c r="AC377" s="10">
        <v>0</v>
      </c>
      <c r="AD377" s="8">
        <f t="shared" si="5"/>
        <v>9</v>
      </c>
      <c r="AF377" s="10" t="s">
        <v>744</v>
      </c>
      <c r="AG377" s="10" t="s">
        <v>583</v>
      </c>
      <c r="AH377" s="10" t="s">
        <v>853</v>
      </c>
      <c r="AI377" s="10" t="s">
        <v>832</v>
      </c>
      <c r="AJ377" s="10" t="s">
        <v>816</v>
      </c>
      <c r="AK377" s="10" t="s">
        <v>809</v>
      </c>
      <c r="AL377" s="10" t="s">
        <v>1283</v>
      </c>
    </row>
    <row r="378" spans="1:38" x14ac:dyDescent="0.35">
      <c r="A378" s="10" t="s">
        <v>370</v>
      </c>
      <c r="B378" s="10">
        <v>0</v>
      </c>
      <c r="C378" s="10">
        <v>4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1</v>
      </c>
      <c r="O378" s="10">
        <v>0</v>
      </c>
      <c r="P378" s="10">
        <v>1</v>
      </c>
      <c r="Q378" s="10">
        <v>0</v>
      </c>
      <c r="R378" s="10">
        <v>0</v>
      </c>
      <c r="S378" s="10">
        <v>0</v>
      </c>
      <c r="T378" s="10">
        <v>1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1</v>
      </c>
      <c r="AA378" s="10">
        <v>1</v>
      </c>
      <c r="AB378" s="10">
        <v>0</v>
      </c>
      <c r="AC378" s="10">
        <v>0</v>
      </c>
      <c r="AD378" s="8">
        <f t="shared" si="5"/>
        <v>9</v>
      </c>
      <c r="AF378" s="10" t="s">
        <v>745</v>
      </c>
      <c r="AG378" s="10" t="s">
        <v>863</v>
      </c>
      <c r="AH378" s="10" t="s">
        <v>863</v>
      </c>
      <c r="AI378" s="10" t="s">
        <v>832</v>
      </c>
      <c r="AJ378" s="10" t="s">
        <v>816</v>
      </c>
      <c r="AK378" s="10" t="s">
        <v>809</v>
      </c>
      <c r="AL378" s="10" t="s">
        <v>1284</v>
      </c>
    </row>
    <row r="379" spans="1:38" x14ac:dyDescent="0.35">
      <c r="A379" s="10" t="s">
        <v>371</v>
      </c>
      <c r="B379" s="10">
        <v>0</v>
      </c>
      <c r="C379" s="10">
        <v>0</v>
      </c>
      <c r="D379" s="10">
        <v>0</v>
      </c>
      <c r="E379" s="10">
        <v>0</v>
      </c>
      <c r="F379" s="10">
        <v>9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0</v>
      </c>
      <c r="W379" s="10">
        <v>0</v>
      </c>
      <c r="X379" s="10">
        <v>0</v>
      </c>
      <c r="Y379" s="10">
        <v>0</v>
      </c>
      <c r="Z379" s="10">
        <v>0</v>
      </c>
      <c r="AA379" s="10">
        <v>0</v>
      </c>
      <c r="AB379" s="10">
        <v>0</v>
      </c>
      <c r="AC379" s="10">
        <v>0</v>
      </c>
      <c r="AD379" s="8">
        <f t="shared" si="5"/>
        <v>9</v>
      </c>
      <c r="AF379" s="10" t="s">
        <v>746</v>
      </c>
      <c r="AG379" s="10" t="s">
        <v>746</v>
      </c>
      <c r="AH379" s="10" t="s">
        <v>853</v>
      </c>
      <c r="AI379" s="10" t="s">
        <v>832</v>
      </c>
      <c r="AJ379" s="10" t="s">
        <v>816</v>
      </c>
      <c r="AK379" s="10" t="s">
        <v>809</v>
      </c>
      <c r="AL379" s="10" t="s">
        <v>1285</v>
      </c>
    </row>
    <row r="380" spans="1:38" x14ac:dyDescent="0.35">
      <c r="A380" s="10" t="s">
        <v>372</v>
      </c>
      <c r="B380" s="10">
        <v>1</v>
      </c>
      <c r="C380" s="10">
        <v>0</v>
      </c>
      <c r="D380" s="10">
        <v>0</v>
      </c>
      <c r="E380" s="10">
        <v>0</v>
      </c>
      <c r="F380" s="10">
        <v>0</v>
      </c>
      <c r="G380" s="10">
        <v>0</v>
      </c>
      <c r="H380" s="10">
        <v>0</v>
      </c>
      <c r="I380" s="10">
        <v>1</v>
      </c>
      <c r="J380" s="10">
        <v>0</v>
      </c>
      <c r="K380" s="10">
        <v>0</v>
      </c>
      <c r="L380" s="10">
        <v>0</v>
      </c>
      <c r="M380" s="10">
        <v>1</v>
      </c>
      <c r="N380" s="10">
        <v>0</v>
      </c>
      <c r="O380" s="10">
        <v>1</v>
      </c>
      <c r="P380" s="10">
        <v>1</v>
      </c>
      <c r="Q380" s="10">
        <v>1</v>
      </c>
      <c r="R380" s="10">
        <v>1</v>
      </c>
      <c r="S380" s="10">
        <v>0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0</v>
      </c>
      <c r="Z380" s="10">
        <v>0</v>
      </c>
      <c r="AA380" s="10">
        <v>1</v>
      </c>
      <c r="AB380" s="10">
        <v>0</v>
      </c>
      <c r="AC380" s="10">
        <v>1</v>
      </c>
      <c r="AD380" s="8">
        <f t="shared" si="5"/>
        <v>9</v>
      </c>
      <c r="AF380" s="10" t="s">
        <v>747</v>
      </c>
      <c r="AG380" s="10" t="s">
        <v>747</v>
      </c>
      <c r="AH380" s="10" t="s">
        <v>855</v>
      </c>
      <c r="AI380" s="10" t="s">
        <v>832</v>
      </c>
      <c r="AJ380" s="10" t="s">
        <v>816</v>
      </c>
      <c r="AK380" s="10" t="s">
        <v>809</v>
      </c>
      <c r="AL380" s="10" t="s">
        <v>1286</v>
      </c>
    </row>
    <row r="381" spans="1:38" x14ac:dyDescent="0.35">
      <c r="A381" s="10" t="s">
        <v>373</v>
      </c>
      <c r="B381" s="10">
        <v>0</v>
      </c>
      <c r="C381" s="10">
        <v>0</v>
      </c>
      <c r="D381" s="10">
        <v>0</v>
      </c>
      <c r="E381" s="10">
        <v>0</v>
      </c>
      <c r="F381" s="10">
        <v>8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  <c r="X381" s="10">
        <v>0</v>
      </c>
      <c r="Y381" s="10">
        <v>0</v>
      </c>
      <c r="Z381" s="10">
        <v>0</v>
      </c>
      <c r="AA381" s="10">
        <v>0</v>
      </c>
      <c r="AB381" s="10">
        <v>0</v>
      </c>
      <c r="AC381" s="10">
        <v>0</v>
      </c>
      <c r="AD381" s="8">
        <f t="shared" si="5"/>
        <v>8</v>
      </c>
      <c r="AF381" s="10" t="s">
        <v>748</v>
      </c>
      <c r="AG381" s="10" t="s">
        <v>748</v>
      </c>
      <c r="AH381" s="10" t="s">
        <v>858</v>
      </c>
      <c r="AI381" s="10" t="s">
        <v>836</v>
      </c>
      <c r="AJ381" s="10" t="s">
        <v>820</v>
      </c>
      <c r="AK381" s="10" t="s">
        <v>809</v>
      </c>
      <c r="AL381" s="10" t="s">
        <v>1287</v>
      </c>
    </row>
    <row r="382" spans="1:38" x14ac:dyDescent="0.35">
      <c r="A382" s="10" t="s">
        <v>374</v>
      </c>
      <c r="B382" s="10">
        <v>0</v>
      </c>
      <c r="C382" s="10">
        <v>0</v>
      </c>
      <c r="D382" s="10">
        <v>0</v>
      </c>
      <c r="E382" s="10">
        <v>0</v>
      </c>
      <c r="F382" s="10">
        <v>0</v>
      </c>
      <c r="G382" s="10">
        <v>1</v>
      </c>
      <c r="H382" s="10">
        <v>0</v>
      </c>
      <c r="I382" s="10">
        <v>1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0">
        <v>3</v>
      </c>
      <c r="P382" s="10">
        <v>1</v>
      </c>
      <c r="Q382" s="10">
        <v>0</v>
      </c>
      <c r="R382" s="10">
        <v>0</v>
      </c>
      <c r="S382" s="10">
        <v>0</v>
      </c>
      <c r="T382" s="10">
        <v>0</v>
      </c>
      <c r="U382" s="10">
        <v>0</v>
      </c>
      <c r="V382" s="10">
        <v>0</v>
      </c>
      <c r="W382" s="10">
        <v>0</v>
      </c>
      <c r="X382" s="10">
        <v>0</v>
      </c>
      <c r="Y382" s="10">
        <v>1</v>
      </c>
      <c r="Z382" s="10">
        <v>0</v>
      </c>
      <c r="AA382" s="10">
        <v>0</v>
      </c>
      <c r="AB382" s="10">
        <v>0</v>
      </c>
      <c r="AC382" s="10">
        <v>1</v>
      </c>
      <c r="AD382" s="8">
        <f t="shared" si="5"/>
        <v>8</v>
      </c>
      <c r="AF382" s="10" t="s">
        <v>744</v>
      </c>
      <c r="AG382" s="10" t="s">
        <v>583</v>
      </c>
      <c r="AH382" s="10" t="s">
        <v>853</v>
      </c>
      <c r="AI382" s="10" t="s">
        <v>832</v>
      </c>
      <c r="AJ382" s="10" t="s">
        <v>816</v>
      </c>
      <c r="AK382" s="10" t="s">
        <v>809</v>
      </c>
      <c r="AL382" s="10" t="s">
        <v>1288</v>
      </c>
    </row>
    <row r="383" spans="1:38" x14ac:dyDescent="0.35">
      <c r="A383" s="10" t="s">
        <v>375</v>
      </c>
      <c r="B383" s="10">
        <v>3</v>
      </c>
      <c r="C383" s="10">
        <v>0</v>
      </c>
      <c r="D383" s="10">
        <v>0</v>
      </c>
      <c r="E383" s="10">
        <v>2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10">
        <v>3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0</v>
      </c>
      <c r="W383" s="10">
        <v>0</v>
      </c>
      <c r="X383" s="10">
        <v>0</v>
      </c>
      <c r="Y383" s="10">
        <v>0</v>
      </c>
      <c r="Z383" s="10">
        <v>0</v>
      </c>
      <c r="AA383" s="10">
        <v>0</v>
      </c>
      <c r="AB383" s="10">
        <v>0</v>
      </c>
      <c r="AC383" s="10">
        <v>0</v>
      </c>
      <c r="AD383" s="8">
        <f t="shared" si="5"/>
        <v>8</v>
      </c>
      <c r="AF383" s="10" t="s">
        <v>604</v>
      </c>
      <c r="AG383" s="10" t="s">
        <v>604</v>
      </c>
      <c r="AH383" s="10" t="s">
        <v>855</v>
      </c>
      <c r="AI383" s="10" t="s">
        <v>832</v>
      </c>
      <c r="AJ383" s="10" t="s">
        <v>816</v>
      </c>
      <c r="AK383" s="10" t="s">
        <v>809</v>
      </c>
      <c r="AL383" s="10" t="s">
        <v>1289</v>
      </c>
    </row>
    <row r="384" spans="1:38" x14ac:dyDescent="0.35">
      <c r="A384" s="10" t="s">
        <v>376</v>
      </c>
      <c r="B384" s="10">
        <v>0</v>
      </c>
      <c r="C384" s="10">
        <v>0</v>
      </c>
      <c r="D384" s="10">
        <v>0</v>
      </c>
      <c r="E384" s="10">
        <v>0</v>
      </c>
      <c r="F384" s="10">
        <v>8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0</v>
      </c>
      <c r="AC384" s="10">
        <v>0</v>
      </c>
      <c r="AD384" s="8">
        <f t="shared" si="5"/>
        <v>8</v>
      </c>
      <c r="AF384" s="10" t="s">
        <v>749</v>
      </c>
      <c r="AG384" s="10" t="s">
        <v>583</v>
      </c>
      <c r="AH384" s="10" t="s">
        <v>853</v>
      </c>
      <c r="AI384" s="10" t="s">
        <v>832</v>
      </c>
      <c r="AJ384" s="10" t="s">
        <v>816</v>
      </c>
      <c r="AK384" s="10" t="s">
        <v>809</v>
      </c>
      <c r="AL384" s="10" t="s">
        <v>1290</v>
      </c>
    </row>
    <row r="385" spans="1:38" x14ac:dyDescent="0.35">
      <c r="A385" s="10" t="s">
        <v>377</v>
      </c>
      <c r="B385" s="10">
        <v>0</v>
      </c>
      <c r="C385" s="10">
        <v>0</v>
      </c>
      <c r="D385" s="10"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0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0</v>
      </c>
      <c r="U385" s="10">
        <v>0</v>
      </c>
      <c r="V385" s="10">
        <v>0</v>
      </c>
      <c r="W385" s="10">
        <v>0</v>
      </c>
      <c r="X385" s="10">
        <v>0</v>
      </c>
      <c r="Y385" s="10">
        <v>8</v>
      </c>
      <c r="Z385" s="10">
        <v>0</v>
      </c>
      <c r="AA385" s="10">
        <v>0</v>
      </c>
      <c r="AB385" s="10">
        <v>0</v>
      </c>
      <c r="AC385" s="10">
        <v>0</v>
      </c>
      <c r="AD385" s="8">
        <f t="shared" si="5"/>
        <v>8</v>
      </c>
      <c r="AF385" s="10" t="s">
        <v>537</v>
      </c>
      <c r="AG385" s="10" t="s">
        <v>537</v>
      </c>
      <c r="AH385" s="10" t="s">
        <v>851</v>
      </c>
      <c r="AI385" s="10" t="s">
        <v>833</v>
      </c>
      <c r="AJ385" s="10" t="s">
        <v>817</v>
      </c>
      <c r="AK385" s="10" t="s">
        <v>809</v>
      </c>
      <c r="AL385" s="10" t="s">
        <v>1291</v>
      </c>
    </row>
    <row r="386" spans="1:38" x14ac:dyDescent="0.35">
      <c r="A386" s="10" t="s">
        <v>378</v>
      </c>
      <c r="B386" s="10">
        <v>0</v>
      </c>
      <c r="C386" s="10">
        <v>0</v>
      </c>
      <c r="D386" s="10">
        <v>0</v>
      </c>
      <c r="E386" s="10">
        <v>0</v>
      </c>
      <c r="F386" s="10">
        <v>8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0</v>
      </c>
      <c r="Z386" s="10">
        <v>0</v>
      </c>
      <c r="AA386" s="10">
        <v>0</v>
      </c>
      <c r="AB386" s="10">
        <v>0</v>
      </c>
      <c r="AC386" s="10">
        <v>0</v>
      </c>
      <c r="AD386" s="8">
        <f t="shared" si="5"/>
        <v>8</v>
      </c>
      <c r="AF386" s="10" t="s">
        <v>750</v>
      </c>
      <c r="AG386" s="10" t="s">
        <v>747</v>
      </c>
      <c r="AH386" s="10" t="s">
        <v>855</v>
      </c>
      <c r="AI386" s="10" t="s">
        <v>832</v>
      </c>
      <c r="AJ386" s="10" t="s">
        <v>816</v>
      </c>
      <c r="AK386" s="10" t="s">
        <v>809</v>
      </c>
      <c r="AL386" s="10" t="s">
        <v>1292</v>
      </c>
    </row>
    <row r="387" spans="1:38" x14ac:dyDescent="0.35">
      <c r="A387" s="10" t="s">
        <v>379</v>
      </c>
      <c r="B387" s="10">
        <v>0</v>
      </c>
      <c r="C387" s="10">
        <v>0</v>
      </c>
      <c r="D387" s="10">
        <v>0</v>
      </c>
      <c r="E387" s="10">
        <v>0</v>
      </c>
      <c r="F387" s="10">
        <v>0</v>
      </c>
      <c r="G387" s="10">
        <v>0</v>
      </c>
      <c r="H387" s="10">
        <v>8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0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10">
        <v>0</v>
      </c>
      <c r="W387" s="10">
        <v>0</v>
      </c>
      <c r="X387" s="10">
        <v>0</v>
      </c>
      <c r="Y387" s="10">
        <v>0</v>
      </c>
      <c r="Z387" s="10">
        <v>0</v>
      </c>
      <c r="AA387" s="10">
        <v>0</v>
      </c>
      <c r="AB387" s="10">
        <v>0</v>
      </c>
      <c r="AC387" s="10">
        <v>0</v>
      </c>
      <c r="AD387" s="8">
        <f t="shared" si="5"/>
        <v>8</v>
      </c>
      <c r="AF387" s="10" t="s">
        <v>540</v>
      </c>
      <c r="AG387" s="10" t="s">
        <v>540</v>
      </c>
      <c r="AH387" s="10" t="s">
        <v>854</v>
      </c>
      <c r="AI387" s="10" t="s">
        <v>833</v>
      </c>
      <c r="AJ387" s="10" t="s">
        <v>817</v>
      </c>
      <c r="AK387" s="10" t="s">
        <v>809</v>
      </c>
      <c r="AL387" s="10" t="s">
        <v>1293</v>
      </c>
    </row>
    <row r="388" spans="1:38" x14ac:dyDescent="0.35">
      <c r="A388" s="10" t="s">
        <v>380</v>
      </c>
      <c r="B388" s="10">
        <v>0</v>
      </c>
      <c r="C388" s="10">
        <v>1</v>
      </c>
      <c r="D388" s="10"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1</v>
      </c>
      <c r="J388" s="10">
        <v>0</v>
      </c>
      <c r="K388" s="10">
        <v>0</v>
      </c>
      <c r="L388" s="10">
        <v>0</v>
      </c>
      <c r="M388" s="10">
        <v>1</v>
      </c>
      <c r="N388" s="10">
        <v>0</v>
      </c>
      <c r="O388" s="10">
        <v>2</v>
      </c>
      <c r="P388" s="10">
        <v>0</v>
      </c>
      <c r="Q388" s="10">
        <v>1</v>
      </c>
      <c r="R388" s="10">
        <v>0</v>
      </c>
      <c r="S388" s="10">
        <v>0</v>
      </c>
      <c r="T388" s="10">
        <v>0</v>
      </c>
      <c r="U388" s="10">
        <v>0</v>
      </c>
      <c r="V388" s="10">
        <v>1</v>
      </c>
      <c r="W388" s="10">
        <v>0</v>
      </c>
      <c r="X388" s="10">
        <v>0</v>
      </c>
      <c r="Y388" s="10">
        <v>0</v>
      </c>
      <c r="Z388" s="10">
        <v>0</v>
      </c>
      <c r="AA388" s="10">
        <v>1</v>
      </c>
      <c r="AB388" s="10">
        <v>0</v>
      </c>
      <c r="AC388" s="10">
        <v>0</v>
      </c>
      <c r="AD388" s="8">
        <f t="shared" si="5"/>
        <v>8</v>
      </c>
      <c r="AF388" s="10" t="s">
        <v>751</v>
      </c>
      <c r="AG388" s="10" t="s">
        <v>604</v>
      </c>
      <c r="AH388" s="10" t="s">
        <v>855</v>
      </c>
      <c r="AI388" s="10" t="s">
        <v>832</v>
      </c>
      <c r="AJ388" s="10" t="s">
        <v>816</v>
      </c>
      <c r="AK388" s="10" t="s">
        <v>809</v>
      </c>
      <c r="AL388" s="10" t="s">
        <v>1294</v>
      </c>
    </row>
    <row r="389" spans="1:38" x14ac:dyDescent="0.35">
      <c r="A389" s="10" t="s">
        <v>381</v>
      </c>
      <c r="B389" s="10">
        <v>0</v>
      </c>
      <c r="C389" s="10">
        <v>0</v>
      </c>
      <c r="D389" s="10">
        <v>0</v>
      </c>
      <c r="E389" s="10">
        <v>0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6</v>
      </c>
      <c r="P389" s="10">
        <v>0</v>
      </c>
      <c r="Q389" s="10">
        <v>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0</v>
      </c>
      <c r="X389" s="10">
        <v>0</v>
      </c>
      <c r="Y389" s="10">
        <v>2</v>
      </c>
      <c r="Z389" s="10">
        <v>0</v>
      </c>
      <c r="AA389" s="10">
        <v>0</v>
      </c>
      <c r="AB389" s="10">
        <v>0</v>
      </c>
      <c r="AC389" s="10">
        <v>0</v>
      </c>
      <c r="AD389" s="8">
        <f t="shared" si="5"/>
        <v>8</v>
      </c>
      <c r="AF389" s="10" t="s">
        <v>752</v>
      </c>
      <c r="AG389" s="10" t="s">
        <v>910</v>
      </c>
      <c r="AH389" s="10" t="s">
        <v>883</v>
      </c>
      <c r="AI389" s="10" t="s">
        <v>832</v>
      </c>
      <c r="AJ389" s="10" t="s">
        <v>816</v>
      </c>
      <c r="AK389" s="10" t="s">
        <v>809</v>
      </c>
      <c r="AL389" s="10" t="s">
        <v>1295</v>
      </c>
    </row>
    <row r="390" spans="1:38" x14ac:dyDescent="0.35">
      <c r="A390" s="10" t="s">
        <v>382</v>
      </c>
      <c r="B390" s="10">
        <v>0</v>
      </c>
      <c r="C390" s="10">
        <v>0</v>
      </c>
      <c r="D390" s="10">
        <v>0</v>
      </c>
      <c r="E390" s="10">
        <v>0</v>
      </c>
      <c r="F390" s="10">
        <v>7</v>
      </c>
      <c r="G390" s="10">
        <v>0</v>
      </c>
      <c r="H390" s="10">
        <v>0</v>
      </c>
      <c r="I390" s="10">
        <v>0</v>
      </c>
      <c r="J390" s="10">
        <v>1</v>
      </c>
      <c r="K390" s="10">
        <v>0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0</v>
      </c>
      <c r="Z390" s="10">
        <v>0</v>
      </c>
      <c r="AA390" s="10">
        <v>0</v>
      </c>
      <c r="AB390" s="10">
        <v>0</v>
      </c>
      <c r="AC390" s="10">
        <v>0</v>
      </c>
      <c r="AD390" s="8">
        <f t="shared" si="5"/>
        <v>8</v>
      </c>
      <c r="AF390" s="10" t="s">
        <v>597</v>
      </c>
      <c r="AG390" s="10" t="s">
        <v>863</v>
      </c>
      <c r="AH390" s="10" t="s">
        <v>863</v>
      </c>
      <c r="AI390" s="10" t="s">
        <v>832</v>
      </c>
      <c r="AJ390" s="10" t="s">
        <v>816</v>
      </c>
      <c r="AK390" s="10" t="s">
        <v>809</v>
      </c>
      <c r="AL390" s="10" t="s">
        <v>1296</v>
      </c>
    </row>
    <row r="391" spans="1:38" x14ac:dyDescent="0.35">
      <c r="A391" s="10" t="s">
        <v>383</v>
      </c>
      <c r="B391" s="10">
        <v>0</v>
      </c>
      <c r="C391" s="10">
        <v>0</v>
      </c>
      <c r="D391" s="10">
        <v>0</v>
      </c>
      <c r="E391" s="10">
        <v>0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4</v>
      </c>
      <c r="L391" s="10">
        <v>0</v>
      </c>
      <c r="M391" s="10">
        <v>3</v>
      </c>
      <c r="N391" s="10">
        <v>1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0</v>
      </c>
      <c r="AB391" s="10">
        <v>0</v>
      </c>
      <c r="AC391" s="10">
        <v>0</v>
      </c>
      <c r="AD391" s="8">
        <f t="shared" si="5"/>
        <v>8</v>
      </c>
      <c r="AF391" s="10" t="s">
        <v>589</v>
      </c>
      <c r="AG391" s="10" t="s">
        <v>589</v>
      </c>
      <c r="AH391" s="10" t="s">
        <v>589</v>
      </c>
      <c r="AI391" s="10" t="s">
        <v>589</v>
      </c>
      <c r="AJ391" s="10" t="s">
        <v>589</v>
      </c>
      <c r="AK391" s="10" t="s">
        <v>589</v>
      </c>
      <c r="AL391" s="10" t="s">
        <v>1297</v>
      </c>
    </row>
    <row r="392" spans="1:38" x14ac:dyDescent="0.35">
      <c r="A392" s="10" t="s">
        <v>384</v>
      </c>
      <c r="B392" s="10">
        <v>0</v>
      </c>
      <c r="C392" s="10">
        <v>0</v>
      </c>
      <c r="D392" s="10">
        <v>0</v>
      </c>
      <c r="E392" s="10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1</v>
      </c>
      <c r="L392" s="10">
        <v>0</v>
      </c>
      <c r="M392" s="10">
        <v>1</v>
      </c>
      <c r="N392" s="10">
        <v>0</v>
      </c>
      <c r="O392" s="10">
        <v>6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0">
        <v>0</v>
      </c>
      <c r="AA392" s="10">
        <v>0</v>
      </c>
      <c r="AB392" s="10">
        <v>0</v>
      </c>
      <c r="AC392" s="10">
        <v>0</v>
      </c>
      <c r="AD392" s="8">
        <f t="shared" ref="AD392:AD455" si="6">SUM(B392:AC392)</f>
        <v>8</v>
      </c>
      <c r="AF392" s="10" t="s">
        <v>753</v>
      </c>
      <c r="AG392" s="10" t="s">
        <v>863</v>
      </c>
      <c r="AH392" s="10" t="s">
        <v>863</v>
      </c>
      <c r="AI392" s="10" t="s">
        <v>832</v>
      </c>
      <c r="AJ392" s="10" t="s">
        <v>816</v>
      </c>
      <c r="AK392" s="10" t="s">
        <v>809</v>
      </c>
      <c r="AL392" s="10" t="s">
        <v>1298</v>
      </c>
    </row>
    <row r="393" spans="1:38" x14ac:dyDescent="0.35">
      <c r="A393" s="10" t="s">
        <v>385</v>
      </c>
      <c r="B393" s="10">
        <v>0</v>
      </c>
      <c r="C393" s="10">
        <v>0</v>
      </c>
      <c r="D393" s="10">
        <v>0</v>
      </c>
      <c r="E393" s="10">
        <v>0</v>
      </c>
      <c r="F393" s="10">
        <v>8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0</v>
      </c>
      <c r="S393" s="10">
        <v>0</v>
      </c>
      <c r="T393" s="10">
        <v>0</v>
      </c>
      <c r="U393" s="10">
        <v>0</v>
      </c>
      <c r="V393" s="10">
        <v>0</v>
      </c>
      <c r="W393" s="10">
        <v>0</v>
      </c>
      <c r="X393" s="10">
        <v>0</v>
      </c>
      <c r="Y393" s="10">
        <v>0</v>
      </c>
      <c r="Z393" s="10">
        <v>0</v>
      </c>
      <c r="AA393" s="10">
        <v>0</v>
      </c>
      <c r="AB393" s="10">
        <v>0</v>
      </c>
      <c r="AC393" s="10">
        <v>0</v>
      </c>
      <c r="AD393" s="8">
        <f t="shared" si="6"/>
        <v>8</v>
      </c>
      <c r="AF393" s="10" t="s">
        <v>754</v>
      </c>
      <c r="AG393" s="10" t="s">
        <v>583</v>
      </c>
      <c r="AH393" s="10" t="s">
        <v>853</v>
      </c>
      <c r="AI393" s="10" t="s">
        <v>832</v>
      </c>
      <c r="AJ393" s="10" t="s">
        <v>816</v>
      </c>
      <c r="AK393" s="10" t="s">
        <v>809</v>
      </c>
      <c r="AL393" s="10" t="s">
        <v>1299</v>
      </c>
    </row>
    <row r="394" spans="1:38" x14ac:dyDescent="0.35">
      <c r="A394" s="10" t="s">
        <v>386</v>
      </c>
      <c r="B394" s="10">
        <v>0</v>
      </c>
      <c r="C394" s="10">
        <v>0</v>
      </c>
      <c r="D394" s="10">
        <v>0</v>
      </c>
      <c r="E394" s="10">
        <v>0</v>
      </c>
      <c r="F394" s="10">
        <v>8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0</v>
      </c>
      <c r="Z394" s="10">
        <v>0</v>
      </c>
      <c r="AA394" s="10">
        <v>0</v>
      </c>
      <c r="AB394" s="10">
        <v>0</v>
      </c>
      <c r="AC394" s="10">
        <v>0</v>
      </c>
      <c r="AD394" s="8">
        <f t="shared" si="6"/>
        <v>8</v>
      </c>
      <c r="AF394" s="10" t="s">
        <v>626</v>
      </c>
      <c r="AG394" s="10" t="s">
        <v>863</v>
      </c>
      <c r="AH394" s="10" t="s">
        <v>863</v>
      </c>
      <c r="AI394" s="10" t="s">
        <v>832</v>
      </c>
      <c r="AJ394" s="10" t="s">
        <v>816</v>
      </c>
      <c r="AK394" s="10" t="s">
        <v>809</v>
      </c>
      <c r="AL394" s="10" t="s">
        <v>1300</v>
      </c>
    </row>
    <row r="395" spans="1:38" x14ac:dyDescent="0.35">
      <c r="A395" s="10" t="s">
        <v>387</v>
      </c>
      <c r="B395" s="10">
        <v>0</v>
      </c>
      <c r="C395" s="10">
        <v>0</v>
      </c>
      <c r="D395" s="10">
        <v>0</v>
      </c>
      <c r="E395" s="10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0</v>
      </c>
      <c r="S395" s="10">
        <v>0</v>
      </c>
      <c r="T395" s="10">
        <v>8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0">
        <v>0</v>
      </c>
      <c r="AD395" s="8">
        <f t="shared" si="6"/>
        <v>8</v>
      </c>
      <c r="AF395" s="10" t="s">
        <v>755</v>
      </c>
      <c r="AG395" s="10" t="s">
        <v>703</v>
      </c>
      <c r="AH395" s="10" t="s">
        <v>855</v>
      </c>
      <c r="AI395" s="10" t="s">
        <v>832</v>
      </c>
      <c r="AJ395" s="10" t="s">
        <v>816</v>
      </c>
      <c r="AK395" s="10" t="s">
        <v>809</v>
      </c>
      <c r="AL395" s="10" t="s">
        <v>1301</v>
      </c>
    </row>
    <row r="396" spans="1:38" x14ac:dyDescent="0.35">
      <c r="A396" s="10" t="s">
        <v>388</v>
      </c>
      <c r="B396" s="10">
        <v>0</v>
      </c>
      <c r="C396" s="10">
        <v>0</v>
      </c>
      <c r="D396" s="10">
        <v>0</v>
      </c>
      <c r="E396" s="10">
        <v>0</v>
      </c>
      <c r="F396" s="10">
        <v>8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  <c r="Z396" s="10">
        <v>0</v>
      </c>
      <c r="AA396" s="10">
        <v>0</v>
      </c>
      <c r="AB396" s="10">
        <v>0</v>
      </c>
      <c r="AC396" s="10">
        <v>0</v>
      </c>
      <c r="AD396" s="8">
        <f t="shared" si="6"/>
        <v>8</v>
      </c>
      <c r="AF396" s="10" t="s">
        <v>756</v>
      </c>
      <c r="AG396" s="10" t="s">
        <v>746</v>
      </c>
      <c r="AH396" s="10" t="s">
        <v>853</v>
      </c>
      <c r="AI396" s="10" t="s">
        <v>832</v>
      </c>
      <c r="AJ396" s="10" t="s">
        <v>816</v>
      </c>
      <c r="AK396" s="10" t="s">
        <v>809</v>
      </c>
      <c r="AL396" s="10" t="s">
        <v>1302</v>
      </c>
    </row>
    <row r="397" spans="1:38" x14ac:dyDescent="0.35">
      <c r="A397" s="10" t="s">
        <v>389</v>
      </c>
      <c r="B397" s="10">
        <v>0</v>
      </c>
      <c r="C397" s="10">
        <v>0</v>
      </c>
      <c r="D397" s="10">
        <v>0</v>
      </c>
      <c r="E397" s="10">
        <v>0</v>
      </c>
      <c r="F397" s="10">
        <v>0</v>
      </c>
      <c r="G397" s="10">
        <v>0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0">
        <v>5</v>
      </c>
      <c r="P397" s="10">
        <v>1</v>
      </c>
      <c r="Q397" s="10">
        <v>0</v>
      </c>
      <c r="R397" s="10">
        <v>1</v>
      </c>
      <c r="S397" s="10">
        <v>1</v>
      </c>
      <c r="T397" s="10">
        <v>0</v>
      </c>
      <c r="U397" s="10">
        <v>0</v>
      </c>
      <c r="V397" s="10">
        <v>0</v>
      </c>
      <c r="W397" s="10">
        <v>0</v>
      </c>
      <c r="X397" s="10">
        <v>0</v>
      </c>
      <c r="Y397" s="10">
        <v>0</v>
      </c>
      <c r="Z397" s="10">
        <v>0</v>
      </c>
      <c r="AA397" s="10">
        <v>0</v>
      </c>
      <c r="AB397" s="10">
        <v>0</v>
      </c>
      <c r="AC397" s="10">
        <v>0</v>
      </c>
      <c r="AD397" s="8">
        <f t="shared" si="6"/>
        <v>8</v>
      </c>
      <c r="AF397" s="10" t="s">
        <v>757</v>
      </c>
      <c r="AG397" s="10" t="s">
        <v>545</v>
      </c>
      <c r="AH397" s="10" t="s">
        <v>855</v>
      </c>
      <c r="AI397" s="10" t="s">
        <v>832</v>
      </c>
      <c r="AJ397" s="10" t="s">
        <v>816</v>
      </c>
      <c r="AK397" s="10" t="s">
        <v>809</v>
      </c>
      <c r="AL397" s="10" t="s">
        <v>1303</v>
      </c>
    </row>
    <row r="398" spans="1:38" x14ac:dyDescent="0.35">
      <c r="A398" s="10" t="s">
        <v>390</v>
      </c>
      <c r="B398" s="10">
        <v>0</v>
      </c>
      <c r="C398" s="10">
        <v>0</v>
      </c>
      <c r="D398" s="10">
        <v>0</v>
      </c>
      <c r="E398" s="10">
        <v>0</v>
      </c>
      <c r="F398" s="10">
        <v>8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  <c r="X398" s="10">
        <v>0</v>
      </c>
      <c r="Y398" s="10">
        <v>0</v>
      </c>
      <c r="Z398" s="10">
        <v>0</v>
      </c>
      <c r="AA398" s="10">
        <v>0</v>
      </c>
      <c r="AB398" s="10">
        <v>0</v>
      </c>
      <c r="AC398" s="10">
        <v>0</v>
      </c>
      <c r="AD398" s="8">
        <f t="shared" si="6"/>
        <v>8</v>
      </c>
      <c r="AF398" s="10" t="s">
        <v>556</v>
      </c>
      <c r="AG398" s="10" t="s">
        <v>863</v>
      </c>
      <c r="AH398" s="10" t="s">
        <v>863</v>
      </c>
      <c r="AI398" s="10" t="s">
        <v>832</v>
      </c>
      <c r="AJ398" s="10" t="s">
        <v>816</v>
      </c>
      <c r="AK398" s="10" t="s">
        <v>809</v>
      </c>
      <c r="AL398" s="10" t="s">
        <v>1304</v>
      </c>
    </row>
    <row r="399" spans="1:38" x14ac:dyDescent="0.35">
      <c r="A399" s="10" t="s">
        <v>391</v>
      </c>
      <c r="B399" s="10">
        <v>0</v>
      </c>
      <c r="C399" s="10">
        <v>0</v>
      </c>
      <c r="D399" s="10">
        <v>0</v>
      </c>
      <c r="E399" s="10">
        <v>0</v>
      </c>
      <c r="F399" s="10">
        <v>8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0</v>
      </c>
      <c r="Y399" s="10">
        <v>0</v>
      </c>
      <c r="Z399" s="10">
        <v>0</v>
      </c>
      <c r="AA399" s="10">
        <v>0</v>
      </c>
      <c r="AB399" s="10">
        <v>0</v>
      </c>
      <c r="AC399" s="10">
        <v>0</v>
      </c>
      <c r="AD399" s="8">
        <f t="shared" si="6"/>
        <v>8</v>
      </c>
      <c r="AF399" s="10" t="s">
        <v>758</v>
      </c>
      <c r="AG399" s="10" t="s">
        <v>758</v>
      </c>
      <c r="AH399" s="10" t="s">
        <v>882</v>
      </c>
      <c r="AI399" s="10" t="s">
        <v>835</v>
      </c>
      <c r="AJ399" s="10" t="s">
        <v>819</v>
      </c>
      <c r="AK399" s="10" t="s">
        <v>811</v>
      </c>
      <c r="AL399" s="10" t="s">
        <v>1305</v>
      </c>
    </row>
    <row r="400" spans="1:38" x14ac:dyDescent="0.35">
      <c r="A400" s="10" t="s">
        <v>392</v>
      </c>
      <c r="B400" s="10">
        <v>0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10">
        <v>0</v>
      </c>
      <c r="W400" s="10">
        <v>0</v>
      </c>
      <c r="X400" s="10">
        <v>0</v>
      </c>
      <c r="Y400" s="10">
        <v>5</v>
      </c>
      <c r="Z400" s="10">
        <v>0</v>
      </c>
      <c r="AA400" s="10">
        <v>2</v>
      </c>
      <c r="AB400" s="10">
        <v>0</v>
      </c>
      <c r="AC400" s="10">
        <v>1</v>
      </c>
      <c r="AD400" s="8">
        <f t="shared" si="6"/>
        <v>8</v>
      </c>
      <c r="AF400" s="10" t="s">
        <v>759</v>
      </c>
      <c r="AG400" s="10" t="s">
        <v>572</v>
      </c>
      <c r="AH400" s="10" t="s">
        <v>853</v>
      </c>
      <c r="AI400" s="10" t="s">
        <v>832</v>
      </c>
      <c r="AJ400" s="10" t="s">
        <v>816</v>
      </c>
      <c r="AK400" s="10" t="s">
        <v>809</v>
      </c>
      <c r="AL400" s="10" t="s">
        <v>1306</v>
      </c>
    </row>
    <row r="401" spans="1:38" x14ac:dyDescent="0.35">
      <c r="A401" s="10" t="s">
        <v>393</v>
      </c>
      <c r="B401" s="10">
        <v>0</v>
      </c>
      <c r="C401" s="10">
        <v>0</v>
      </c>
      <c r="D401" s="10">
        <v>0</v>
      </c>
      <c r="E401" s="10">
        <v>0</v>
      </c>
      <c r="F401" s="10">
        <v>7</v>
      </c>
      <c r="G401" s="10">
        <v>0</v>
      </c>
      <c r="H401" s="10">
        <v>0</v>
      </c>
      <c r="I401" s="10">
        <v>1</v>
      </c>
      <c r="J401" s="10">
        <v>0</v>
      </c>
      <c r="K401" s="10">
        <v>0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0</v>
      </c>
      <c r="R401" s="10">
        <v>0</v>
      </c>
      <c r="S401" s="10">
        <v>0</v>
      </c>
      <c r="T401" s="10">
        <v>0</v>
      </c>
      <c r="U401" s="10">
        <v>0</v>
      </c>
      <c r="V401" s="10">
        <v>0</v>
      </c>
      <c r="W401" s="10">
        <v>0</v>
      </c>
      <c r="X401" s="10">
        <v>0</v>
      </c>
      <c r="Y401" s="10">
        <v>0</v>
      </c>
      <c r="Z401" s="10">
        <v>0</v>
      </c>
      <c r="AA401" s="10">
        <v>0</v>
      </c>
      <c r="AB401" s="10">
        <v>0</v>
      </c>
      <c r="AC401" s="10">
        <v>0</v>
      </c>
      <c r="AD401" s="8">
        <f t="shared" si="6"/>
        <v>8</v>
      </c>
      <c r="AF401" s="10" t="s">
        <v>589</v>
      </c>
      <c r="AG401" s="10" t="s">
        <v>823</v>
      </c>
      <c r="AH401" s="10" t="s">
        <v>823</v>
      </c>
      <c r="AI401" s="10" t="s">
        <v>823</v>
      </c>
      <c r="AJ401" s="10" t="s">
        <v>823</v>
      </c>
      <c r="AK401" s="10" t="s">
        <v>809</v>
      </c>
      <c r="AL401" s="10" t="s">
        <v>1307</v>
      </c>
    </row>
    <row r="402" spans="1:38" x14ac:dyDescent="0.35">
      <c r="A402" s="10" t="s">
        <v>394</v>
      </c>
      <c r="B402" s="10">
        <v>0</v>
      </c>
      <c r="C402" s="10">
        <v>0</v>
      </c>
      <c r="D402" s="10">
        <v>0</v>
      </c>
      <c r="E402" s="10">
        <v>0</v>
      </c>
      <c r="F402" s="10">
        <v>0</v>
      </c>
      <c r="G402" s="10">
        <v>0</v>
      </c>
      <c r="H402" s="10">
        <v>0</v>
      </c>
      <c r="I402" s="10">
        <v>1</v>
      </c>
      <c r="J402" s="10">
        <v>0</v>
      </c>
      <c r="K402" s="10">
        <v>0</v>
      </c>
      <c r="L402" s="10">
        <v>0</v>
      </c>
      <c r="M402" s="10">
        <v>0</v>
      </c>
      <c r="N402" s="10">
        <v>0</v>
      </c>
      <c r="O402" s="10">
        <v>2</v>
      </c>
      <c r="P402" s="10">
        <v>0</v>
      </c>
      <c r="Q402" s="10">
        <v>0</v>
      </c>
      <c r="R402" s="10">
        <v>0</v>
      </c>
      <c r="S402" s="10">
        <v>0</v>
      </c>
      <c r="T402" s="10">
        <v>2</v>
      </c>
      <c r="U402" s="10">
        <v>0</v>
      </c>
      <c r="V402" s="10">
        <v>0</v>
      </c>
      <c r="W402" s="10">
        <v>0</v>
      </c>
      <c r="X402" s="10">
        <v>0</v>
      </c>
      <c r="Y402" s="10">
        <v>2</v>
      </c>
      <c r="Z402" s="10">
        <v>0</v>
      </c>
      <c r="AA402" s="10">
        <v>0</v>
      </c>
      <c r="AB402" s="10">
        <v>1</v>
      </c>
      <c r="AC402" s="10">
        <v>0</v>
      </c>
      <c r="AD402" s="8">
        <f t="shared" si="6"/>
        <v>8</v>
      </c>
      <c r="AF402" s="10" t="s">
        <v>760</v>
      </c>
      <c r="AG402" s="10" t="s">
        <v>682</v>
      </c>
      <c r="AH402" s="10" t="s">
        <v>849</v>
      </c>
      <c r="AI402" s="10" t="s">
        <v>831</v>
      </c>
      <c r="AJ402" s="10" t="s">
        <v>808</v>
      </c>
      <c r="AK402" s="10" t="s">
        <v>808</v>
      </c>
      <c r="AL402" s="10" t="s">
        <v>1308</v>
      </c>
    </row>
    <row r="403" spans="1:38" x14ac:dyDescent="0.35">
      <c r="A403" s="10" t="s">
        <v>395</v>
      </c>
      <c r="B403" s="10">
        <v>0</v>
      </c>
      <c r="C403" s="10">
        <v>0</v>
      </c>
      <c r="D403" s="10">
        <v>0</v>
      </c>
      <c r="E403" s="10">
        <v>0</v>
      </c>
      <c r="F403" s="10">
        <v>8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0">
        <v>0</v>
      </c>
      <c r="AA403" s="10">
        <v>0</v>
      </c>
      <c r="AB403" s="10">
        <v>0</v>
      </c>
      <c r="AC403" s="10">
        <v>0</v>
      </c>
      <c r="AD403" s="8">
        <f t="shared" si="6"/>
        <v>8</v>
      </c>
      <c r="AF403" s="10" t="s">
        <v>761</v>
      </c>
      <c r="AG403" s="10" t="s">
        <v>664</v>
      </c>
      <c r="AH403" s="10" t="s">
        <v>865</v>
      </c>
      <c r="AI403" s="10" t="s">
        <v>834</v>
      </c>
      <c r="AJ403" s="10" t="s">
        <v>818</v>
      </c>
      <c r="AK403" s="10" t="s">
        <v>810</v>
      </c>
      <c r="AL403" s="10" t="s">
        <v>1309</v>
      </c>
    </row>
    <row r="404" spans="1:38" x14ac:dyDescent="0.35">
      <c r="A404" s="10" t="s">
        <v>396</v>
      </c>
      <c r="B404" s="10">
        <v>0</v>
      </c>
      <c r="C404" s="10">
        <v>0</v>
      </c>
      <c r="D404" s="10">
        <v>0</v>
      </c>
      <c r="E404" s="10">
        <v>0</v>
      </c>
      <c r="F404" s="10">
        <v>4</v>
      </c>
      <c r="G404" s="10">
        <v>1</v>
      </c>
      <c r="H404" s="10">
        <v>0</v>
      </c>
      <c r="I404" s="10">
        <v>1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1</v>
      </c>
      <c r="V404" s="10">
        <v>0</v>
      </c>
      <c r="W404" s="10">
        <v>0</v>
      </c>
      <c r="X404" s="10">
        <v>0</v>
      </c>
      <c r="Y404" s="10">
        <v>0</v>
      </c>
      <c r="Z404" s="10">
        <v>0</v>
      </c>
      <c r="AA404" s="10">
        <v>0</v>
      </c>
      <c r="AB404" s="10">
        <v>0</v>
      </c>
      <c r="AC404" s="10">
        <v>0</v>
      </c>
      <c r="AD404" s="8">
        <f t="shared" si="6"/>
        <v>7</v>
      </c>
      <c r="AF404" s="10" t="s">
        <v>614</v>
      </c>
      <c r="AG404" s="10" t="s">
        <v>747</v>
      </c>
      <c r="AH404" s="10" t="s">
        <v>855</v>
      </c>
      <c r="AI404" s="10" t="s">
        <v>832</v>
      </c>
      <c r="AJ404" s="10" t="s">
        <v>816</v>
      </c>
      <c r="AK404" s="10" t="s">
        <v>809</v>
      </c>
      <c r="AL404" s="10" t="s">
        <v>1310</v>
      </c>
    </row>
    <row r="405" spans="1:38" x14ac:dyDescent="0.35">
      <c r="A405" s="10" t="s">
        <v>397</v>
      </c>
      <c r="B405" s="10">
        <v>0</v>
      </c>
      <c r="C405" s="10">
        <v>0</v>
      </c>
      <c r="D405" s="10">
        <v>0</v>
      </c>
      <c r="E405" s="10">
        <v>0</v>
      </c>
      <c r="F405" s="10">
        <v>1</v>
      </c>
      <c r="G405" s="10">
        <v>0</v>
      </c>
      <c r="H405" s="10">
        <v>1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0</v>
      </c>
      <c r="O405" s="10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2</v>
      </c>
      <c r="U405" s="10">
        <v>0</v>
      </c>
      <c r="V405" s="10">
        <v>0</v>
      </c>
      <c r="W405" s="10">
        <v>0</v>
      </c>
      <c r="X405" s="10">
        <v>0</v>
      </c>
      <c r="Y405" s="10">
        <v>3</v>
      </c>
      <c r="Z405" s="10">
        <v>0</v>
      </c>
      <c r="AA405" s="10">
        <v>0</v>
      </c>
      <c r="AB405" s="10">
        <v>0</v>
      </c>
      <c r="AC405" s="10">
        <v>0</v>
      </c>
      <c r="AD405" s="8">
        <f t="shared" si="6"/>
        <v>7</v>
      </c>
      <c r="AF405" s="10" t="s">
        <v>714</v>
      </c>
      <c r="AG405" s="10" t="s">
        <v>747</v>
      </c>
      <c r="AH405" s="10" t="s">
        <v>855</v>
      </c>
      <c r="AI405" s="10" t="s">
        <v>832</v>
      </c>
      <c r="AJ405" s="10" t="s">
        <v>816</v>
      </c>
      <c r="AK405" s="10" t="s">
        <v>809</v>
      </c>
      <c r="AL405" s="10" t="s">
        <v>1311</v>
      </c>
    </row>
    <row r="406" spans="1:38" x14ac:dyDescent="0.35">
      <c r="A406" s="10" t="s">
        <v>398</v>
      </c>
      <c r="B406" s="10">
        <v>0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1</v>
      </c>
      <c r="J406" s="10">
        <v>0</v>
      </c>
      <c r="K406" s="10">
        <v>1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1</v>
      </c>
      <c r="R406" s="10">
        <v>0</v>
      </c>
      <c r="S406" s="10">
        <v>1</v>
      </c>
      <c r="T406" s="10">
        <v>0</v>
      </c>
      <c r="U406" s="10">
        <v>0</v>
      </c>
      <c r="V406" s="10">
        <v>1</v>
      </c>
      <c r="W406" s="10">
        <v>0</v>
      </c>
      <c r="X406" s="10">
        <v>0</v>
      </c>
      <c r="Y406" s="10">
        <v>0</v>
      </c>
      <c r="Z406" s="10">
        <v>0</v>
      </c>
      <c r="AA406" s="10">
        <v>0</v>
      </c>
      <c r="AB406" s="10">
        <v>0</v>
      </c>
      <c r="AC406" s="10">
        <v>2</v>
      </c>
      <c r="AD406" s="8">
        <f t="shared" si="6"/>
        <v>7</v>
      </c>
      <c r="AF406" s="10" t="s">
        <v>762</v>
      </c>
      <c r="AG406" s="10" t="s">
        <v>695</v>
      </c>
      <c r="AH406" s="10" t="s">
        <v>853</v>
      </c>
      <c r="AI406" s="10" t="s">
        <v>832</v>
      </c>
      <c r="AJ406" s="10" t="s">
        <v>816</v>
      </c>
      <c r="AK406" s="10" t="s">
        <v>809</v>
      </c>
      <c r="AL406" s="10" t="s">
        <v>1312</v>
      </c>
    </row>
    <row r="407" spans="1:38" x14ac:dyDescent="0.35">
      <c r="A407" s="10" t="s">
        <v>399</v>
      </c>
      <c r="B407" s="10">
        <v>0</v>
      </c>
      <c r="C407" s="10">
        <v>0</v>
      </c>
      <c r="D407" s="10">
        <v>1</v>
      </c>
      <c r="E407" s="10">
        <v>0</v>
      </c>
      <c r="F407" s="10">
        <v>4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0</v>
      </c>
      <c r="N407" s="10">
        <v>0</v>
      </c>
      <c r="O407" s="10">
        <v>0</v>
      </c>
      <c r="P407" s="10">
        <v>0</v>
      </c>
      <c r="Q407" s="10">
        <v>0</v>
      </c>
      <c r="R407" s="10">
        <v>0</v>
      </c>
      <c r="S407" s="10">
        <v>0</v>
      </c>
      <c r="T407" s="10">
        <v>2</v>
      </c>
      <c r="U407" s="10">
        <v>0</v>
      </c>
      <c r="V407" s="10">
        <v>0</v>
      </c>
      <c r="W407" s="10">
        <v>0</v>
      </c>
      <c r="X407" s="10">
        <v>0</v>
      </c>
      <c r="Y407" s="10">
        <v>0</v>
      </c>
      <c r="Z407" s="10">
        <v>0</v>
      </c>
      <c r="AA407" s="10">
        <v>0</v>
      </c>
      <c r="AB407" s="10">
        <v>0</v>
      </c>
      <c r="AC407" s="10">
        <v>0</v>
      </c>
      <c r="AD407" s="8">
        <f t="shared" si="6"/>
        <v>7</v>
      </c>
      <c r="AF407" s="10" t="s">
        <v>707</v>
      </c>
      <c r="AG407" s="10" t="s">
        <v>707</v>
      </c>
      <c r="AH407" s="10" t="s">
        <v>849</v>
      </c>
      <c r="AI407" s="10" t="s">
        <v>831</v>
      </c>
      <c r="AJ407" s="10" t="s">
        <v>808</v>
      </c>
      <c r="AK407" s="10" t="s">
        <v>808</v>
      </c>
      <c r="AL407" s="10" t="s">
        <v>1313</v>
      </c>
    </row>
    <row r="408" spans="1:38" x14ac:dyDescent="0.35">
      <c r="A408" s="10" t="s">
        <v>400</v>
      </c>
      <c r="B408" s="10">
        <v>0</v>
      </c>
      <c r="C408" s="10">
        <v>1</v>
      </c>
      <c r="D408" s="10">
        <v>0</v>
      </c>
      <c r="E408" s="10">
        <v>0</v>
      </c>
      <c r="F408" s="10">
        <v>0</v>
      </c>
      <c r="G408" s="10">
        <v>1</v>
      </c>
      <c r="H408" s="10">
        <v>0</v>
      </c>
      <c r="I408" s="10">
        <v>0</v>
      </c>
      <c r="J408" s="10">
        <v>0</v>
      </c>
      <c r="K408" s="10">
        <v>0</v>
      </c>
      <c r="L408" s="10">
        <v>1</v>
      </c>
      <c r="M408" s="10">
        <v>0</v>
      </c>
      <c r="N408" s="10">
        <v>0</v>
      </c>
      <c r="O408" s="10">
        <v>0</v>
      </c>
      <c r="P408" s="10">
        <v>2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10">
        <v>0</v>
      </c>
      <c r="W408" s="10">
        <v>1</v>
      </c>
      <c r="X408" s="10">
        <v>0</v>
      </c>
      <c r="Y408" s="10">
        <v>0</v>
      </c>
      <c r="Z408" s="10">
        <v>0</v>
      </c>
      <c r="AA408" s="10">
        <v>0</v>
      </c>
      <c r="AB408" s="10">
        <v>1</v>
      </c>
      <c r="AC408" s="10">
        <v>0</v>
      </c>
      <c r="AD408" s="8">
        <f t="shared" si="6"/>
        <v>7</v>
      </c>
      <c r="AF408" s="10" t="s">
        <v>538</v>
      </c>
      <c r="AG408" s="10" t="s">
        <v>538</v>
      </c>
      <c r="AH408" s="10" t="s">
        <v>852</v>
      </c>
      <c r="AI408" s="10" t="s">
        <v>834</v>
      </c>
      <c r="AJ408" s="10" t="s">
        <v>818</v>
      </c>
      <c r="AK408" s="10" t="s">
        <v>810</v>
      </c>
      <c r="AL408" s="10" t="s">
        <v>1314</v>
      </c>
    </row>
    <row r="409" spans="1:38" x14ac:dyDescent="0.35">
      <c r="A409" s="10" t="s">
        <v>401</v>
      </c>
      <c r="B409" s="10">
        <v>0</v>
      </c>
      <c r="C409" s="10">
        <v>0</v>
      </c>
      <c r="D409" s="10">
        <v>0</v>
      </c>
      <c r="E409" s="10">
        <v>0</v>
      </c>
      <c r="F409" s="10">
        <v>5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0</v>
      </c>
      <c r="O409" s="10">
        <v>2</v>
      </c>
      <c r="P409" s="10">
        <v>0</v>
      </c>
      <c r="Q409" s="10">
        <v>0</v>
      </c>
      <c r="R409" s="10">
        <v>0</v>
      </c>
      <c r="S409" s="10">
        <v>0</v>
      </c>
      <c r="T409" s="10">
        <v>0</v>
      </c>
      <c r="U409" s="10">
        <v>0</v>
      </c>
      <c r="V409" s="10">
        <v>0</v>
      </c>
      <c r="W409" s="10">
        <v>0</v>
      </c>
      <c r="X409" s="10">
        <v>0</v>
      </c>
      <c r="Y409" s="10">
        <v>0</v>
      </c>
      <c r="Z409" s="10">
        <v>0</v>
      </c>
      <c r="AA409" s="10">
        <v>0</v>
      </c>
      <c r="AB409" s="10">
        <v>0</v>
      </c>
      <c r="AC409" s="10">
        <v>0</v>
      </c>
      <c r="AD409" s="8">
        <f t="shared" si="6"/>
        <v>7</v>
      </c>
      <c r="AF409" s="10" t="s">
        <v>723</v>
      </c>
      <c r="AG409" s="10" t="s">
        <v>863</v>
      </c>
      <c r="AH409" s="10" t="s">
        <v>863</v>
      </c>
      <c r="AI409" s="10" t="s">
        <v>832</v>
      </c>
      <c r="AJ409" s="10" t="s">
        <v>816</v>
      </c>
      <c r="AK409" s="10" t="s">
        <v>809</v>
      </c>
      <c r="AL409" s="10" t="s">
        <v>1315</v>
      </c>
    </row>
    <row r="410" spans="1:38" x14ac:dyDescent="0.35">
      <c r="A410" s="10" t="s">
        <v>402</v>
      </c>
      <c r="B410" s="10">
        <v>0</v>
      </c>
      <c r="C410" s="10">
        <v>0</v>
      </c>
      <c r="D410" s="10"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0</v>
      </c>
      <c r="O410" s="10">
        <v>5</v>
      </c>
      <c r="P410" s="10">
        <v>1</v>
      </c>
      <c r="Q410" s="10">
        <v>1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0</v>
      </c>
      <c r="Y410" s="10">
        <v>0</v>
      </c>
      <c r="Z410" s="10">
        <v>0</v>
      </c>
      <c r="AA410" s="10">
        <v>0</v>
      </c>
      <c r="AB410" s="10">
        <v>0</v>
      </c>
      <c r="AC410" s="10">
        <v>0</v>
      </c>
      <c r="AD410" s="8">
        <f t="shared" si="6"/>
        <v>7</v>
      </c>
      <c r="AF410" s="10" t="s">
        <v>589</v>
      </c>
      <c r="AG410" s="10" t="s">
        <v>589</v>
      </c>
      <c r="AH410" s="10" t="s">
        <v>589</v>
      </c>
      <c r="AI410" s="10" t="s">
        <v>589</v>
      </c>
      <c r="AJ410" s="10" t="s">
        <v>589</v>
      </c>
      <c r="AK410" s="10" t="s">
        <v>589</v>
      </c>
      <c r="AL410" s="10" t="s">
        <v>1316</v>
      </c>
    </row>
    <row r="411" spans="1:38" x14ac:dyDescent="0.35">
      <c r="A411" s="10" t="s">
        <v>403</v>
      </c>
      <c r="B411" s="10">
        <v>0</v>
      </c>
      <c r="C411" s="10">
        <v>0</v>
      </c>
      <c r="D411" s="10">
        <v>0</v>
      </c>
      <c r="E411" s="10">
        <v>0</v>
      </c>
      <c r="F411" s="10">
        <v>6</v>
      </c>
      <c r="G411" s="10">
        <v>1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0</v>
      </c>
      <c r="Q411" s="10">
        <v>0</v>
      </c>
      <c r="R411" s="10">
        <v>0</v>
      </c>
      <c r="S411" s="10">
        <v>0</v>
      </c>
      <c r="T411" s="10">
        <v>0</v>
      </c>
      <c r="U411" s="10">
        <v>0</v>
      </c>
      <c r="V411" s="10">
        <v>0</v>
      </c>
      <c r="W411" s="10">
        <v>0</v>
      </c>
      <c r="X411" s="10">
        <v>0</v>
      </c>
      <c r="Y411" s="10">
        <v>0</v>
      </c>
      <c r="Z411" s="10">
        <v>0</v>
      </c>
      <c r="AA411" s="10">
        <v>0</v>
      </c>
      <c r="AB411" s="10">
        <v>0</v>
      </c>
      <c r="AC411" s="10">
        <v>0</v>
      </c>
      <c r="AD411" s="8">
        <f t="shared" si="6"/>
        <v>7</v>
      </c>
      <c r="AF411" s="10" t="s">
        <v>700</v>
      </c>
      <c r="AG411" s="10" t="s">
        <v>747</v>
      </c>
      <c r="AH411" s="10" t="s">
        <v>855</v>
      </c>
      <c r="AI411" s="10" t="s">
        <v>832</v>
      </c>
      <c r="AJ411" s="10" t="s">
        <v>816</v>
      </c>
      <c r="AK411" s="10" t="s">
        <v>809</v>
      </c>
      <c r="AL411" s="10" t="s">
        <v>1317</v>
      </c>
    </row>
    <row r="412" spans="1:38" x14ac:dyDescent="0.35">
      <c r="A412" s="10" t="s">
        <v>404</v>
      </c>
      <c r="B412" s="10">
        <v>0</v>
      </c>
      <c r="C412" s="10">
        <v>0</v>
      </c>
      <c r="D412" s="10">
        <v>0</v>
      </c>
      <c r="E412" s="10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1</v>
      </c>
      <c r="R412" s="10">
        <v>0</v>
      </c>
      <c r="S412" s="10">
        <v>6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0</v>
      </c>
      <c r="Z412" s="10">
        <v>0</v>
      </c>
      <c r="AA412" s="10">
        <v>0</v>
      </c>
      <c r="AB412" s="10">
        <v>0</v>
      </c>
      <c r="AC412" s="10">
        <v>0</v>
      </c>
      <c r="AD412" s="8">
        <f t="shared" si="6"/>
        <v>7</v>
      </c>
      <c r="AF412" s="10" t="s">
        <v>534</v>
      </c>
      <c r="AG412" s="10" t="s">
        <v>534</v>
      </c>
      <c r="AH412" s="10" t="s">
        <v>848</v>
      </c>
      <c r="AI412" s="10" t="s">
        <v>830</v>
      </c>
      <c r="AJ412" s="10" t="s">
        <v>808</v>
      </c>
      <c r="AK412" s="10" t="s">
        <v>808</v>
      </c>
      <c r="AL412" s="10" t="s">
        <v>1318</v>
      </c>
    </row>
    <row r="413" spans="1:38" x14ac:dyDescent="0.35">
      <c r="A413" s="10" t="s">
        <v>405</v>
      </c>
      <c r="B413" s="10">
        <v>0</v>
      </c>
      <c r="C413" s="10">
        <v>0</v>
      </c>
      <c r="D413" s="10">
        <v>0</v>
      </c>
      <c r="E413" s="10">
        <v>0</v>
      </c>
      <c r="F413" s="10">
        <v>5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2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0</v>
      </c>
      <c r="X413" s="10">
        <v>0</v>
      </c>
      <c r="Y413" s="10">
        <v>0</v>
      </c>
      <c r="Z413" s="10">
        <v>0</v>
      </c>
      <c r="AA413" s="10">
        <v>0</v>
      </c>
      <c r="AB413" s="10">
        <v>0</v>
      </c>
      <c r="AC413" s="10">
        <v>0</v>
      </c>
      <c r="AD413" s="8">
        <f t="shared" si="6"/>
        <v>7</v>
      </c>
      <c r="AF413" s="10" t="s">
        <v>681</v>
      </c>
      <c r="AG413" s="10" t="s">
        <v>863</v>
      </c>
      <c r="AH413" s="10" t="s">
        <v>863</v>
      </c>
      <c r="AI413" s="10" t="s">
        <v>832</v>
      </c>
      <c r="AJ413" s="10" t="s">
        <v>816</v>
      </c>
      <c r="AK413" s="10" t="s">
        <v>809</v>
      </c>
      <c r="AL413" s="10" t="s">
        <v>1319</v>
      </c>
    </row>
    <row r="414" spans="1:38" x14ac:dyDescent="0.35">
      <c r="A414" s="10" t="s">
        <v>406</v>
      </c>
      <c r="B414" s="10">
        <v>0</v>
      </c>
      <c r="C414" s="10">
        <v>0</v>
      </c>
      <c r="D414" s="10">
        <v>0</v>
      </c>
      <c r="E414" s="10">
        <v>0</v>
      </c>
      <c r="F414" s="10">
        <v>7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  <c r="X414" s="10">
        <v>0</v>
      </c>
      <c r="Y414" s="10">
        <v>0</v>
      </c>
      <c r="Z414" s="10">
        <v>0</v>
      </c>
      <c r="AA414" s="10">
        <v>0</v>
      </c>
      <c r="AB414" s="10">
        <v>0</v>
      </c>
      <c r="AC414" s="10">
        <v>0</v>
      </c>
      <c r="AD414" s="8">
        <f t="shared" si="6"/>
        <v>7</v>
      </c>
      <c r="AF414" s="10" t="s">
        <v>637</v>
      </c>
      <c r="AG414" s="10" t="s">
        <v>747</v>
      </c>
      <c r="AH414" s="10" t="s">
        <v>855</v>
      </c>
      <c r="AI414" s="10" t="s">
        <v>832</v>
      </c>
      <c r="AJ414" s="10" t="s">
        <v>816</v>
      </c>
      <c r="AK414" s="10" t="s">
        <v>809</v>
      </c>
      <c r="AL414" s="10" t="s">
        <v>1320</v>
      </c>
    </row>
    <row r="415" spans="1:38" x14ac:dyDescent="0.35">
      <c r="A415" s="10" t="s">
        <v>407</v>
      </c>
      <c r="B415" s="10">
        <v>0</v>
      </c>
      <c r="C415" s="10">
        <v>0</v>
      </c>
      <c r="D415" s="10">
        <v>0</v>
      </c>
      <c r="E415" s="10">
        <v>0</v>
      </c>
      <c r="F415" s="10">
        <v>7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0</v>
      </c>
      <c r="Q415" s="10">
        <v>0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  <c r="X415" s="10">
        <v>0</v>
      </c>
      <c r="Y415" s="10">
        <v>0</v>
      </c>
      <c r="Z415" s="10">
        <v>0</v>
      </c>
      <c r="AA415" s="10">
        <v>0</v>
      </c>
      <c r="AB415" s="10">
        <v>0</v>
      </c>
      <c r="AC415" s="10">
        <v>0</v>
      </c>
      <c r="AD415" s="8">
        <f t="shared" si="6"/>
        <v>7</v>
      </c>
      <c r="AF415" s="10" t="s">
        <v>763</v>
      </c>
      <c r="AG415" s="10" t="s">
        <v>863</v>
      </c>
      <c r="AH415" s="10" t="s">
        <v>863</v>
      </c>
      <c r="AI415" s="10" t="s">
        <v>832</v>
      </c>
      <c r="AJ415" s="10" t="s">
        <v>816</v>
      </c>
      <c r="AK415" s="10" t="s">
        <v>809</v>
      </c>
      <c r="AL415" s="10" t="s">
        <v>1321</v>
      </c>
    </row>
    <row r="416" spans="1:38" x14ac:dyDescent="0.35">
      <c r="A416" s="10" t="s">
        <v>408</v>
      </c>
      <c r="B416" s="10">
        <v>0</v>
      </c>
      <c r="C416" s="10">
        <v>0</v>
      </c>
      <c r="D416" s="10">
        <v>0</v>
      </c>
      <c r="E416" s="10">
        <v>0</v>
      </c>
      <c r="F416" s="10">
        <v>5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  <c r="Z416" s="10">
        <v>0</v>
      </c>
      <c r="AA416" s="10">
        <v>2</v>
      </c>
      <c r="AB416" s="10">
        <v>0</v>
      </c>
      <c r="AC416" s="10">
        <v>0</v>
      </c>
      <c r="AD416" s="8">
        <f t="shared" si="6"/>
        <v>7</v>
      </c>
      <c r="AF416" s="10" t="s">
        <v>764</v>
      </c>
      <c r="AG416" s="10" t="s">
        <v>604</v>
      </c>
      <c r="AH416" s="10" t="s">
        <v>855</v>
      </c>
      <c r="AI416" s="10" t="s">
        <v>832</v>
      </c>
      <c r="AJ416" s="10" t="s">
        <v>816</v>
      </c>
      <c r="AK416" s="10" t="s">
        <v>809</v>
      </c>
      <c r="AL416" s="10" t="s">
        <v>1322</v>
      </c>
    </row>
    <row r="417" spans="1:38" x14ac:dyDescent="0.35">
      <c r="A417" s="10" t="s">
        <v>409</v>
      </c>
      <c r="B417" s="10">
        <v>0</v>
      </c>
      <c r="C417" s="10">
        <v>0</v>
      </c>
      <c r="D417" s="10">
        <v>1</v>
      </c>
      <c r="E417" s="10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1</v>
      </c>
      <c r="P417" s="10">
        <v>0</v>
      </c>
      <c r="Q417" s="10">
        <v>0</v>
      </c>
      <c r="R417" s="10">
        <v>0</v>
      </c>
      <c r="S417" s="10">
        <v>0</v>
      </c>
      <c r="T417" s="10">
        <v>5</v>
      </c>
      <c r="U417" s="10">
        <v>0</v>
      </c>
      <c r="V417" s="10">
        <v>0</v>
      </c>
      <c r="W417" s="10">
        <v>0</v>
      </c>
      <c r="X417" s="10">
        <v>0</v>
      </c>
      <c r="Y417" s="10">
        <v>0</v>
      </c>
      <c r="Z417" s="10">
        <v>0</v>
      </c>
      <c r="AA417" s="10">
        <v>0</v>
      </c>
      <c r="AB417" s="10">
        <v>0</v>
      </c>
      <c r="AC417" s="10">
        <v>0</v>
      </c>
      <c r="AD417" s="8">
        <f t="shared" si="6"/>
        <v>7</v>
      </c>
      <c r="AF417" s="10" t="s">
        <v>765</v>
      </c>
      <c r="AG417" s="10" t="s">
        <v>906</v>
      </c>
      <c r="AH417" s="10" t="s">
        <v>875</v>
      </c>
      <c r="AI417" s="10" t="s">
        <v>832</v>
      </c>
      <c r="AJ417" s="10" t="s">
        <v>816</v>
      </c>
      <c r="AK417" s="10" t="s">
        <v>809</v>
      </c>
      <c r="AL417" s="10" t="s">
        <v>1323</v>
      </c>
    </row>
    <row r="418" spans="1:38" x14ac:dyDescent="0.35">
      <c r="A418" s="10" t="s">
        <v>410</v>
      </c>
      <c r="B418" s="10">
        <v>0</v>
      </c>
      <c r="C418" s="10">
        <v>0</v>
      </c>
      <c r="D418" s="10">
        <v>0</v>
      </c>
      <c r="E418" s="10">
        <v>0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0</v>
      </c>
      <c r="O418" s="10">
        <v>7</v>
      </c>
      <c r="P418" s="10">
        <v>0</v>
      </c>
      <c r="Q418" s="10">
        <v>0</v>
      </c>
      <c r="R418" s="10">
        <v>0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  <c r="Z418" s="10">
        <v>0</v>
      </c>
      <c r="AA418" s="10">
        <v>0</v>
      </c>
      <c r="AB418" s="10">
        <v>0</v>
      </c>
      <c r="AC418" s="10">
        <v>0</v>
      </c>
      <c r="AD418" s="8">
        <f t="shared" si="6"/>
        <v>7</v>
      </c>
      <c r="AF418" s="10" t="s">
        <v>766</v>
      </c>
      <c r="AG418" s="10" t="s">
        <v>874</v>
      </c>
      <c r="AH418" s="10" t="s">
        <v>874</v>
      </c>
      <c r="AI418" s="10" t="s">
        <v>834</v>
      </c>
      <c r="AJ418" s="10" t="s">
        <v>818</v>
      </c>
      <c r="AK418" s="10" t="s">
        <v>810</v>
      </c>
      <c r="AL418" s="10" t="s">
        <v>1324</v>
      </c>
    </row>
    <row r="419" spans="1:38" x14ac:dyDescent="0.35">
      <c r="A419" s="10" t="s">
        <v>411</v>
      </c>
      <c r="B419" s="10">
        <v>0</v>
      </c>
      <c r="C419" s="10">
        <v>0</v>
      </c>
      <c r="D419" s="10"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0">
        <v>3</v>
      </c>
      <c r="P419" s="10">
        <v>1</v>
      </c>
      <c r="Q419" s="10">
        <v>0</v>
      </c>
      <c r="R419" s="10">
        <v>1</v>
      </c>
      <c r="S419" s="10">
        <v>2</v>
      </c>
      <c r="T419" s="10">
        <v>0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  <c r="Z419" s="10">
        <v>0</v>
      </c>
      <c r="AA419" s="10">
        <v>0</v>
      </c>
      <c r="AB419" s="10">
        <v>0</v>
      </c>
      <c r="AC419" s="10">
        <v>0</v>
      </c>
      <c r="AD419" s="8">
        <f t="shared" si="6"/>
        <v>7</v>
      </c>
      <c r="AF419" s="10" t="s">
        <v>550</v>
      </c>
      <c r="AG419" s="10" t="s">
        <v>747</v>
      </c>
      <c r="AH419" s="10" t="s">
        <v>855</v>
      </c>
      <c r="AI419" s="10" t="s">
        <v>832</v>
      </c>
      <c r="AJ419" s="10" t="s">
        <v>816</v>
      </c>
      <c r="AK419" s="10" t="s">
        <v>809</v>
      </c>
      <c r="AL419" s="10" t="s">
        <v>1325</v>
      </c>
    </row>
    <row r="420" spans="1:38" x14ac:dyDescent="0.35">
      <c r="A420" s="10" t="s">
        <v>412</v>
      </c>
      <c r="B420" s="10">
        <v>0</v>
      </c>
      <c r="C420" s="10">
        <v>0</v>
      </c>
      <c r="D420" s="10">
        <v>0</v>
      </c>
      <c r="E420" s="10">
        <v>0</v>
      </c>
      <c r="F420" s="10">
        <v>5</v>
      </c>
      <c r="G420" s="10">
        <v>0</v>
      </c>
      <c r="H420" s="10">
        <v>0</v>
      </c>
      <c r="I420" s="10">
        <v>2</v>
      </c>
      <c r="J420" s="10">
        <v>0</v>
      </c>
      <c r="K420" s="10">
        <v>0</v>
      </c>
      <c r="L420" s="10">
        <v>0</v>
      </c>
      <c r="M420" s="10">
        <v>0</v>
      </c>
      <c r="N420" s="10">
        <v>0</v>
      </c>
      <c r="O420" s="10">
        <v>0</v>
      </c>
      <c r="P420" s="10">
        <v>0</v>
      </c>
      <c r="Q420" s="10">
        <v>0</v>
      </c>
      <c r="R420" s="10">
        <v>0</v>
      </c>
      <c r="S420" s="10">
        <v>0</v>
      </c>
      <c r="T420" s="10">
        <v>0</v>
      </c>
      <c r="U420" s="10">
        <v>0</v>
      </c>
      <c r="V420" s="10">
        <v>0</v>
      </c>
      <c r="W420" s="10">
        <v>0</v>
      </c>
      <c r="X420" s="10">
        <v>0</v>
      </c>
      <c r="Y420" s="10">
        <v>0</v>
      </c>
      <c r="Z420" s="10">
        <v>0</v>
      </c>
      <c r="AA420" s="10">
        <v>0</v>
      </c>
      <c r="AB420" s="10">
        <v>0</v>
      </c>
      <c r="AC420" s="10">
        <v>0</v>
      </c>
      <c r="AD420" s="8">
        <f t="shared" si="6"/>
        <v>7</v>
      </c>
      <c r="AF420" s="10" t="s">
        <v>733</v>
      </c>
      <c r="AG420" s="10" t="s">
        <v>604</v>
      </c>
      <c r="AH420" s="10" t="s">
        <v>855</v>
      </c>
      <c r="AI420" s="10" t="s">
        <v>832</v>
      </c>
      <c r="AJ420" s="10" t="s">
        <v>816</v>
      </c>
      <c r="AK420" s="10" t="s">
        <v>809</v>
      </c>
      <c r="AL420" s="10" t="s">
        <v>1326</v>
      </c>
    </row>
    <row r="421" spans="1:38" x14ac:dyDescent="0.35">
      <c r="A421" s="10" t="s">
        <v>413</v>
      </c>
      <c r="B421" s="10">
        <v>1</v>
      </c>
      <c r="C421" s="10">
        <v>0</v>
      </c>
      <c r="D421" s="10">
        <v>1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>
        <v>0</v>
      </c>
      <c r="M421" s="10">
        <v>0</v>
      </c>
      <c r="N421" s="10">
        <v>0</v>
      </c>
      <c r="O421" s="10">
        <v>3</v>
      </c>
      <c r="P421" s="10">
        <v>0</v>
      </c>
      <c r="Q421" s="10">
        <v>0</v>
      </c>
      <c r="R421" s="10">
        <v>1</v>
      </c>
      <c r="S421" s="10">
        <v>0</v>
      </c>
      <c r="T421" s="10">
        <v>0</v>
      </c>
      <c r="U421" s="10">
        <v>0</v>
      </c>
      <c r="V421" s="10">
        <v>1</v>
      </c>
      <c r="W421" s="10">
        <v>0</v>
      </c>
      <c r="X421" s="10">
        <v>0</v>
      </c>
      <c r="Y421" s="10">
        <v>0</v>
      </c>
      <c r="Z421" s="10">
        <v>0</v>
      </c>
      <c r="AA421" s="10">
        <v>0</v>
      </c>
      <c r="AB421" s="10">
        <v>0</v>
      </c>
      <c r="AC421" s="10">
        <v>0</v>
      </c>
      <c r="AD421" s="8">
        <f t="shared" si="6"/>
        <v>7</v>
      </c>
      <c r="AF421" s="10" t="s">
        <v>679</v>
      </c>
      <c r="AG421" s="10" t="s">
        <v>747</v>
      </c>
      <c r="AH421" s="10" t="s">
        <v>855</v>
      </c>
      <c r="AI421" s="10" t="s">
        <v>832</v>
      </c>
      <c r="AJ421" s="10" t="s">
        <v>816</v>
      </c>
      <c r="AK421" s="10" t="s">
        <v>809</v>
      </c>
      <c r="AL421" s="10" t="s">
        <v>1327</v>
      </c>
    </row>
    <row r="422" spans="1:38" x14ac:dyDescent="0.35">
      <c r="A422" s="10" t="s">
        <v>414</v>
      </c>
      <c r="B422" s="10">
        <v>0</v>
      </c>
      <c r="C422" s="10">
        <v>0</v>
      </c>
      <c r="D422" s="10">
        <v>0</v>
      </c>
      <c r="E422" s="10">
        <v>0</v>
      </c>
      <c r="F422" s="10">
        <v>7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10">
        <v>0</v>
      </c>
      <c r="W422" s="10">
        <v>0</v>
      </c>
      <c r="X422" s="10">
        <v>0</v>
      </c>
      <c r="Y422" s="10">
        <v>0</v>
      </c>
      <c r="Z422" s="10">
        <v>0</v>
      </c>
      <c r="AA422" s="10">
        <v>0</v>
      </c>
      <c r="AB422" s="10">
        <v>0</v>
      </c>
      <c r="AC422" s="10">
        <v>0</v>
      </c>
      <c r="AD422" s="8">
        <f t="shared" si="6"/>
        <v>7</v>
      </c>
      <c r="AF422" s="10" t="s">
        <v>767</v>
      </c>
      <c r="AG422" s="10" t="s">
        <v>863</v>
      </c>
      <c r="AH422" s="10" t="s">
        <v>863</v>
      </c>
      <c r="AI422" s="10" t="s">
        <v>832</v>
      </c>
      <c r="AJ422" s="10" t="s">
        <v>816</v>
      </c>
      <c r="AK422" s="10" t="s">
        <v>809</v>
      </c>
      <c r="AL422" s="10" t="s">
        <v>1328</v>
      </c>
    </row>
    <row r="423" spans="1:38" x14ac:dyDescent="0.35">
      <c r="A423" s="10" t="s">
        <v>415</v>
      </c>
      <c r="B423" s="10">
        <v>0</v>
      </c>
      <c r="C423" s="10">
        <v>0</v>
      </c>
      <c r="D423" s="10">
        <v>0</v>
      </c>
      <c r="E423" s="10">
        <v>0</v>
      </c>
      <c r="F423" s="10">
        <v>6</v>
      </c>
      <c r="G423" s="10">
        <v>1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v>0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  <c r="Z423" s="10">
        <v>0</v>
      </c>
      <c r="AA423" s="10">
        <v>0</v>
      </c>
      <c r="AB423" s="10">
        <v>0</v>
      </c>
      <c r="AC423" s="10">
        <v>0</v>
      </c>
      <c r="AD423" s="8">
        <f t="shared" si="6"/>
        <v>7</v>
      </c>
      <c r="AF423" s="10" t="s">
        <v>579</v>
      </c>
      <c r="AG423" s="10" t="s">
        <v>747</v>
      </c>
      <c r="AH423" s="10" t="s">
        <v>855</v>
      </c>
      <c r="AI423" s="10" t="s">
        <v>832</v>
      </c>
      <c r="AJ423" s="10" t="s">
        <v>816</v>
      </c>
      <c r="AK423" s="10" t="s">
        <v>809</v>
      </c>
      <c r="AL423" s="10" t="s">
        <v>1329</v>
      </c>
    </row>
    <row r="424" spans="1:38" x14ac:dyDescent="0.35">
      <c r="A424" s="10" t="s">
        <v>416</v>
      </c>
      <c r="B424" s="10">
        <v>0</v>
      </c>
      <c r="C424" s="10">
        <v>1</v>
      </c>
      <c r="D424" s="10">
        <v>1</v>
      </c>
      <c r="E424" s="10">
        <v>0</v>
      </c>
      <c r="F424" s="10">
        <v>0</v>
      </c>
      <c r="G424" s="10">
        <v>0</v>
      </c>
      <c r="H424" s="10">
        <v>0</v>
      </c>
      <c r="I424" s="10">
        <v>1</v>
      </c>
      <c r="J424" s="10">
        <v>0</v>
      </c>
      <c r="K424" s="10">
        <v>1</v>
      </c>
      <c r="L424" s="10">
        <v>0</v>
      </c>
      <c r="M424" s="10">
        <v>1</v>
      </c>
      <c r="N424" s="10">
        <v>0</v>
      </c>
      <c r="O424" s="10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10">
        <v>0</v>
      </c>
      <c r="W424" s="10">
        <v>0</v>
      </c>
      <c r="X424" s="10">
        <v>0</v>
      </c>
      <c r="Y424" s="10">
        <v>0</v>
      </c>
      <c r="Z424" s="10">
        <v>0</v>
      </c>
      <c r="AA424" s="10">
        <v>2</v>
      </c>
      <c r="AB424" s="10">
        <v>0</v>
      </c>
      <c r="AC424" s="10">
        <v>0</v>
      </c>
      <c r="AD424" s="8">
        <f t="shared" si="6"/>
        <v>7</v>
      </c>
      <c r="AF424" s="10" t="s">
        <v>768</v>
      </c>
      <c r="AG424" s="10" t="s">
        <v>695</v>
      </c>
      <c r="AH424" s="10" t="s">
        <v>853</v>
      </c>
      <c r="AI424" s="10" t="s">
        <v>832</v>
      </c>
      <c r="AJ424" s="10" t="s">
        <v>816</v>
      </c>
      <c r="AK424" s="10" t="s">
        <v>809</v>
      </c>
      <c r="AL424" s="10" t="s">
        <v>1330</v>
      </c>
    </row>
    <row r="425" spans="1:38" x14ac:dyDescent="0.35">
      <c r="A425" s="10" t="s">
        <v>417</v>
      </c>
      <c r="B425" s="10">
        <v>0</v>
      </c>
      <c r="C425" s="10">
        <v>0</v>
      </c>
      <c r="D425" s="10">
        <v>0</v>
      </c>
      <c r="E425" s="10">
        <v>0</v>
      </c>
      <c r="F425" s="10">
        <v>7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0">
        <v>0</v>
      </c>
      <c r="N425" s="10">
        <v>0</v>
      </c>
      <c r="O425" s="10">
        <v>0</v>
      </c>
      <c r="P425" s="10">
        <v>0</v>
      </c>
      <c r="Q425" s="10">
        <v>0</v>
      </c>
      <c r="R425" s="10">
        <v>0</v>
      </c>
      <c r="S425" s="10">
        <v>0</v>
      </c>
      <c r="T425" s="10">
        <v>0</v>
      </c>
      <c r="U425" s="10">
        <v>0</v>
      </c>
      <c r="V425" s="10">
        <v>0</v>
      </c>
      <c r="W425" s="10">
        <v>0</v>
      </c>
      <c r="X425" s="10">
        <v>0</v>
      </c>
      <c r="Y425" s="10">
        <v>0</v>
      </c>
      <c r="Z425" s="10">
        <v>0</v>
      </c>
      <c r="AA425" s="10">
        <v>0</v>
      </c>
      <c r="AB425" s="10">
        <v>0</v>
      </c>
      <c r="AC425" s="10">
        <v>0</v>
      </c>
      <c r="AD425" s="8">
        <f t="shared" si="6"/>
        <v>7</v>
      </c>
      <c r="AF425" s="10" t="s">
        <v>626</v>
      </c>
      <c r="AG425" s="10" t="s">
        <v>863</v>
      </c>
      <c r="AH425" s="10" t="s">
        <v>863</v>
      </c>
      <c r="AI425" s="10" t="s">
        <v>832</v>
      </c>
      <c r="AJ425" s="10" t="s">
        <v>816</v>
      </c>
      <c r="AK425" s="10" t="s">
        <v>809</v>
      </c>
      <c r="AL425" s="10" t="s">
        <v>1331</v>
      </c>
    </row>
    <row r="426" spans="1:38" x14ac:dyDescent="0.35">
      <c r="A426" s="10" t="s">
        <v>418</v>
      </c>
      <c r="B426" s="10">
        <v>0</v>
      </c>
      <c r="C426" s="10">
        <v>0</v>
      </c>
      <c r="D426" s="10">
        <v>0</v>
      </c>
      <c r="E426" s="10">
        <v>0</v>
      </c>
      <c r="F426" s="10">
        <v>1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>
        <v>0</v>
      </c>
      <c r="N426" s="10">
        <v>0</v>
      </c>
      <c r="O426" s="10">
        <v>1</v>
      </c>
      <c r="P426" s="10">
        <v>0</v>
      </c>
      <c r="Q426" s="10">
        <v>0</v>
      </c>
      <c r="R426" s="10">
        <v>0</v>
      </c>
      <c r="S426" s="10">
        <v>0</v>
      </c>
      <c r="T426" s="10">
        <v>5</v>
      </c>
      <c r="U426" s="10">
        <v>0</v>
      </c>
      <c r="V426" s="10">
        <v>0</v>
      </c>
      <c r="W426" s="10">
        <v>0</v>
      </c>
      <c r="X426" s="10">
        <v>0</v>
      </c>
      <c r="Y426" s="10">
        <v>0</v>
      </c>
      <c r="Z426" s="10">
        <v>0</v>
      </c>
      <c r="AA426" s="10">
        <v>0</v>
      </c>
      <c r="AB426" s="10">
        <v>0</v>
      </c>
      <c r="AC426" s="10">
        <v>0</v>
      </c>
      <c r="AD426" s="8">
        <f t="shared" si="6"/>
        <v>7</v>
      </c>
      <c r="AF426" s="10" t="s">
        <v>769</v>
      </c>
      <c r="AG426" s="10" t="s">
        <v>713</v>
      </c>
      <c r="AH426" s="10" t="s">
        <v>849</v>
      </c>
      <c r="AI426" s="10" t="s">
        <v>831</v>
      </c>
      <c r="AJ426" s="10" t="s">
        <v>808</v>
      </c>
      <c r="AK426" s="10" t="s">
        <v>808</v>
      </c>
      <c r="AL426" s="10" t="s">
        <v>1332</v>
      </c>
    </row>
    <row r="427" spans="1:38" x14ac:dyDescent="0.35">
      <c r="A427" s="10" t="s">
        <v>419</v>
      </c>
      <c r="B427" s="10">
        <v>1</v>
      </c>
      <c r="C427" s="10">
        <v>0</v>
      </c>
      <c r="D427" s="10">
        <v>0</v>
      </c>
      <c r="E427" s="10">
        <v>1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0">
        <v>0</v>
      </c>
      <c r="N427" s="10">
        <v>0</v>
      </c>
      <c r="O427" s="10">
        <v>0</v>
      </c>
      <c r="P427" s="10">
        <v>0</v>
      </c>
      <c r="Q427" s="10">
        <v>0</v>
      </c>
      <c r="R427" s="10">
        <v>0</v>
      </c>
      <c r="S427" s="10">
        <v>0</v>
      </c>
      <c r="T427" s="10">
        <v>5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  <c r="Z427" s="10">
        <v>0</v>
      </c>
      <c r="AA427" s="10">
        <v>0</v>
      </c>
      <c r="AB427" s="10">
        <v>0</v>
      </c>
      <c r="AC427" s="10">
        <v>0</v>
      </c>
      <c r="AD427" s="8">
        <f t="shared" si="6"/>
        <v>7</v>
      </c>
      <c r="AF427" s="10" t="s">
        <v>770</v>
      </c>
      <c r="AG427" s="10" t="s">
        <v>746</v>
      </c>
      <c r="AH427" s="10" t="s">
        <v>853</v>
      </c>
      <c r="AI427" s="10" t="s">
        <v>832</v>
      </c>
      <c r="AJ427" s="10" t="s">
        <v>816</v>
      </c>
      <c r="AK427" s="10" t="s">
        <v>809</v>
      </c>
      <c r="AL427" s="10" t="s">
        <v>1333</v>
      </c>
    </row>
    <row r="428" spans="1:38" x14ac:dyDescent="0.35">
      <c r="A428" s="10" t="s">
        <v>420</v>
      </c>
      <c r="B428" s="10">
        <v>0</v>
      </c>
      <c r="C428" s="10">
        <v>1</v>
      </c>
      <c r="D428" s="10">
        <v>0</v>
      </c>
      <c r="E428" s="10">
        <v>1</v>
      </c>
      <c r="F428" s="10">
        <v>1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v>0</v>
      </c>
      <c r="S428" s="10">
        <v>0</v>
      </c>
      <c r="T428" s="10">
        <v>4</v>
      </c>
      <c r="U428" s="10">
        <v>0</v>
      </c>
      <c r="V428" s="10">
        <v>0</v>
      </c>
      <c r="W428" s="10">
        <v>0</v>
      </c>
      <c r="X428" s="10">
        <v>0</v>
      </c>
      <c r="Y428" s="10">
        <v>0</v>
      </c>
      <c r="Z428" s="10">
        <v>0</v>
      </c>
      <c r="AA428" s="10">
        <v>0</v>
      </c>
      <c r="AB428" s="10">
        <v>0</v>
      </c>
      <c r="AC428" s="10">
        <v>0</v>
      </c>
      <c r="AD428" s="8">
        <f t="shared" si="6"/>
        <v>7</v>
      </c>
      <c r="AF428" s="10" t="s">
        <v>565</v>
      </c>
      <c r="AG428" s="10" t="s">
        <v>583</v>
      </c>
      <c r="AH428" s="10" t="s">
        <v>853</v>
      </c>
      <c r="AI428" s="10" t="s">
        <v>832</v>
      </c>
      <c r="AJ428" s="10" t="s">
        <v>816</v>
      </c>
      <c r="AK428" s="10" t="s">
        <v>809</v>
      </c>
      <c r="AL428" s="10" t="s">
        <v>1334</v>
      </c>
    </row>
    <row r="429" spans="1:38" x14ac:dyDescent="0.35">
      <c r="A429" s="10" t="s">
        <v>421</v>
      </c>
      <c r="B429" s="10">
        <v>1</v>
      </c>
      <c r="C429" s="10">
        <v>0</v>
      </c>
      <c r="D429" s="10">
        <v>0</v>
      </c>
      <c r="E429" s="10">
        <v>0</v>
      </c>
      <c r="F429" s="10">
        <v>3</v>
      </c>
      <c r="G429" s="10">
        <v>0</v>
      </c>
      <c r="H429" s="10">
        <v>0</v>
      </c>
      <c r="I429" s="10">
        <v>0</v>
      </c>
      <c r="J429" s="10">
        <v>0</v>
      </c>
      <c r="K429" s="10">
        <v>1</v>
      </c>
      <c r="L429" s="10">
        <v>1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1</v>
      </c>
      <c r="V429" s="10">
        <v>0</v>
      </c>
      <c r="W429" s="10">
        <v>0</v>
      </c>
      <c r="X429" s="10">
        <v>0</v>
      </c>
      <c r="Y429" s="10">
        <v>0</v>
      </c>
      <c r="Z429" s="10">
        <v>0</v>
      </c>
      <c r="AA429" s="10">
        <v>0</v>
      </c>
      <c r="AB429" s="10">
        <v>0</v>
      </c>
      <c r="AC429" s="10">
        <v>0</v>
      </c>
      <c r="AD429" s="8">
        <f t="shared" si="6"/>
        <v>7</v>
      </c>
      <c r="AF429" s="10" t="s">
        <v>771</v>
      </c>
      <c r="AG429" s="10" t="s">
        <v>829</v>
      </c>
      <c r="AH429" s="10" t="s">
        <v>829</v>
      </c>
      <c r="AI429" s="10" t="s">
        <v>829</v>
      </c>
      <c r="AJ429" s="10" t="s">
        <v>829</v>
      </c>
      <c r="AK429" s="10" t="s">
        <v>811</v>
      </c>
      <c r="AL429" s="10" t="s">
        <v>1335</v>
      </c>
    </row>
    <row r="430" spans="1:38" x14ac:dyDescent="0.35">
      <c r="A430" s="10" t="s">
        <v>422</v>
      </c>
      <c r="B430" s="10">
        <v>0</v>
      </c>
      <c r="C430" s="10">
        <v>0</v>
      </c>
      <c r="D430" s="10">
        <v>0</v>
      </c>
      <c r="E430" s="10">
        <v>0</v>
      </c>
      <c r="F430" s="10">
        <v>6</v>
      </c>
      <c r="G430" s="10">
        <v>0</v>
      </c>
      <c r="H430" s="10">
        <v>0</v>
      </c>
      <c r="I430" s="10">
        <v>1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  <c r="X430" s="10">
        <v>0</v>
      </c>
      <c r="Y430" s="10">
        <v>0</v>
      </c>
      <c r="Z430" s="10">
        <v>0</v>
      </c>
      <c r="AA430" s="10">
        <v>0</v>
      </c>
      <c r="AB430" s="10">
        <v>0</v>
      </c>
      <c r="AC430" s="10">
        <v>0</v>
      </c>
      <c r="AD430" s="8">
        <f t="shared" si="6"/>
        <v>7</v>
      </c>
      <c r="AF430" s="10" t="s">
        <v>772</v>
      </c>
      <c r="AG430" s="10" t="s">
        <v>823</v>
      </c>
      <c r="AH430" s="10" t="s">
        <v>823</v>
      </c>
      <c r="AI430" s="10" t="s">
        <v>823</v>
      </c>
      <c r="AJ430" s="10" t="s">
        <v>823</v>
      </c>
      <c r="AK430" s="10" t="s">
        <v>809</v>
      </c>
      <c r="AL430" s="10" t="s">
        <v>1336</v>
      </c>
    </row>
    <row r="431" spans="1:38" x14ac:dyDescent="0.35">
      <c r="A431" s="10" t="s">
        <v>423</v>
      </c>
      <c r="B431" s="10">
        <v>0</v>
      </c>
      <c r="C431" s="10">
        <v>0</v>
      </c>
      <c r="D431" s="10">
        <v>0</v>
      </c>
      <c r="E431" s="10">
        <v>0</v>
      </c>
      <c r="F431" s="10">
        <v>2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>
        <v>0</v>
      </c>
      <c r="N431" s="10">
        <v>0</v>
      </c>
      <c r="O431" s="10">
        <v>0</v>
      </c>
      <c r="P431" s="10">
        <v>1</v>
      </c>
      <c r="Q431" s="10">
        <v>0</v>
      </c>
      <c r="R431" s="10">
        <v>0</v>
      </c>
      <c r="S431" s="10">
        <v>0</v>
      </c>
      <c r="T431" s="10">
        <v>3</v>
      </c>
      <c r="U431" s="10">
        <v>0</v>
      </c>
      <c r="V431" s="10">
        <v>0</v>
      </c>
      <c r="W431" s="10">
        <v>0</v>
      </c>
      <c r="X431" s="10">
        <v>0</v>
      </c>
      <c r="Y431" s="10">
        <v>0</v>
      </c>
      <c r="Z431" s="10">
        <v>0</v>
      </c>
      <c r="AA431" s="10">
        <v>0</v>
      </c>
      <c r="AB431" s="10">
        <v>0</v>
      </c>
      <c r="AC431" s="10">
        <v>0</v>
      </c>
      <c r="AD431" s="8">
        <f t="shared" si="6"/>
        <v>6</v>
      </c>
      <c r="AF431" s="10" t="s">
        <v>740</v>
      </c>
      <c r="AG431" s="10" t="s">
        <v>747</v>
      </c>
      <c r="AH431" s="10" t="s">
        <v>855</v>
      </c>
      <c r="AI431" s="10" t="s">
        <v>832</v>
      </c>
      <c r="AJ431" s="10" t="s">
        <v>816</v>
      </c>
      <c r="AK431" s="10" t="s">
        <v>809</v>
      </c>
      <c r="AL431" s="10" t="s">
        <v>1337</v>
      </c>
    </row>
    <row r="432" spans="1:38" x14ac:dyDescent="0.35">
      <c r="A432" s="10" t="s">
        <v>424</v>
      </c>
      <c r="B432" s="10">
        <v>0</v>
      </c>
      <c r="C432" s="10">
        <v>0</v>
      </c>
      <c r="D432" s="10">
        <v>0</v>
      </c>
      <c r="E432" s="10">
        <v>0</v>
      </c>
      <c r="F432" s="10">
        <v>6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>
        <v>0</v>
      </c>
      <c r="N432" s="10">
        <v>0</v>
      </c>
      <c r="O432" s="10">
        <v>0</v>
      </c>
      <c r="P432" s="10">
        <v>0</v>
      </c>
      <c r="Q432" s="10">
        <v>0</v>
      </c>
      <c r="R432" s="10">
        <v>0</v>
      </c>
      <c r="S432" s="10">
        <v>0</v>
      </c>
      <c r="T432" s="10">
        <v>0</v>
      </c>
      <c r="U432" s="10">
        <v>0</v>
      </c>
      <c r="V432" s="10">
        <v>0</v>
      </c>
      <c r="W432" s="10">
        <v>0</v>
      </c>
      <c r="X432" s="10">
        <v>0</v>
      </c>
      <c r="Y432" s="10">
        <v>0</v>
      </c>
      <c r="Z432" s="10">
        <v>0</v>
      </c>
      <c r="AA432" s="10">
        <v>0</v>
      </c>
      <c r="AB432" s="10">
        <v>0</v>
      </c>
      <c r="AC432" s="10">
        <v>0</v>
      </c>
      <c r="AD432" s="8">
        <f t="shared" si="6"/>
        <v>6</v>
      </c>
      <c r="AF432" s="10" t="s">
        <v>773</v>
      </c>
      <c r="AG432" s="10" t="s">
        <v>906</v>
      </c>
      <c r="AH432" s="10" t="s">
        <v>875</v>
      </c>
      <c r="AI432" s="10" t="s">
        <v>832</v>
      </c>
      <c r="AJ432" s="10" t="s">
        <v>816</v>
      </c>
      <c r="AK432" s="10" t="s">
        <v>809</v>
      </c>
      <c r="AL432" s="10" t="s">
        <v>1338</v>
      </c>
    </row>
    <row r="433" spans="1:38" x14ac:dyDescent="0.35">
      <c r="A433" s="10" t="s">
        <v>425</v>
      </c>
      <c r="B433" s="10">
        <v>0</v>
      </c>
      <c r="C433" s="10">
        <v>0</v>
      </c>
      <c r="D433" s="10">
        <v>0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3</v>
      </c>
      <c r="L433" s="10">
        <v>1</v>
      </c>
      <c r="M433" s="10">
        <v>1</v>
      </c>
      <c r="N433" s="10">
        <v>0</v>
      </c>
      <c r="O433" s="10">
        <v>1</v>
      </c>
      <c r="P433" s="10">
        <v>0</v>
      </c>
      <c r="Q433" s="10">
        <v>0</v>
      </c>
      <c r="R433" s="10">
        <v>0</v>
      </c>
      <c r="S433" s="10">
        <v>0</v>
      </c>
      <c r="T433" s="10">
        <v>0</v>
      </c>
      <c r="U433" s="10">
        <v>0</v>
      </c>
      <c r="V433" s="10">
        <v>0</v>
      </c>
      <c r="W433" s="10">
        <v>0</v>
      </c>
      <c r="X433" s="10">
        <v>0</v>
      </c>
      <c r="Y433" s="10">
        <v>0</v>
      </c>
      <c r="Z433" s="10">
        <v>0</v>
      </c>
      <c r="AA433" s="10">
        <v>0</v>
      </c>
      <c r="AB433" s="10">
        <v>0</v>
      </c>
      <c r="AC433" s="10">
        <v>0</v>
      </c>
      <c r="AD433" s="8">
        <f t="shared" si="6"/>
        <v>6</v>
      </c>
      <c r="AF433" s="10" t="s">
        <v>556</v>
      </c>
      <c r="AG433" s="10" t="s">
        <v>863</v>
      </c>
      <c r="AH433" s="10" t="s">
        <v>863</v>
      </c>
      <c r="AI433" s="10" t="s">
        <v>832</v>
      </c>
      <c r="AJ433" s="10" t="s">
        <v>816</v>
      </c>
      <c r="AK433" s="10" t="s">
        <v>809</v>
      </c>
      <c r="AL433" s="10" t="s">
        <v>1339</v>
      </c>
    </row>
    <row r="434" spans="1:38" x14ac:dyDescent="0.35">
      <c r="A434" s="10" t="s">
        <v>426</v>
      </c>
      <c r="B434" s="10">
        <v>0</v>
      </c>
      <c r="C434" s="10">
        <v>0</v>
      </c>
      <c r="D434" s="10">
        <v>0</v>
      </c>
      <c r="E434" s="10">
        <v>0</v>
      </c>
      <c r="F434" s="10">
        <v>5</v>
      </c>
      <c r="G434" s="10">
        <v>1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>
        <v>0</v>
      </c>
      <c r="N434" s="10">
        <v>0</v>
      </c>
      <c r="O434" s="10">
        <v>0</v>
      </c>
      <c r="P434" s="10">
        <v>0</v>
      </c>
      <c r="Q434" s="10">
        <v>0</v>
      </c>
      <c r="R434" s="10">
        <v>0</v>
      </c>
      <c r="S434" s="10">
        <v>0</v>
      </c>
      <c r="T434" s="10">
        <v>0</v>
      </c>
      <c r="U434" s="10">
        <v>0</v>
      </c>
      <c r="V434" s="10">
        <v>0</v>
      </c>
      <c r="W434" s="10">
        <v>0</v>
      </c>
      <c r="X434" s="10">
        <v>0</v>
      </c>
      <c r="Y434" s="10">
        <v>0</v>
      </c>
      <c r="Z434" s="10">
        <v>0</v>
      </c>
      <c r="AA434" s="10">
        <v>0</v>
      </c>
      <c r="AB434" s="10">
        <v>0</v>
      </c>
      <c r="AC434" s="10">
        <v>0</v>
      </c>
      <c r="AD434" s="8">
        <f t="shared" si="6"/>
        <v>6</v>
      </c>
      <c r="AF434" s="10" t="s">
        <v>705</v>
      </c>
      <c r="AG434" s="10" t="s">
        <v>863</v>
      </c>
      <c r="AH434" s="10" t="s">
        <v>863</v>
      </c>
      <c r="AI434" s="10" t="s">
        <v>832</v>
      </c>
      <c r="AJ434" s="10" t="s">
        <v>816</v>
      </c>
      <c r="AK434" s="10" t="s">
        <v>809</v>
      </c>
      <c r="AL434" s="10" t="s">
        <v>1340</v>
      </c>
    </row>
    <row r="435" spans="1:38" x14ac:dyDescent="0.35">
      <c r="A435" s="10" t="s">
        <v>427</v>
      </c>
      <c r="B435" s="10">
        <v>0</v>
      </c>
      <c r="C435" s="10">
        <v>0</v>
      </c>
      <c r="D435" s="10">
        <v>0</v>
      </c>
      <c r="E435" s="10">
        <v>0</v>
      </c>
      <c r="F435" s="10">
        <v>5</v>
      </c>
      <c r="G435" s="10">
        <v>0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0</v>
      </c>
      <c r="P435" s="10">
        <v>0</v>
      </c>
      <c r="Q435" s="10">
        <v>0</v>
      </c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0</v>
      </c>
      <c r="X435" s="10">
        <v>0</v>
      </c>
      <c r="Y435" s="10">
        <v>0</v>
      </c>
      <c r="Z435" s="10">
        <v>0</v>
      </c>
      <c r="AA435" s="10">
        <v>1</v>
      </c>
      <c r="AB435" s="10">
        <v>0</v>
      </c>
      <c r="AC435" s="10">
        <v>0</v>
      </c>
      <c r="AD435" s="8">
        <f t="shared" si="6"/>
        <v>6</v>
      </c>
      <c r="AF435" s="10" t="s">
        <v>708</v>
      </c>
      <c r="AG435" s="10" t="s">
        <v>863</v>
      </c>
      <c r="AH435" s="10" t="s">
        <v>863</v>
      </c>
      <c r="AI435" s="10" t="s">
        <v>832</v>
      </c>
      <c r="AJ435" s="10" t="s">
        <v>816</v>
      </c>
      <c r="AK435" s="10" t="s">
        <v>809</v>
      </c>
      <c r="AL435" s="10" t="s">
        <v>1341</v>
      </c>
    </row>
    <row r="436" spans="1:38" x14ac:dyDescent="0.35">
      <c r="A436" s="10" t="s">
        <v>428</v>
      </c>
      <c r="B436" s="10">
        <v>0</v>
      </c>
      <c r="C436" s="10">
        <v>0</v>
      </c>
      <c r="D436" s="10">
        <v>0</v>
      </c>
      <c r="E436" s="10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1</v>
      </c>
      <c r="O436" s="10">
        <v>0</v>
      </c>
      <c r="P436" s="10">
        <v>0</v>
      </c>
      <c r="Q436" s="10">
        <v>0</v>
      </c>
      <c r="R436" s="10">
        <v>0</v>
      </c>
      <c r="S436" s="10">
        <v>0</v>
      </c>
      <c r="T436" s="10">
        <v>0</v>
      </c>
      <c r="U436" s="10">
        <v>1</v>
      </c>
      <c r="V436" s="10">
        <v>2</v>
      </c>
      <c r="W436" s="10">
        <v>2</v>
      </c>
      <c r="X436" s="10">
        <v>0</v>
      </c>
      <c r="Y436" s="10">
        <v>0</v>
      </c>
      <c r="Z436" s="10">
        <v>0</v>
      </c>
      <c r="AA436" s="10">
        <v>0</v>
      </c>
      <c r="AB436" s="10">
        <v>0</v>
      </c>
      <c r="AC436" s="10">
        <v>0</v>
      </c>
      <c r="AD436" s="8">
        <f t="shared" si="6"/>
        <v>6</v>
      </c>
      <c r="AF436" s="10" t="s">
        <v>577</v>
      </c>
      <c r="AG436" s="10" t="s">
        <v>887</v>
      </c>
      <c r="AH436" s="10" t="s">
        <v>855</v>
      </c>
      <c r="AI436" s="10" t="s">
        <v>832</v>
      </c>
      <c r="AJ436" s="10" t="s">
        <v>816</v>
      </c>
      <c r="AK436" s="10" t="s">
        <v>809</v>
      </c>
      <c r="AL436" s="10" t="s">
        <v>1342</v>
      </c>
    </row>
    <row r="437" spans="1:38" x14ac:dyDescent="0.35">
      <c r="A437" s="10" t="s">
        <v>429</v>
      </c>
      <c r="B437" s="10">
        <v>0</v>
      </c>
      <c r="C437" s="10">
        <v>0</v>
      </c>
      <c r="D437" s="10">
        <v>0</v>
      </c>
      <c r="E437" s="10">
        <v>0</v>
      </c>
      <c r="F437" s="10">
        <v>3</v>
      </c>
      <c r="G437" s="10">
        <v>0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2</v>
      </c>
      <c r="P437" s="10">
        <v>0</v>
      </c>
      <c r="Q437" s="10">
        <v>0</v>
      </c>
      <c r="R437" s="10">
        <v>0</v>
      </c>
      <c r="S437" s="10">
        <v>0</v>
      </c>
      <c r="T437" s="10">
        <v>0</v>
      </c>
      <c r="U437" s="10">
        <v>0</v>
      </c>
      <c r="V437" s="10">
        <v>0</v>
      </c>
      <c r="W437" s="10">
        <v>0</v>
      </c>
      <c r="X437" s="10">
        <v>0</v>
      </c>
      <c r="Y437" s="10">
        <v>0</v>
      </c>
      <c r="Z437" s="10">
        <v>0</v>
      </c>
      <c r="AA437" s="10">
        <v>1</v>
      </c>
      <c r="AB437" s="10">
        <v>0</v>
      </c>
      <c r="AC437" s="10">
        <v>0</v>
      </c>
      <c r="AD437" s="8">
        <f t="shared" si="6"/>
        <v>6</v>
      </c>
      <c r="AF437" s="10" t="s">
        <v>740</v>
      </c>
      <c r="AG437" s="10" t="s">
        <v>747</v>
      </c>
      <c r="AH437" s="10" t="s">
        <v>855</v>
      </c>
      <c r="AI437" s="10" t="s">
        <v>832</v>
      </c>
      <c r="AJ437" s="10" t="s">
        <v>816</v>
      </c>
      <c r="AK437" s="10" t="s">
        <v>809</v>
      </c>
      <c r="AL437" s="10" t="s">
        <v>1343</v>
      </c>
    </row>
    <row r="438" spans="1:38" x14ac:dyDescent="0.35">
      <c r="A438" s="10" t="s">
        <v>430</v>
      </c>
      <c r="B438" s="10">
        <v>0</v>
      </c>
      <c r="C438" s="10">
        <v>0</v>
      </c>
      <c r="D438" s="10">
        <v>0</v>
      </c>
      <c r="E438" s="10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1</v>
      </c>
      <c r="L438" s="10">
        <v>0</v>
      </c>
      <c r="M438" s="10">
        <v>2</v>
      </c>
      <c r="N438" s="10">
        <v>2</v>
      </c>
      <c r="O438" s="10">
        <v>0</v>
      </c>
      <c r="P438" s="10">
        <v>0</v>
      </c>
      <c r="Q438" s="10">
        <v>0</v>
      </c>
      <c r="R438" s="10">
        <v>0</v>
      </c>
      <c r="S438" s="10">
        <v>1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  <c r="Z438" s="10">
        <v>0</v>
      </c>
      <c r="AA438" s="10">
        <v>0</v>
      </c>
      <c r="AB438" s="10">
        <v>0</v>
      </c>
      <c r="AC438" s="10">
        <v>0</v>
      </c>
      <c r="AD438" s="8">
        <f t="shared" si="6"/>
        <v>6</v>
      </c>
      <c r="AF438" s="10" t="s">
        <v>534</v>
      </c>
      <c r="AG438" s="10" t="s">
        <v>534</v>
      </c>
      <c r="AH438" s="10" t="s">
        <v>848</v>
      </c>
      <c r="AI438" s="10" t="s">
        <v>830</v>
      </c>
      <c r="AJ438" s="10" t="s">
        <v>808</v>
      </c>
      <c r="AK438" s="10" t="s">
        <v>808</v>
      </c>
      <c r="AL438" s="10" t="s">
        <v>1344</v>
      </c>
    </row>
    <row r="439" spans="1:38" x14ac:dyDescent="0.35">
      <c r="A439" s="10" t="s">
        <v>431</v>
      </c>
      <c r="B439" s="10">
        <v>0</v>
      </c>
      <c r="C439" s="10">
        <v>0</v>
      </c>
      <c r="D439" s="10">
        <v>0</v>
      </c>
      <c r="E439" s="10">
        <v>0</v>
      </c>
      <c r="F439" s="10">
        <v>0</v>
      </c>
      <c r="G439" s="10">
        <v>1</v>
      </c>
      <c r="H439" s="10">
        <v>0</v>
      </c>
      <c r="I439" s="10">
        <v>0</v>
      </c>
      <c r="J439" s="10">
        <v>0</v>
      </c>
      <c r="K439" s="10">
        <v>0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2</v>
      </c>
      <c r="R439" s="10">
        <v>0</v>
      </c>
      <c r="S439" s="10">
        <v>0</v>
      </c>
      <c r="T439" s="10">
        <v>0</v>
      </c>
      <c r="U439" s="10">
        <v>0</v>
      </c>
      <c r="V439" s="10">
        <v>0</v>
      </c>
      <c r="W439" s="10">
        <v>0</v>
      </c>
      <c r="X439" s="10">
        <v>1</v>
      </c>
      <c r="Y439" s="10">
        <v>0</v>
      </c>
      <c r="Z439" s="10">
        <v>0</v>
      </c>
      <c r="AA439" s="10">
        <v>2</v>
      </c>
      <c r="AB439" s="10">
        <v>0</v>
      </c>
      <c r="AC439" s="10">
        <v>0</v>
      </c>
      <c r="AD439" s="8">
        <f t="shared" si="6"/>
        <v>6</v>
      </c>
      <c r="AF439" s="10" t="s">
        <v>538</v>
      </c>
      <c r="AG439" s="10" t="s">
        <v>538</v>
      </c>
      <c r="AH439" s="10" t="s">
        <v>852</v>
      </c>
      <c r="AI439" s="10" t="s">
        <v>834</v>
      </c>
      <c r="AJ439" s="10" t="s">
        <v>818</v>
      </c>
      <c r="AK439" s="10" t="s">
        <v>810</v>
      </c>
      <c r="AL439" s="10" t="s">
        <v>1345</v>
      </c>
    </row>
    <row r="440" spans="1:38" x14ac:dyDescent="0.35">
      <c r="A440" s="10" t="s">
        <v>432</v>
      </c>
      <c r="B440" s="10">
        <v>0</v>
      </c>
      <c r="C440" s="10">
        <v>1</v>
      </c>
      <c r="D440" s="10">
        <v>0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v>0</v>
      </c>
      <c r="S440" s="10">
        <v>0</v>
      </c>
      <c r="T440" s="10">
        <v>1</v>
      </c>
      <c r="U440" s="10">
        <v>0</v>
      </c>
      <c r="V440" s="10">
        <v>0</v>
      </c>
      <c r="W440" s="10">
        <v>0</v>
      </c>
      <c r="X440" s="10">
        <v>0</v>
      </c>
      <c r="Y440" s="10">
        <v>3</v>
      </c>
      <c r="Z440" s="10">
        <v>1</v>
      </c>
      <c r="AA440" s="10">
        <v>0</v>
      </c>
      <c r="AB440" s="10">
        <v>0</v>
      </c>
      <c r="AC440" s="10">
        <v>0</v>
      </c>
      <c r="AD440" s="8">
        <f t="shared" si="6"/>
        <v>6</v>
      </c>
      <c r="AF440" s="10" t="s">
        <v>774</v>
      </c>
      <c r="AG440" s="10" t="s">
        <v>895</v>
      </c>
      <c r="AH440" s="10" t="s">
        <v>871</v>
      </c>
      <c r="AI440" s="10" t="s">
        <v>844</v>
      </c>
      <c r="AJ440" s="10" t="s">
        <v>822</v>
      </c>
      <c r="AK440" s="10" t="s">
        <v>811</v>
      </c>
      <c r="AL440" s="10" t="s">
        <v>1346</v>
      </c>
    </row>
    <row r="441" spans="1:38" x14ac:dyDescent="0.35">
      <c r="A441" s="10" t="s">
        <v>433</v>
      </c>
      <c r="B441" s="10">
        <v>0</v>
      </c>
      <c r="C441" s="10">
        <v>0</v>
      </c>
      <c r="D441" s="10">
        <v>0</v>
      </c>
      <c r="E441" s="10">
        <v>0</v>
      </c>
      <c r="F441" s="10">
        <v>6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  <c r="R441" s="10">
        <v>0</v>
      </c>
      <c r="S441" s="10">
        <v>0</v>
      </c>
      <c r="T441" s="10">
        <v>0</v>
      </c>
      <c r="U441" s="10">
        <v>0</v>
      </c>
      <c r="V441" s="10">
        <v>0</v>
      </c>
      <c r="W441" s="10">
        <v>0</v>
      </c>
      <c r="X441" s="10">
        <v>0</v>
      </c>
      <c r="Y441" s="10">
        <v>0</v>
      </c>
      <c r="Z441" s="10">
        <v>0</v>
      </c>
      <c r="AA441" s="10">
        <v>0</v>
      </c>
      <c r="AB441" s="10">
        <v>0</v>
      </c>
      <c r="AC441" s="10">
        <v>0</v>
      </c>
      <c r="AD441" s="8">
        <f t="shared" si="6"/>
        <v>6</v>
      </c>
      <c r="AF441" s="10" t="s">
        <v>726</v>
      </c>
      <c r="AG441" s="10" t="s">
        <v>863</v>
      </c>
      <c r="AH441" s="10" t="s">
        <v>863</v>
      </c>
      <c r="AI441" s="10" t="s">
        <v>832</v>
      </c>
      <c r="AJ441" s="10" t="s">
        <v>816</v>
      </c>
      <c r="AK441" s="10" t="s">
        <v>809</v>
      </c>
      <c r="AL441" s="10" t="s">
        <v>1347</v>
      </c>
    </row>
    <row r="442" spans="1:38" x14ac:dyDescent="0.35">
      <c r="A442" s="10" t="s">
        <v>434</v>
      </c>
      <c r="B442" s="10">
        <v>0</v>
      </c>
      <c r="C442" s="10">
        <v>0</v>
      </c>
      <c r="D442" s="10">
        <v>0</v>
      </c>
      <c r="E442" s="10">
        <v>0</v>
      </c>
      <c r="F442" s="10">
        <v>0</v>
      </c>
      <c r="G442" s="10">
        <v>0</v>
      </c>
      <c r="H442" s="10">
        <v>0</v>
      </c>
      <c r="I442" s="10">
        <v>1</v>
      </c>
      <c r="J442" s="10">
        <v>1</v>
      </c>
      <c r="K442" s="10">
        <v>1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 s="10">
        <v>1</v>
      </c>
      <c r="R442" s="10">
        <v>0</v>
      </c>
      <c r="S442" s="10">
        <v>0</v>
      </c>
      <c r="T442" s="10">
        <v>0</v>
      </c>
      <c r="U442" s="10">
        <v>0</v>
      </c>
      <c r="V442" s="10">
        <v>0</v>
      </c>
      <c r="W442" s="10">
        <v>0</v>
      </c>
      <c r="X442" s="10">
        <v>0</v>
      </c>
      <c r="Y442" s="10">
        <v>0</v>
      </c>
      <c r="Z442" s="10">
        <v>0</v>
      </c>
      <c r="AA442" s="10">
        <v>2</v>
      </c>
      <c r="AB442" s="10">
        <v>0</v>
      </c>
      <c r="AC442" s="10">
        <v>0</v>
      </c>
      <c r="AD442" s="8">
        <f t="shared" si="6"/>
        <v>6</v>
      </c>
      <c r="AF442" s="10" t="s">
        <v>538</v>
      </c>
      <c r="AG442" s="10" t="s">
        <v>538</v>
      </c>
      <c r="AH442" s="10" t="s">
        <v>852</v>
      </c>
      <c r="AI442" s="10" t="s">
        <v>834</v>
      </c>
      <c r="AJ442" s="10" t="s">
        <v>818</v>
      </c>
      <c r="AK442" s="10" t="s">
        <v>810</v>
      </c>
      <c r="AL442" s="10" t="s">
        <v>1348</v>
      </c>
    </row>
    <row r="443" spans="1:38" x14ac:dyDescent="0.35">
      <c r="A443" s="10" t="s">
        <v>435</v>
      </c>
      <c r="B443" s="10">
        <v>0</v>
      </c>
      <c r="C443" s="10">
        <v>1</v>
      </c>
      <c r="D443" s="10">
        <v>0</v>
      </c>
      <c r="E443" s="10">
        <v>0</v>
      </c>
      <c r="F443" s="10">
        <v>0</v>
      </c>
      <c r="G443" s="10">
        <v>0</v>
      </c>
      <c r="H443" s="10">
        <v>0</v>
      </c>
      <c r="I443" s="10">
        <v>1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10">
        <v>3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0</v>
      </c>
      <c r="X443" s="10">
        <v>0</v>
      </c>
      <c r="Y443" s="10">
        <v>0</v>
      </c>
      <c r="Z443" s="10">
        <v>0</v>
      </c>
      <c r="AA443" s="10">
        <v>0</v>
      </c>
      <c r="AB443" s="10">
        <v>0</v>
      </c>
      <c r="AC443" s="10">
        <v>1</v>
      </c>
      <c r="AD443" s="8">
        <f t="shared" si="6"/>
        <v>6</v>
      </c>
      <c r="AF443" s="10" t="s">
        <v>775</v>
      </c>
      <c r="AG443" s="10" t="s">
        <v>695</v>
      </c>
      <c r="AH443" s="10" t="s">
        <v>853</v>
      </c>
      <c r="AI443" s="10" t="s">
        <v>832</v>
      </c>
      <c r="AJ443" s="10" t="s">
        <v>816</v>
      </c>
      <c r="AK443" s="10" t="s">
        <v>809</v>
      </c>
      <c r="AL443" s="10" t="s">
        <v>1349</v>
      </c>
    </row>
    <row r="444" spans="1:38" x14ac:dyDescent="0.35">
      <c r="A444" s="10" t="s">
        <v>436</v>
      </c>
      <c r="B444" s="10">
        <v>0</v>
      </c>
      <c r="C444" s="10">
        <v>0</v>
      </c>
      <c r="D444" s="10"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1</v>
      </c>
      <c r="J444" s="10">
        <v>1</v>
      </c>
      <c r="K444" s="10">
        <v>0</v>
      </c>
      <c r="L444" s="10">
        <v>1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0</v>
      </c>
      <c r="X444" s="10">
        <v>2</v>
      </c>
      <c r="Y444" s="10">
        <v>0</v>
      </c>
      <c r="Z444" s="10">
        <v>0</v>
      </c>
      <c r="AA444" s="10">
        <v>0</v>
      </c>
      <c r="AB444" s="10">
        <v>0</v>
      </c>
      <c r="AC444" s="10">
        <v>1</v>
      </c>
      <c r="AD444" s="8">
        <f t="shared" si="6"/>
        <v>6</v>
      </c>
      <c r="AF444" s="10" t="s">
        <v>776</v>
      </c>
      <c r="AG444" s="10" t="s">
        <v>776</v>
      </c>
      <c r="AH444" s="10" t="s">
        <v>855</v>
      </c>
      <c r="AI444" s="10" t="s">
        <v>832</v>
      </c>
      <c r="AJ444" s="10" t="s">
        <v>816</v>
      </c>
      <c r="AK444" s="10" t="s">
        <v>809</v>
      </c>
      <c r="AL444" s="10" t="s">
        <v>1350</v>
      </c>
    </row>
    <row r="445" spans="1:38" x14ac:dyDescent="0.35">
      <c r="A445" s="10" t="s">
        <v>437</v>
      </c>
      <c r="B445" s="10">
        <v>0</v>
      </c>
      <c r="C445" s="10">
        <v>0</v>
      </c>
      <c r="D445" s="10">
        <v>0</v>
      </c>
      <c r="E445" s="10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>
        <v>0</v>
      </c>
      <c r="S445" s="10">
        <v>0</v>
      </c>
      <c r="T445" s="10">
        <v>0</v>
      </c>
      <c r="U445" s="10">
        <v>0</v>
      </c>
      <c r="V445" s="10">
        <v>2</v>
      </c>
      <c r="W445" s="10">
        <v>1</v>
      </c>
      <c r="X445" s="10">
        <v>0</v>
      </c>
      <c r="Y445" s="10">
        <v>0</v>
      </c>
      <c r="Z445" s="10">
        <v>0</v>
      </c>
      <c r="AA445" s="10">
        <v>1</v>
      </c>
      <c r="AB445" s="10">
        <v>1</v>
      </c>
      <c r="AC445" s="10">
        <v>1</v>
      </c>
      <c r="AD445" s="8">
        <f t="shared" si="6"/>
        <v>6</v>
      </c>
      <c r="AF445" s="10" t="s">
        <v>777</v>
      </c>
      <c r="AG445" s="10" t="s">
        <v>537</v>
      </c>
      <c r="AH445" s="10" t="s">
        <v>851</v>
      </c>
      <c r="AI445" s="10" t="s">
        <v>833</v>
      </c>
      <c r="AJ445" s="10" t="s">
        <v>817</v>
      </c>
      <c r="AK445" s="10" t="s">
        <v>809</v>
      </c>
      <c r="AL445" s="10" t="s">
        <v>1351</v>
      </c>
    </row>
    <row r="446" spans="1:38" x14ac:dyDescent="0.35">
      <c r="A446" s="10" t="s">
        <v>438</v>
      </c>
      <c r="B446" s="10">
        <v>0</v>
      </c>
      <c r="C446" s="10">
        <v>1</v>
      </c>
      <c r="D446" s="10">
        <v>0</v>
      </c>
      <c r="E446" s="10">
        <v>0</v>
      </c>
      <c r="F446" s="10">
        <v>4</v>
      </c>
      <c r="G446" s="10">
        <v>0</v>
      </c>
      <c r="H446" s="10">
        <v>0</v>
      </c>
      <c r="I446" s="10">
        <v>1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  <c r="Z446" s="10">
        <v>0</v>
      </c>
      <c r="AA446" s="10">
        <v>0</v>
      </c>
      <c r="AB446" s="10">
        <v>0</v>
      </c>
      <c r="AC446" s="10">
        <v>0</v>
      </c>
      <c r="AD446" s="8">
        <f t="shared" si="6"/>
        <v>6</v>
      </c>
      <c r="AF446" s="10" t="s">
        <v>583</v>
      </c>
      <c r="AG446" s="10" t="s">
        <v>572</v>
      </c>
      <c r="AH446" s="10" t="s">
        <v>853</v>
      </c>
      <c r="AI446" s="10" t="s">
        <v>832</v>
      </c>
      <c r="AJ446" s="10" t="s">
        <v>816</v>
      </c>
      <c r="AK446" s="10" t="s">
        <v>809</v>
      </c>
      <c r="AL446" s="10" t="s">
        <v>1352</v>
      </c>
    </row>
    <row r="447" spans="1:38" x14ac:dyDescent="0.35">
      <c r="A447" s="10" t="s">
        <v>439</v>
      </c>
      <c r="B447" s="10">
        <v>0</v>
      </c>
      <c r="C447" s="10">
        <v>1</v>
      </c>
      <c r="D447" s="10">
        <v>0</v>
      </c>
      <c r="E447" s="10">
        <v>0</v>
      </c>
      <c r="F447" s="10">
        <v>0</v>
      </c>
      <c r="G447" s="10">
        <v>0</v>
      </c>
      <c r="H447" s="10">
        <v>1</v>
      </c>
      <c r="I447" s="10">
        <v>0</v>
      </c>
      <c r="J447" s="10">
        <v>0</v>
      </c>
      <c r="K447" s="10">
        <v>1</v>
      </c>
      <c r="L447" s="10">
        <v>0</v>
      </c>
      <c r="M447" s="10">
        <v>1</v>
      </c>
      <c r="N447" s="10">
        <v>0</v>
      </c>
      <c r="O447" s="10">
        <v>0</v>
      </c>
      <c r="P447" s="10">
        <v>0</v>
      </c>
      <c r="Q447" s="10">
        <v>0</v>
      </c>
      <c r="R447" s="10">
        <v>0</v>
      </c>
      <c r="S447" s="10">
        <v>1</v>
      </c>
      <c r="T447" s="10">
        <v>0</v>
      </c>
      <c r="U447" s="10">
        <v>0</v>
      </c>
      <c r="V447" s="10">
        <v>0</v>
      </c>
      <c r="W447" s="10">
        <v>0</v>
      </c>
      <c r="X447" s="10">
        <v>0</v>
      </c>
      <c r="Y447" s="10">
        <v>0</v>
      </c>
      <c r="Z447" s="10">
        <v>0</v>
      </c>
      <c r="AA447" s="10">
        <v>1</v>
      </c>
      <c r="AB447" s="10">
        <v>0</v>
      </c>
      <c r="AC447" s="10">
        <v>0</v>
      </c>
      <c r="AD447" s="8">
        <f t="shared" si="6"/>
        <v>6</v>
      </c>
      <c r="AF447" s="10" t="s">
        <v>778</v>
      </c>
      <c r="AG447" s="10" t="s">
        <v>911</v>
      </c>
      <c r="AH447" s="10" t="s">
        <v>884</v>
      </c>
      <c r="AI447" s="10" t="s">
        <v>832</v>
      </c>
      <c r="AJ447" s="10" t="s">
        <v>816</v>
      </c>
      <c r="AK447" s="10" t="s">
        <v>809</v>
      </c>
      <c r="AL447" s="10" t="s">
        <v>1353</v>
      </c>
    </row>
    <row r="448" spans="1:38" x14ac:dyDescent="0.35">
      <c r="A448" s="10" t="s">
        <v>440</v>
      </c>
      <c r="B448" s="10">
        <v>0</v>
      </c>
      <c r="C448" s="10">
        <v>0</v>
      </c>
      <c r="D448" s="10">
        <v>0</v>
      </c>
      <c r="E448" s="10">
        <v>0</v>
      </c>
      <c r="F448" s="10">
        <v>6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0</v>
      </c>
      <c r="V448" s="10">
        <v>0</v>
      </c>
      <c r="W448" s="10">
        <v>0</v>
      </c>
      <c r="X448" s="10">
        <v>0</v>
      </c>
      <c r="Y448" s="10">
        <v>0</v>
      </c>
      <c r="Z448" s="10">
        <v>0</v>
      </c>
      <c r="AA448" s="10">
        <v>0</v>
      </c>
      <c r="AB448" s="10">
        <v>0</v>
      </c>
      <c r="AC448" s="10">
        <v>0</v>
      </c>
      <c r="AD448" s="8">
        <f t="shared" si="6"/>
        <v>6</v>
      </c>
      <c r="AF448" s="10" t="s">
        <v>779</v>
      </c>
      <c r="AG448" s="10" t="s">
        <v>823</v>
      </c>
      <c r="AH448" s="10" t="s">
        <v>823</v>
      </c>
      <c r="AI448" s="10" t="s">
        <v>823</v>
      </c>
      <c r="AJ448" s="10" t="s">
        <v>823</v>
      </c>
      <c r="AK448" s="10" t="s">
        <v>809</v>
      </c>
      <c r="AL448" s="10" t="s">
        <v>1354</v>
      </c>
    </row>
    <row r="449" spans="1:38" x14ac:dyDescent="0.35">
      <c r="A449" s="10" t="s">
        <v>441</v>
      </c>
      <c r="B449" s="10">
        <v>0</v>
      </c>
      <c r="C449" s="10">
        <v>0</v>
      </c>
      <c r="D449" s="10">
        <v>0</v>
      </c>
      <c r="E449" s="10">
        <v>0</v>
      </c>
      <c r="F449" s="10">
        <v>0</v>
      </c>
      <c r="G449" s="10">
        <v>1</v>
      </c>
      <c r="H449" s="10">
        <v>0</v>
      </c>
      <c r="I449" s="10">
        <v>0</v>
      </c>
      <c r="J449" s="10">
        <v>1</v>
      </c>
      <c r="K449" s="10">
        <v>0</v>
      </c>
      <c r="L449" s="10">
        <v>0</v>
      </c>
      <c r="M449" s="10">
        <v>0</v>
      </c>
      <c r="N449" s="10">
        <v>0</v>
      </c>
      <c r="O449" s="10">
        <v>0</v>
      </c>
      <c r="P449" s="10">
        <v>1</v>
      </c>
      <c r="Q449" s="10">
        <v>0</v>
      </c>
      <c r="R449" s="10">
        <v>1</v>
      </c>
      <c r="S449" s="10">
        <v>0</v>
      </c>
      <c r="T449" s="10">
        <v>0</v>
      </c>
      <c r="U449" s="10">
        <v>0</v>
      </c>
      <c r="V449" s="10">
        <v>0</v>
      </c>
      <c r="W449" s="10">
        <v>0</v>
      </c>
      <c r="X449" s="10">
        <v>1</v>
      </c>
      <c r="Y449" s="10">
        <v>1</v>
      </c>
      <c r="Z449" s="10">
        <v>0</v>
      </c>
      <c r="AA449" s="10">
        <v>0</v>
      </c>
      <c r="AB449" s="10">
        <v>0</v>
      </c>
      <c r="AC449" s="10">
        <v>0</v>
      </c>
      <c r="AD449" s="8">
        <f t="shared" si="6"/>
        <v>6</v>
      </c>
      <c r="AF449" s="10" t="s">
        <v>695</v>
      </c>
      <c r="AG449" s="10" t="s">
        <v>695</v>
      </c>
      <c r="AH449" s="10" t="s">
        <v>853</v>
      </c>
      <c r="AI449" s="10" t="s">
        <v>832</v>
      </c>
      <c r="AJ449" s="10" t="s">
        <v>816</v>
      </c>
      <c r="AK449" s="10" t="s">
        <v>809</v>
      </c>
      <c r="AL449" s="10" t="s">
        <v>1355</v>
      </c>
    </row>
    <row r="450" spans="1:38" x14ac:dyDescent="0.35">
      <c r="A450" s="10" t="s">
        <v>442</v>
      </c>
      <c r="B450" s="10">
        <v>0</v>
      </c>
      <c r="C450" s="10">
        <v>1</v>
      </c>
      <c r="D450" s="10">
        <v>0</v>
      </c>
      <c r="E450" s="10">
        <v>0</v>
      </c>
      <c r="F450" s="10">
        <v>0</v>
      </c>
      <c r="G450" s="10">
        <v>0</v>
      </c>
      <c r="H450" s="10">
        <v>0</v>
      </c>
      <c r="I450" s="10">
        <v>0</v>
      </c>
      <c r="J450" s="10">
        <v>1</v>
      </c>
      <c r="K450" s="10">
        <v>0</v>
      </c>
      <c r="L450" s="10">
        <v>1</v>
      </c>
      <c r="M450" s="10">
        <v>0</v>
      </c>
      <c r="N450" s="10">
        <v>0</v>
      </c>
      <c r="O450" s="10">
        <v>0</v>
      </c>
      <c r="P450" s="10">
        <v>1</v>
      </c>
      <c r="Q450" s="10">
        <v>0</v>
      </c>
      <c r="R450" s="10">
        <v>0</v>
      </c>
      <c r="S450" s="10">
        <v>0</v>
      </c>
      <c r="T450" s="10">
        <v>0</v>
      </c>
      <c r="U450" s="10">
        <v>0</v>
      </c>
      <c r="V450" s="10">
        <v>0</v>
      </c>
      <c r="W450" s="10">
        <v>2</v>
      </c>
      <c r="X450" s="10">
        <v>0</v>
      </c>
      <c r="Y450" s="10">
        <v>0</v>
      </c>
      <c r="Z450" s="10">
        <v>0</v>
      </c>
      <c r="AA450" s="10">
        <v>0</v>
      </c>
      <c r="AB450" s="10">
        <v>0</v>
      </c>
      <c r="AC450" s="10">
        <v>0</v>
      </c>
      <c r="AD450" s="8">
        <f t="shared" si="6"/>
        <v>6</v>
      </c>
      <c r="AF450" s="10" t="s">
        <v>780</v>
      </c>
      <c r="AG450" s="10" t="s">
        <v>678</v>
      </c>
      <c r="AH450" s="10" t="s">
        <v>872</v>
      </c>
      <c r="AI450" s="10" t="s">
        <v>834</v>
      </c>
      <c r="AJ450" s="10" t="s">
        <v>818</v>
      </c>
      <c r="AK450" s="10" t="s">
        <v>810</v>
      </c>
      <c r="AL450" s="10" t="s">
        <v>1356</v>
      </c>
    </row>
    <row r="451" spans="1:38" x14ac:dyDescent="0.35">
      <c r="A451" s="10" t="s">
        <v>443</v>
      </c>
      <c r="B451" s="10">
        <v>1</v>
      </c>
      <c r="C451" s="10">
        <v>1</v>
      </c>
      <c r="D451" s="10">
        <v>1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2</v>
      </c>
      <c r="L451" s="10">
        <v>0</v>
      </c>
      <c r="M451" s="10">
        <v>0</v>
      </c>
      <c r="N451" s="10">
        <v>0</v>
      </c>
      <c r="O451" s="10">
        <v>0</v>
      </c>
      <c r="P451" s="10">
        <v>0</v>
      </c>
      <c r="Q451" s="10">
        <v>0</v>
      </c>
      <c r="R451" s="10">
        <v>1</v>
      </c>
      <c r="S451" s="10">
        <v>0</v>
      </c>
      <c r="T451" s="10">
        <v>0</v>
      </c>
      <c r="U451" s="10">
        <v>0</v>
      </c>
      <c r="V451" s="10">
        <v>0</v>
      </c>
      <c r="W451" s="10">
        <v>0</v>
      </c>
      <c r="X451" s="10">
        <v>0</v>
      </c>
      <c r="Y451" s="10">
        <v>0</v>
      </c>
      <c r="Z451" s="10">
        <v>0</v>
      </c>
      <c r="AA451" s="10">
        <v>0</v>
      </c>
      <c r="AB451" s="10">
        <v>0</v>
      </c>
      <c r="AC451" s="10">
        <v>0</v>
      </c>
      <c r="AD451" s="8">
        <f t="shared" si="6"/>
        <v>6</v>
      </c>
      <c r="AF451" s="10" t="s">
        <v>781</v>
      </c>
      <c r="AG451" s="10" t="s">
        <v>682</v>
      </c>
      <c r="AH451" s="10" t="s">
        <v>849</v>
      </c>
      <c r="AI451" s="10" t="s">
        <v>831</v>
      </c>
      <c r="AJ451" s="10" t="s">
        <v>808</v>
      </c>
      <c r="AK451" s="10" t="s">
        <v>808</v>
      </c>
      <c r="AL451" s="10" t="s">
        <v>1357</v>
      </c>
    </row>
    <row r="452" spans="1:38" x14ac:dyDescent="0.35">
      <c r="A452" s="10" t="s">
        <v>444</v>
      </c>
      <c r="B452" s="10">
        <v>1</v>
      </c>
      <c r="C452" s="10">
        <v>0</v>
      </c>
      <c r="D452" s="10">
        <v>2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1</v>
      </c>
      <c r="M452" s="10">
        <v>0</v>
      </c>
      <c r="N452" s="10">
        <v>1</v>
      </c>
      <c r="O452" s="10">
        <v>0</v>
      </c>
      <c r="P452" s="10">
        <v>0</v>
      </c>
      <c r="Q452" s="10">
        <v>0</v>
      </c>
      <c r="R452" s="10">
        <v>0</v>
      </c>
      <c r="S452" s="10">
        <v>0</v>
      </c>
      <c r="T452" s="10">
        <v>0</v>
      </c>
      <c r="U452" s="10">
        <v>0</v>
      </c>
      <c r="V452" s="10">
        <v>0</v>
      </c>
      <c r="W452" s="10">
        <v>0</v>
      </c>
      <c r="X452" s="10">
        <v>0</v>
      </c>
      <c r="Y452" s="10">
        <v>0</v>
      </c>
      <c r="Z452" s="10">
        <v>0</v>
      </c>
      <c r="AA452" s="10">
        <v>0</v>
      </c>
      <c r="AB452" s="10">
        <v>0</v>
      </c>
      <c r="AC452" s="10">
        <v>0</v>
      </c>
      <c r="AD452" s="8">
        <f t="shared" si="6"/>
        <v>5</v>
      </c>
      <c r="AF452" s="10" t="s">
        <v>535</v>
      </c>
      <c r="AG452" s="10" t="s">
        <v>535</v>
      </c>
      <c r="AH452" s="10" t="s">
        <v>849</v>
      </c>
      <c r="AI452" s="10" t="s">
        <v>831</v>
      </c>
      <c r="AJ452" s="10" t="s">
        <v>808</v>
      </c>
      <c r="AK452" s="10" t="s">
        <v>808</v>
      </c>
      <c r="AL452" s="10" t="s">
        <v>1358</v>
      </c>
    </row>
    <row r="453" spans="1:38" x14ac:dyDescent="0.35">
      <c r="A453" s="10" t="s">
        <v>445</v>
      </c>
      <c r="B453" s="10">
        <v>0</v>
      </c>
      <c r="C453" s="10">
        <v>0</v>
      </c>
      <c r="D453" s="10">
        <v>0</v>
      </c>
      <c r="E453" s="10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v>0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  <c r="X453" s="10">
        <v>0</v>
      </c>
      <c r="Y453" s="10">
        <v>0</v>
      </c>
      <c r="Z453" s="10">
        <v>0</v>
      </c>
      <c r="AA453" s="10">
        <v>2</v>
      </c>
      <c r="AB453" s="10">
        <v>0</v>
      </c>
      <c r="AC453" s="10">
        <v>3</v>
      </c>
      <c r="AD453" s="8">
        <f t="shared" si="6"/>
        <v>5</v>
      </c>
      <c r="AF453" s="10" t="s">
        <v>534</v>
      </c>
      <c r="AG453" s="10" t="s">
        <v>534</v>
      </c>
      <c r="AH453" s="10" t="s">
        <v>848</v>
      </c>
      <c r="AI453" s="10" t="s">
        <v>830</v>
      </c>
      <c r="AJ453" s="10" t="s">
        <v>808</v>
      </c>
      <c r="AK453" s="10" t="s">
        <v>808</v>
      </c>
      <c r="AL453" s="10" t="s">
        <v>1359</v>
      </c>
    </row>
    <row r="454" spans="1:38" x14ac:dyDescent="0.35">
      <c r="A454" s="10" t="s">
        <v>446</v>
      </c>
      <c r="B454" s="10">
        <v>0</v>
      </c>
      <c r="C454" s="10">
        <v>0</v>
      </c>
      <c r="D454" s="10">
        <v>0</v>
      </c>
      <c r="E454" s="10">
        <v>0</v>
      </c>
      <c r="F454" s="10">
        <v>5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v>0</v>
      </c>
      <c r="S454" s="10">
        <v>0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  <c r="Z454" s="10">
        <v>0</v>
      </c>
      <c r="AA454" s="10">
        <v>0</v>
      </c>
      <c r="AB454" s="10">
        <v>0</v>
      </c>
      <c r="AC454" s="10">
        <v>0</v>
      </c>
      <c r="AD454" s="8">
        <f t="shared" si="6"/>
        <v>5</v>
      </c>
      <c r="AF454" s="10" t="s">
        <v>715</v>
      </c>
      <c r="AG454" s="10" t="s">
        <v>863</v>
      </c>
      <c r="AH454" s="10" t="s">
        <v>863</v>
      </c>
      <c r="AI454" s="10" t="s">
        <v>832</v>
      </c>
      <c r="AJ454" s="10" t="s">
        <v>816</v>
      </c>
      <c r="AK454" s="10" t="s">
        <v>809</v>
      </c>
      <c r="AL454" s="10" t="s">
        <v>1360</v>
      </c>
    </row>
    <row r="455" spans="1:38" x14ac:dyDescent="0.35">
      <c r="A455" s="10" t="s">
        <v>447</v>
      </c>
      <c r="B455" s="10">
        <v>0</v>
      </c>
      <c r="C455" s="10">
        <v>0</v>
      </c>
      <c r="D455" s="10">
        <v>0</v>
      </c>
      <c r="E455" s="10">
        <v>1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0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4</v>
      </c>
      <c r="U455" s="10">
        <v>0</v>
      </c>
      <c r="V455" s="10">
        <v>0</v>
      </c>
      <c r="W455" s="10">
        <v>0</v>
      </c>
      <c r="X455" s="10">
        <v>0</v>
      </c>
      <c r="Y455" s="10">
        <v>0</v>
      </c>
      <c r="Z455" s="10">
        <v>0</v>
      </c>
      <c r="AA455" s="10">
        <v>0</v>
      </c>
      <c r="AB455" s="10">
        <v>0</v>
      </c>
      <c r="AC455" s="10">
        <v>0</v>
      </c>
      <c r="AD455" s="8">
        <f t="shared" si="6"/>
        <v>5</v>
      </c>
      <c r="AF455" s="10" t="s">
        <v>782</v>
      </c>
      <c r="AG455" s="10" t="s">
        <v>912</v>
      </c>
      <c r="AH455" s="10" t="s">
        <v>849</v>
      </c>
      <c r="AI455" s="10" t="s">
        <v>831</v>
      </c>
      <c r="AJ455" s="10" t="s">
        <v>808</v>
      </c>
      <c r="AK455" s="10" t="s">
        <v>808</v>
      </c>
      <c r="AL455" s="10" t="s">
        <v>1361</v>
      </c>
    </row>
    <row r="456" spans="1:38" x14ac:dyDescent="0.35">
      <c r="A456" s="10" t="s">
        <v>448</v>
      </c>
      <c r="B456" s="10">
        <v>0</v>
      </c>
      <c r="C456" s="10">
        <v>0</v>
      </c>
      <c r="D456" s="10">
        <v>0</v>
      </c>
      <c r="E456" s="10">
        <v>0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0</v>
      </c>
      <c r="O456" s="10">
        <v>1</v>
      </c>
      <c r="P456" s="10">
        <v>0</v>
      </c>
      <c r="Q456" s="10">
        <v>0</v>
      </c>
      <c r="R456" s="10">
        <v>0</v>
      </c>
      <c r="S456" s="10">
        <v>0</v>
      </c>
      <c r="T456" s="10">
        <v>3</v>
      </c>
      <c r="U456" s="10">
        <v>0</v>
      </c>
      <c r="V456" s="10">
        <v>0</v>
      </c>
      <c r="W456" s="10">
        <v>1</v>
      </c>
      <c r="X456" s="10">
        <v>0</v>
      </c>
      <c r="Y456" s="10">
        <v>0</v>
      </c>
      <c r="Z456" s="10">
        <v>0</v>
      </c>
      <c r="AA456" s="10">
        <v>0</v>
      </c>
      <c r="AB456" s="10">
        <v>0</v>
      </c>
      <c r="AC456" s="10">
        <v>0</v>
      </c>
      <c r="AD456" s="8">
        <f t="shared" ref="AD456:AD505" si="7">SUM(B456:AC456)</f>
        <v>5</v>
      </c>
      <c r="AF456" s="10" t="s">
        <v>592</v>
      </c>
      <c r="AG456" s="10" t="s">
        <v>747</v>
      </c>
      <c r="AH456" s="10" t="s">
        <v>855</v>
      </c>
      <c r="AI456" s="10" t="s">
        <v>832</v>
      </c>
      <c r="AJ456" s="10" t="s">
        <v>816</v>
      </c>
      <c r="AK456" s="10" t="s">
        <v>809</v>
      </c>
      <c r="AL456" s="10" t="s">
        <v>1362</v>
      </c>
    </row>
    <row r="457" spans="1:38" x14ac:dyDescent="0.35">
      <c r="A457" s="10" t="s">
        <v>449</v>
      </c>
      <c r="B457" s="10">
        <v>2</v>
      </c>
      <c r="C457" s="10">
        <v>0</v>
      </c>
      <c r="D457" s="10">
        <v>0</v>
      </c>
      <c r="E457" s="10">
        <v>0</v>
      </c>
      <c r="F457" s="10">
        <v>0</v>
      </c>
      <c r="G457" s="10">
        <v>0</v>
      </c>
      <c r="H457" s="10">
        <v>0</v>
      </c>
      <c r="I457" s="10">
        <v>1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0">
        <v>0</v>
      </c>
      <c r="P457" s="10">
        <v>0</v>
      </c>
      <c r="Q457" s="10">
        <v>0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1</v>
      </c>
      <c r="X457" s="10">
        <v>0</v>
      </c>
      <c r="Y457" s="10">
        <v>0</v>
      </c>
      <c r="Z457" s="10">
        <v>0</v>
      </c>
      <c r="AA457" s="10">
        <v>1</v>
      </c>
      <c r="AB457" s="10">
        <v>0</v>
      </c>
      <c r="AC457" s="10">
        <v>0</v>
      </c>
      <c r="AD457" s="8">
        <f t="shared" si="7"/>
        <v>5</v>
      </c>
      <c r="AF457" s="10" t="s">
        <v>775</v>
      </c>
      <c r="AG457" s="10" t="s">
        <v>695</v>
      </c>
      <c r="AH457" s="10" t="s">
        <v>853</v>
      </c>
      <c r="AI457" s="10" t="s">
        <v>832</v>
      </c>
      <c r="AJ457" s="10" t="s">
        <v>816</v>
      </c>
      <c r="AK457" s="10" t="s">
        <v>809</v>
      </c>
      <c r="AL457" s="10" t="s">
        <v>1363</v>
      </c>
    </row>
    <row r="458" spans="1:38" x14ac:dyDescent="0.35">
      <c r="A458" s="10" t="s">
        <v>450</v>
      </c>
      <c r="B458" s="10">
        <v>0</v>
      </c>
      <c r="C458" s="10">
        <v>0</v>
      </c>
      <c r="D458" s="10">
        <v>0</v>
      </c>
      <c r="E458" s="10">
        <v>0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  <c r="L458" s="10">
        <v>0</v>
      </c>
      <c r="M458" s="10">
        <v>0</v>
      </c>
      <c r="N458" s="10">
        <v>0</v>
      </c>
      <c r="O458" s="10">
        <v>0</v>
      </c>
      <c r="P458" s="10">
        <v>0</v>
      </c>
      <c r="Q458" s="10">
        <v>0</v>
      </c>
      <c r="R458" s="10">
        <v>0</v>
      </c>
      <c r="S458" s="10">
        <v>0</v>
      </c>
      <c r="T458" s="10">
        <v>0</v>
      </c>
      <c r="U458" s="10">
        <v>0</v>
      </c>
      <c r="V458" s="10">
        <v>0</v>
      </c>
      <c r="W458" s="10">
        <v>0</v>
      </c>
      <c r="X458" s="10">
        <v>0</v>
      </c>
      <c r="Y458" s="10">
        <v>0</v>
      </c>
      <c r="Z458" s="10">
        <v>2</v>
      </c>
      <c r="AA458" s="10">
        <v>1</v>
      </c>
      <c r="AB458" s="10">
        <v>1</v>
      </c>
      <c r="AC458" s="10">
        <v>1</v>
      </c>
      <c r="AD458" s="8">
        <f t="shared" si="7"/>
        <v>5</v>
      </c>
      <c r="AF458" s="10" t="s">
        <v>535</v>
      </c>
      <c r="AG458" s="10" t="s">
        <v>535</v>
      </c>
      <c r="AH458" s="10" t="s">
        <v>849</v>
      </c>
      <c r="AI458" s="10" t="s">
        <v>831</v>
      </c>
      <c r="AJ458" s="10" t="s">
        <v>808</v>
      </c>
      <c r="AK458" s="10" t="s">
        <v>808</v>
      </c>
      <c r="AL458" s="10" t="s">
        <v>1364</v>
      </c>
    </row>
    <row r="459" spans="1:38" x14ac:dyDescent="0.35">
      <c r="A459" s="10" t="s">
        <v>451</v>
      </c>
      <c r="B459" s="10">
        <v>1</v>
      </c>
      <c r="C459" s="10">
        <v>0</v>
      </c>
      <c r="D459" s="10">
        <v>0</v>
      </c>
      <c r="E459" s="10">
        <v>1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0</v>
      </c>
      <c r="L459" s="10">
        <v>0</v>
      </c>
      <c r="M459" s="10">
        <v>0</v>
      </c>
      <c r="N459" s="10">
        <v>0</v>
      </c>
      <c r="O459" s="10">
        <v>2</v>
      </c>
      <c r="P459" s="10">
        <v>1</v>
      </c>
      <c r="Q459" s="10">
        <v>0</v>
      </c>
      <c r="R459" s="10">
        <v>0</v>
      </c>
      <c r="S459" s="10">
        <v>0</v>
      </c>
      <c r="T459" s="10">
        <v>0</v>
      </c>
      <c r="U459" s="10">
        <v>0</v>
      </c>
      <c r="V459" s="10">
        <v>0</v>
      </c>
      <c r="W459" s="10">
        <v>0</v>
      </c>
      <c r="X459" s="10">
        <v>0</v>
      </c>
      <c r="Y459" s="10">
        <v>0</v>
      </c>
      <c r="Z459" s="10">
        <v>0</v>
      </c>
      <c r="AA459" s="10">
        <v>0</v>
      </c>
      <c r="AB459" s="10">
        <v>0</v>
      </c>
      <c r="AC459" s="10">
        <v>0</v>
      </c>
      <c r="AD459" s="8">
        <f t="shared" si="7"/>
        <v>5</v>
      </c>
      <c r="AF459" s="10" t="s">
        <v>783</v>
      </c>
      <c r="AG459" s="10" t="s">
        <v>638</v>
      </c>
      <c r="AH459" s="10" t="s">
        <v>858</v>
      </c>
      <c r="AI459" s="10" t="s">
        <v>836</v>
      </c>
      <c r="AJ459" s="10" t="s">
        <v>820</v>
      </c>
      <c r="AK459" s="10" t="s">
        <v>809</v>
      </c>
      <c r="AL459" s="10" t="s">
        <v>1365</v>
      </c>
    </row>
    <row r="460" spans="1:38" x14ac:dyDescent="0.35">
      <c r="A460" s="10" t="s">
        <v>452</v>
      </c>
      <c r="B460" s="10">
        <v>0</v>
      </c>
      <c r="C460" s="10">
        <v>0</v>
      </c>
      <c r="D460" s="10">
        <v>0</v>
      </c>
      <c r="E460" s="10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1</v>
      </c>
      <c r="N460" s="10">
        <v>0</v>
      </c>
      <c r="O460" s="10">
        <v>0</v>
      </c>
      <c r="P460" s="10">
        <v>0</v>
      </c>
      <c r="Q460" s="10">
        <v>0</v>
      </c>
      <c r="R460" s="10">
        <v>1</v>
      </c>
      <c r="S460" s="10">
        <v>0</v>
      </c>
      <c r="T460" s="10">
        <v>0</v>
      </c>
      <c r="U460" s="10">
        <v>0</v>
      </c>
      <c r="V460" s="10">
        <v>0</v>
      </c>
      <c r="W460" s="10">
        <v>3</v>
      </c>
      <c r="X460" s="10">
        <v>0</v>
      </c>
      <c r="Y460" s="10">
        <v>0</v>
      </c>
      <c r="Z460" s="10">
        <v>0</v>
      </c>
      <c r="AA460" s="10">
        <v>0</v>
      </c>
      <c r="AB460" s="10">
        <v>0</v>
      </c>
      <c r="AC460" s="10">
        <v>0</v>
      </c>
      <c r="AD460" s="8">
        <f t="shared" si="7"/>
        <v>5</v>
      </c>
      <c r="AF460" s="10" t="s">
        <v>534</v>
      </c>
      <c r="AG460" s="10" t="s">
        <v>534</v>
      </c>
      <c r="AH460" s="10" t="s">
        <v>848</v>
      </c>
      <c r="AI460" s="10" t="s">
        <v>830</v>
      </c>
      <c r="AJ460" s="10" t="s">
        <v>808</v>
      </c>
      <c r="AK460" s="10" t="s">
        <v>808</v>
      </c>
      <c r="AL460" s="10" t="s">
        <v>1366</v>
      </c>
    </row>
    <row r="461" spans="1:38" x14ac:dyDescent="0.35">
      <c r="A461" s="10" t="s">
        <v>453</v>
      </c>
      <c r="B461" s="10">
        <v>1</v>
      </c>
      <c r="C461" s="10">
        <v>1</v>
      </c>
      <c r="D461" s="10">
        <v>0</v>
      </c>
      <c r="E461" s="10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>
        <v>0</v>
      </c>
      <c r="N461" s="10">
        <v>0</v>
      </c>
      <c r="O461" s="10">
        <v>1</v>
      </c>
      <c r="P461" s="10">
        <v>0</v>
      </c>
      <c r="Q461" s="10">
        <v>1</v>
      </c>
      <c r="R461" s="10">
        <v>0</v>
      </c>
      <c r="S461" s="10">
        <v>0</v>
      </c>
      <c r="T461" s="10">
        <v>0</v>
      </c>
      <c r="U461" s="10">
        <v>0</v>
      </c>
      <c r="V461" s="10">
        <v>0</v>
      </c>
      <c r="W461" s="10">
        <v>0</v>
      </c>
      <c r="X461" s="10">
        <v>0</v>
      </c>
      <c r="Y461" s="10">
        <v>0</v>
      </c>
      <c r="Z461" s="10">
        <v>1</v>
      </c>
      <c r="AA461" s="10">
        <v>0</v>
      </c>
      <c r="AB461" s="10">
        <v>0</v>
      </c>
      <c r="AC461" s="10">
        <v>0</v>
      </c>
      <c r="AD461" s="8">
        <f t="shared" si="7"/>
        <v>5</v>
      </c>
      <c r="AF461" s="10" t="s">
        <v>784</v>
      </c>
      <c r="AG461" s="10" t="s">
        <v>638</v>
      </c>
      <c r="AH461" s="10" t="s">
        <v>858</v>
      </c>
      <c r="AI461" s="10" t="s">
        <v>836</v>
      </c>
      <c r="AJ461" s="10" t="s">
        <v>820</v>
      </c>
      <c r="AK461" s="10" t="s">
        <v>809</v>
      </c>
      <c r="AL461" s="10" t="s">
        <v>1367</v>
      </c>
    </row>
    <row r="462" spans="1:38" x14ac:dyDescent="0.35">
      <c r="A462" s="10" t="s">
        <v>454</v>
      </c>
      <c r="B462" s="10">
        <v>0</v>
      </c>
      <c r="C462" s="10">
        <v>0</v>
      </c>
      <c r="D462" s="10">
        <v>0</v>
      </c>
      <c r="E462" s="10">
        <v>0</v>
      </c>
      <c r="F462" s="10">
        <v>0</v>
      </c>
      <c r="G462" s="10">
        <v>1</v>
      </c>
      <c r="H462" s="10">
        <v>1</v>
      </c>
      <c r="I462" s="10">
        <v>0</v>
      </c>
      <c r="J462" s="10">
        <v>0</v>
      </c>
      <c r="K462" s="10">
        <v>1</v>
      </c>
      <c r="L462" s="10">
        <v>0</v>
      </c>
      <c r="M462" s="10">
        <v>0</v>
      </c>
      <c r="N462" s="10">
        <v>0</v>
      </c>
      <c r="O462" s="10">
        <v>0</v>
      </c>
      <c r="P462" s="10">
        <v>0</v>
      </c>
      <c r="Q462" s="10">
        <v>0</v>
      </c>
      <c r="R462" s="10">
        <v>0</v>
      </c>
      <c r="S462" s="10">
        <v>0</v>
      </c>
      <c r="T462" s="10">
        <v>0</v>
      </c>
      <c r="U462" s="10">
        <v>0</v>
      </c>
      <c r="V462" s="10">
        <v>0</v>
      </c>
      <c r="W462" s="10">
        <v>0</v>
      </c>
      <c r="X462" s="10">
        <v>1</v>
      </c>
      <c r="Y462" s="10">
        <v>1</v>
      </c>
      <c r="Z462" s="10">
        <v>0</v>
      </c>
      <c r="AA462" s="10">
        <v>0</v>
      </c>
      <c r="AB462" s="10">
        <v>0</v>
      </c>
      <c r="AC462" s="10">
        <v>0</v>
      </c>
      <c r="AD462" s="8">
        <f t="shared" si="7"/>
        <v>5</v>
      </c>
      <c r="AF462" s="10" t="s">
        <v>785</v>
      </c>
      <c r="AG462" s="10" t="s">
        <v>695</v>
      </c>
      <c r="AH462" s="10" t="s">
        <v>853</v>
      </c>
      <c r="AI462" s="10" t="s">
        <v>832</v>
      </c>
      <c r="AJ462" s="10" t="s">
        <v>816</v>
      </c>
      <c r="AK462" s="10" t="s">
        <v>809</v>
      </c>
      <c r="AL462" s="10" t="s">
        <v>1368</v>
      </c>
    </row>
    <row r="463" spans="1:38" x14ac:dyDescent="0.35">
      <c r="A463" s="10" t="s">
        <v>455</v>
      </c>
      <c r="B463" s="10">
        <v>0</v>
      </c>
      <c r="C463" s="10">
        <v>0</v>
      </c>
      <c r="D463" s="10">
        <v>0</v>
      </c>
      <c r="E463" s="10">
        <v>0</v>
      </c>
      <c r="F463" s="10">
        <v>0</v>
      </c>
      <c r="G463" s="10">
        <v>1</v>
      </c>
      <c r="H463" s="10">
        <v>0</v>
      </c>
      <c r="I463" s="10">
        <v>1</v>
      </c>
      <c r="J463" s="10">
        <v>0</v>
      </c>
      <c r="K463" s="10">
        <v>2</v>
      </c>
      <c r="L463" s="10">
        <v>0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  <c r="R463" s="10">
        <v>0</v>
      </c>
      <c r="S463" s="10">
        <v>0</v>
      </c>
      <c r="T463" s="10">
        <v>0</v>
      </c>
      <c r="U463" s="10">
        <v>0</v>
      </c>
      <c r="V463" s="10">
        <v>0</v>
      </c>
      <c r="W463" s="10">
        <v>0</v>
      </c>
      <c r="X463" s="10">
        <v>0</v>
      </c>
      <c r="Y463" s="10">
        <v>0</v>
      </c>
      <c r="Z463" s="10">
        <v>1</v>
      </c>
      <c r="AA463" s="10">
        <v>0</v>
      </c>
      <c r="AB463" s="10">
        <v>0</v>
      </c>
      <c r="AC463" s="10">
        <v>0</v>
      </c>
      <c r="AD463" s="8">
        <f t="shared" si="7"/>
        <v>5</v>
      </c>
      <c r="AF463" s="10" t="s">
        <v>786</v>
      </c>
      <c r="AG463" s="10" t="s">
        <v>905</v>
      </c>
      <c r="AH463" s="10" t="s">
        <v>862</v>
      </c>
      <c r="AI463" s="10" t="s">
        <v>837</v>
      </c>
      <c r="AJ463" s="10" t="s">
        <v>821</v>
      </c>
      <c r="AK463" s="10" t="s">
        <v>809</v>
      </c>
      <c r="AL463" s="10" t="s">
        <v>1369</v>
      </c>
    </row>
    <row r="464" spans="1:38" x14ac:dyDescent="0.35">
      <c r="A464" s="10" t="s">
        <v>456</v>
      </c>
      <c r="B464" s="10">
        <v>1</v>
      </c>
      <c r="C464" s="10">
        <v>0</v>
      </c>
      <c r="D464" s="10">
        <v>4</v>
      </c>
      <c r="E464" s="10">
        <v>0</v>
      </c>
      <c r="F464" s="10">
        <v>0</v>
      </c>
      <c r="G464" s="10">
        <v>0</v>
      </c>
      <c r="H464" s="10">
        <v>0</v>
      </c>
      <c r="I464" s="10">
        <v>0</v>
      </c>
      <c r="J464" s="10">
        <v>0</v>
      </c>
      <c r="K464" s="10">
        <v>0</v>
      </c>
      <c r="L464" s="10">
        <v>0</v>
      </c>
      <c r="M464" s="10">
        <v>0</v>
      </c>
      <c r="N464" s="10">
        <v>0</v>
      </c>
      <c r="O464" s="10">
        <v>0</v>
      </c>
      <c r="P464" s="10">
        <v>0</v>
      </c>
      <c r="Q464" s="10">
        <v>0</v>
      </c>
      <c r="R464" s="10">
        <v>0</v>
      </c>
      <c r="S464" s="10">
        <v>0</v>
      </c>
      <c r="T464" s="10">
        <v>0</v>
      </c>
      <c r="U464" s="10">
        <v>0</v>
      </c>
      <c r="V464" s="10">
        <v>0</v>
      </c>
      <c r="W464" s="10">
        <v>0</v>
      </c>
      <c r="X464" s="10">
        <v>0</v>
      </c>
      <c r="Y464" s="10">
        <v>0</v>
      </c>
      <c r="Z464" s="10">
        <v>0</v>
      </c>
      <c r="AA464" s="10">
        <v>0</v>
      </c>
      <c r="AB464" s="10">
        <v>0</v>
      </c>
      <c r="AC464" s="10">
        <v>0</v>
      </c>
      <c r="AD464" s="8">
        <f t="shared" si="7"/>
        <v>5</v>
      </c>
      <c r="AF464" s="10" t="s">
        <v>755</v>
      </c>
      <c r="AG464" s="10" t="s">
        <v>747</v>
      </c>
      <c r="AH464" s="10" t="s">
        <v>855</v>
      </c>
      <c r="AI464" s="10" t="s">
        <v>832</v>
      </c>
      <c r="AJ464" s="10" t="s">
        <v>816</v>
      </c>
      <c r="AK464" s="10" t="s">
        <v>809</v>
      </c>
      <c r="AL464" s="10" t="s">
        <v>1370</v>
      </c>
    </row>
    <row r="465" spans="1:38" x14ac:dyDescent="0.35">
      <c r="A465" s="10" t="s">
        <v>457</v>
      </c>
      <c r="B465" s="10">
        <v>0</v>
      </c>
      <c r="C465" s="10">
        <v>1</v>
      </c>
      <c r="D465" s="10">
        <v>0</v>
      </c>
      <c r="E465" s="10">
        <v>0</v>
      </c>
      <c r="F465" s="10">
        <v>0</v>
      </c>
      <c r="G465" s="10">
        <v>0</v>
      </c>
      <c r="H465" s="10">
        <v>0</v>
      </c>
      <c r="I465" s="10">
        <v>1</v>
      </c>
      <c r="J465" s="10">
        <v>0</v>
      </c>
      <c r="K465" s="10">
        <v>0</v>
      </c>
      <c r="L465" s="10">
        <v>1</v>
      </c>
      <c r="M465" s="10">
        <v>0</v>
      </c>
      <c r="N465" s="10">
        <v>0</v>
      </c>
      <c r="O465" s="10">
        <v>0</v>
      </c>
      <c r="P465" s="10">
        <v>0</v>
      </c>
      <c r="Q465" s="10">
        <v>0</v>
      </c>
      <c r="R465" s="10">
        <v>0</v>
      </c>
      <c r="S465" s="10">
        <v>0</v>
      </c>
      <c r="T465" s="10">
        <v>0</v>
      </c>
      <c r="U465" s="10">
        <v>0</v>
      </c>
      <c r="V465" s="10">
        <v>0</v>
      </c>
      <c r="W465" s="10">
        <v>0</v>
      </c>
      <c r="X465" s="10">
        <v>1</v>
      </c>
      <c r="Y465" s="10">
        <v>0</v>
      </c>
      <c r="Z465" s="10">
        <v>1</v>
      </c>
      <c r="AA465" s="10">
        <v>0</v>
      </c>
      <c r="AB465" s="10">
        <v>0</v>
      </c>
      <c r="AC465" s="10">
        <v>0</v>
      </c>
      <c r="AD465" s="8">
        <f t="shared" si="7"/>
        <v>5</v>
      </c>
      <c r="AF465" s="10" t="s">
        <v>695</v>
      </c>
      <c r="AG465" s="10" t="s">
        <v>695</v>
      </c>
      <c r="AH465" s="10" t="s">
        <v>853</v>
      </c>
      <c r="AI465" s="10" t="s">
        <v>832</v>
      </c>
      <c r="AJ465" s="10" t="s">
        <v>816</v>
      </c>
      <c r="AK465" s="10" t="s">
        <v>809</v>
      </c>
      <c r="AL465" s="10" t="s">
        <v>1371</v>
      </c>
    </row>
    <row r="466" spans="1:38" x14ac:dyDescent="0.35">
      <c r="A466" s="10" t="s">
        <v>458</v>
      </c>
      <c r="B466" s="10">
        <v>0</v>
      </c>
      <c r="C466" s="10">
        <v>0</v>
      </c>
      <c r="D466" s="10">
        <v>0</v>
      </c>
      <c r="E466" s="10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4</v>
      </c>
      <c r="K466" s="10">
        <v>0</v>
      </c>
      <c r="L466" s="10">
        <v>0</v>
      </c>
      <c r="M466" s="10">
        <v>0</v>
      </c>
      <c r="N466" s="10">
        <v>0</v>
      </c>
      <c r="O466" s="10">
        <v>0</v>
      </c>
      <c r="P466" s="10">
        <v>0</v>
      </c>
      <c r="Q466" s="10">
        <v>0</v>
      </c>
      <c r="R466" s="10">
        <v>0</v>
      </c>
      <c r="S466" s="10">
        <v>0</v>
      </c>
      <c r="T466" s="10">
        <v>0</v>
      </c>
      <c r="U466" s="10">
        <v>0</v>
      </c>
      <c r="V466" s="10">
        <v>0</v>
      </c>
      <c r="W466" s="10">
        <v>0</v>
      </c>
      <c r="X466" s="10">
        <v>0</v>
      </c>
      <c r="Y466" s="10">
        <v>0</v>
      </c>
      <c r="Z466" s="10">
        <v>0</v>
      </c>
      <c r="AA466" s="10">
        <v>0</v>
      </c>
      <c r="AB466" s="10">
        <v>0</v>
      </c>
      <c r="AC466" s="10">
        <v>0</v>
      </c>
      <c r="AD466" s="8">
        <f t="shared" si="7"/>
        <v>4</v>
      </c>
      <c r="AF466" s="10" t="s">
        <v>787</v>
      </c>
      <c r="AG466" s="10" t="s">
        <v>534</v>
      </c>
      <c r="AH466" s="10" t="s">
        <v>848</v>
      </c>
      <c r="AI466" s="10" t="s">
        <v>830</v>
      </c>
      <c r="AJ466" s="10" t="s">
        <v>808</v>
      </c>
      <c r="AK466" s="10" t="s">
        <v>808</v>
      </c>
      <c r="AL466" s="10" t="s">
        <v>1372</v>
      </c>
    </row>
    <row r="467" spans="1:38" x14ac:dyDescent="0.35">
      <c r="A467" s="10" t="s">
        <v>459</v>
      </c>
      <c r="B467" s="10">
        <v>0</v>
      </c>
      <c r="C467" s="10">
        <v>0</v>
      </c>
      <c r="D467" s="10">
        <v>0</v>
      </c>
      <c r="E467" s="10">
        <v>0</v>
      </c>
      <c r="F467" s="10">
        <v>0</v>
      </c>
      <c r="G467" s="10">
        <v>1</v>
      </c>
      <c r="H467" s="10">
        <v>1</v>
      </c>
      <c r="I467" s="10">
        <v>0</v>
      </c>
      <c r="J467" s="10">
        <v>2</v>
      </c>
      <c r="K467" s="10">
        <v>0</v>
      </c>
      <c r="L467" s="10">
        <v>0</v>
      </c>
      <c r="M467" s="10">
        <v>0</v>
      </c>
      <c r="N467" s="10">
        <v>0</v>
      </c>
      <c r="O467" s="10">
        <v>0</v>
      </c>
      <c r="P467" s="10">
        <v>0</v>
      </c>
      <c r="Q467" s="10">
        <v>0</v>
      </c>
      <c r="R467" s="10">
        <v>0</v>
      </c>
      <c r="S467" s="10">
        <v>0</v>
      </c>
      <c r="T467" s="10">
        <v>0</v>
      </c>
      <c r="U467" s="10">
        <v>0</v>
      </c>
      <c r="V467" s="10">
        <v>0</v>
      </c>
      <c r="W467" s="10">
        <v>0</v>
      </c>
      <c r="X467" s="10">
        <v>0</v>
      </c>
      <c r="Y467" s="10">
        <v>0</v>
      </c>
      <c r="Z467" s="10">
        <v>0</v>
      </c>
      <c r="AA467" s="10">
        <v>0</v>
      </c>
      <c r="AB467" s="10">
        <v>0</v>
      </c>
      <c r="AC467" s="10">
        <v>0</v>
      </c>
      <c r="AD467" s="8">
        <f t="shared" si="7"/>
        <v>4</v>
      </c>
      <c r="AF467" s="10" t="s">
        <v>788</v>
      </c>
      <c r="AG467" s="10" t="s">
        <v>534</v>
      </c>
      <c r="AH467" s="10" t="s">
        <v>848</v>
      </c>
      <c r="AI467" s="10" t="s">
        <v>830</v>
      </c>
      <c r="AJ467" s="10" t="s">
        <v>808</v>
      </c>
      <c r="AK467" s="10" t="s">
        <v>808</v>
      </c>
      <c r="AL467" s="10" t="s">
        <v>1373</v>
      </c>
    </row>
    <row r="468" spans="1:38" x14ac:dyDescent="0.35">
      <c r="A468" s="10" t="s">
        <v>460</v>
      </c>
      <c r="B468" s="10">
        <v>0</v>
      </c>
      <c r="C468" s="10">
        <v>0</v>
      </c>
      <c r="D468" s="10">
        <v>1</v>
      </c>
      <c r="E468" s="10">
        <v>0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1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 s="10">
        <v>1</v>
      </c>
      <c r="R468" s="10">
        <v>0</v>
      </c>
      <c r="S468" s="10">
        <v>0</v>
      </c>
      <c r="T468" s="10">
        <v>0</v>
      </c>
      <c r="U468" s="10">
        <v>0</v>
      </c>
      <c r="V468" s="10">
        <v>0</v>
      </c>
      <c r="W468" s="10">
        <v>1</v>
      </c>
      <c r="X468" s="10">
        <v>0</v>
      </c>
      <c r="Y468" s="10">
        <v>0</v>
      </c>
      <c r="Z468" s="10">
        <v>0</v>
      </c>
      <c r="AA468" s="10">
        <v>0</v>
      </c>
      <c r="AB468" s="10">
        <v>0</v>
      </c>
      <c r="AC468" s="10">
        <v>0</v>
      </c>
      <c r="AD468" s="8">
        <f t="shared" si="7"/>
        <v>4</v>
      </c>
      <c r="AF468" s="10" t="s">
        <v>789</v>
      </c>
      <c r="AG468" s="10" t="s">
        <v>538</v>
      </c>
      <c r="AH468" s="10" t="s">
        <v>852</v>
      </c>
      <c r="AI468" s="10" t="s">
        <v>834</v>
      </c>
      <c r="AJ468" s="10" t="s">
        <v>818</v>
      </c>
      <c r="AK468" s="10" t="s">
        <v>810</v>
      </c>
      <c r="AL468" s="10" t="s">
        <v>1374</v>
      </c>
    </row>
    <row r="469" spans="1:38" x14ac:dyDescent="0.35">
      <c r="A469" s="10" t="s">
        <v>461</v>
      </c>
      <c r="B469" s="10">
        <v>0</v>
      </c>
      <c r="C469" s="10">
        <v>0</v>
      </c>
      <c r="D469" s="10">
        <v>0</v>
      </c>
      <c r="E469" s="10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v>0</v>
      </c>
      <c r="S469" s="10">
        <v>0</v>
      </c>
      <c r="T469" s="10">
        <v>3</v>
      </c>
      <c r="U469" s="10">
        <v>1</v>
      </c>
      <c r="V469" s="10">
        <v>0</v>
      </c>
      <c r="W469" s="10">
        <v>0</v>
      </c>
      <c r="X469" s="10">
        <v>0</v>
      </c>
      <c r="Y469" s="10">
        <v>0</v>
      </c>
      <c r="Z469" s="10">
        <v>0</v>
      </c>
      <c r="AA469" s="10">
        <v>0</v>
      </c>
      <c r="AB469" s="10">
        <v>0</v>
      </c>
      <c r="AC469" s="10">
        <v>0</v>
      </c>
      <c r="AD469" s="8">
        <f t="shared" si="7"/>
        <v>4</v>
      </c>
      <c r="AF469" s="10" t="s">
        <v>566</v>
      </c>
      <c r="AG469" s="10" t="s">
        <v>566</v>
      </c>
      <c r="AH469" s="10" t="s">
        <v>866</v>
      </c>
      <c r="AI469" s="10" t="s">
        <v>834</v>
      </c>
      <c r="AJ469" s="10" t="s">
        <v>818</v>
      </c>
      <c r="AK469" s="10" t="s">
        <v>810</v>
      </c>
      <c r="AL469" s="10" t="s">
        <v>1375</v>
      </c>
    </row>
    <row r="470" spans="1:38" x14ac:dyDescent="0.35">
      <c r="A470" s="10" t="s">
        <v>462</v>
      </c>
      <c r="B470" s="10">
        <v>0</v>
      </c>
      <c r="C470" s="10">
        <v>0</v>
      </c>
      <c r="D470" s="10">
        <v>0</v>
      </c>
      <c r="E470" s="10">
        <v>0</v>
      </c>
      <c r="F470" s="10">
        <v>3</v>
      </c>
      <c r="G470" s="10">
        <v>0</v>
      </c>
      <c r="H470" s="10">
        <v>0</v>
      </c>
      <c r="I470" s="10">
        <v>1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v>0</v>
      </c>
      <c r="S470" s="10">
        <v>0</v>
      </c>
      <c r="T470" s="10">
        <v>0</v>
      </c>
      <c r="U470" s="10">
        <v>0</v>
      </c>
      <c r="V470" s="10">
        <v>0</v>
      </c>
      <c r="W470" s="10">
        <v>0</v>
      </c>
      <c r="X470" s="10">
        <v>0</v>
      </c>
      <c r="Y470" s="10">
        <v>0</v>
      </c>
      <c r="Z470" s="10">
        <v>0</v>
      </c>
      <c r="AA470" s="10">
        <v>0</v>
      </c>
      <c r="AB470" s="10">
        <v>0</v>
      </c>
      <c r="AC470" s="10">
        <v>0</v>
      </c>
      <c r="AD470" s="8">
        <f t="shared" si="7"/>
        <v>4</v>
      </c>
      <c r="AF470" s="10" t="s">
        <v>790</v>
      </c>
      <c r="AG470" s="10" t="s">
        <v>589</v>
      </c>
      <c r="AH470" s="10" t="s">
        <v>589</v>
      </c>
      <c r="AI470" s="10" t="s">
        <v>589</v>
      </c>
      <c r="AJ470" s="10" t="s">
        <v>589</v>
      </c>
      <c r="AK470" s="10" t="s">
        <v>589</v>
      </c>
      <c r="AL470" s="10" t="s">
        <v>1376</v>
      </c>
    </row>
    <row r="471" spans="1:38" x14ac:dyDescent="0.35">
      <c r="A471" s="10" t="s">
        <v>463</v>
      </c>
      <c r="B471" s="10">
        <v>0</v>
      </c>
      <c r="C471" s="10">
        <v>0</v>
      </c>
      <c r="D471" s="10">
        <v>1</v>
      </c>
      <c r="E471" s="10">
        <v>1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0">
        <v>0</v>
      </c>
      <c r="P471" s="10">
        <v>1</v>
      </c>
      <c r="Q471" s="10">
        <v>0</v>
      </c>
      <c r="R471" s="10">
        <v>0</v>
      </c>
      <c r="S471" s="10">
        <v>0</v>
      </c>
      <c r="T471" s="10">
        <v>0</v>
      </c>
      <c r="U471" s="10">
        <v>0</v>
      </c>
      <c r="V471" s="10">
        <v>0</v>
      </c>
      <c r="W471" s="10">
        <v>0</v>
      </c>
      <c r="X471" s="10">
        <v>1</v>
      </c>
      <c r="Y471" s="10">
        <v>0</v>
      </c>
      <c r="Z471" s="10">
        <v>0</v>
      </c>
      <c r="AA471" s="10">
        <v>0</v>
      </c>
      <c r="AB471" s="10">
        <v>0</v>
      </c>
      <c r="AC471" s="10">
        <v>0</v>
      </c>
      <c r="AD471" s="8">
        <f t="shared" si="7"/>
        <v>4</v>
      </c>
      <c r="AF471" s="10" t="s">
        <v>791</v>
      </c>
      <c r="AG471" s="10" t="s">
        <v>791</v>
      </c>
      <c r="AH471" s="10" t="s">
        <v>885</v>
      </c>
      <c r="AI471" s="10" t="s">
        <v>835</v>
      </c>
      <c r="AJ471" s="10" t="s">
        <v>819</v>
      </c>
      <c r="AK471" s="10" t="s">
        <v>811</v>
      </c>
      <c r="AL471" s="10" t="s">
        <v>1377</v>
      </c>
    </row>
    <row r="472" spans="1:38" x14ac:dyDescent="0.35">
      <c r="A472" s="10" t="s">
        <v>464</v>
      </c>
      <c r="B472" s="10">
        <v>0</v>
      </c>
      <c r="C472" s="10">
        <v>0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1</v>
      </c>
      <c r="M472" s="10">
        <v>0</v>
      </c>
      <c r="N472" s="10">
        <v>0</v>
      </c>
      <c r="O472" s="10">
        <v>0</v>
      </c>
      <c r="P472" s="10">
        <v>0</v>
      </c>
      <c r="Q472" s="10">
        <v>1</v>
      </c>
      <c r="R472" s="10">
        <v>0</v>
      </c>
      <c r="S472" s="10">
        <v>0</v>
      </c>
      <c r="T472" s="10">
        <v>2</v>
      </c>
      <c r="U472" s="10">
        <v>0</v>
      </c>
      <c r="V472" s="10">
        <v>0</v>
      </c>
      <c r="W472" s="10">
        <v>0</v>
      </c>
      <c r="X472" s="10">
        <v>0</v>
      </c>
      <c r="Y472" s="10">
        <v>0</v>
      </c>
      <c r="Z472" s="10">
        <v>0</v>
      </c>
      <c r="AA472" s="10">
        <v>0</v>
      </c>
      <c r="AB472" s="10">
        <v>0</v>
      </c>
      <c r="AC472" s="10">
        <v>0</v>
      </c>
      <c r="AD472" s="8">
        <f t="shared" si="7"/>
        <v>4</v>
      </c>
      <c r="AF472" s="10" t="s">
        <v>538</v>
      </c>
      <c r="AG472" s="10" t="s">
        <v>538</v>
      </c>
      <c r="AH472" s="10" t="s">
        <v>852</v>
      </c>
      <c r="AI472" s="10" t="s">
        <v>834</v>
      </c>
      <c r="AJ472" s="10" t="s">
        <v>818</v>
      </c>
      <c r="AK472" s="10" t="s">
        <v>810</v>
      </c>
      <c r="AL472" s="10" t="s">
        <v>1378</v>
      </c>
    </row>
    <row r="473" spans="1:38" x14ac:dyDescent="0.35">
      <c r="A473" s="10" t="s">
        <v>465</v>
      </c>
      <c r="B473" s="10">
        <v>3</v>
      </c>
      <c r="C473" s="10">
        <v>0</v>
      </c>
      <c r="D473" s="10">
        <v>0</v>
      </c>
      <c r="E473" s="10">
        <v>1</v>
      </c>
      <c r="F473" s="10">
        <v>0</v>
      </c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0</v>
      </c>
      <c r="M473" s="10">
        <v>0</v>
      </c>
      <c r="N473" s="10">
        <v>0</v>
      </c>
      <c r="O473" s="10">
        <v>0</v>
      </c>
      <c r="P473" s="10">
        <v>0</v>
      </c>
      <c r="Q473" s="10">
        <v>0</v>
      </c>
      <c r="R473" s="10">
        <v>0</v>
      </c>
      <c r="S473" s="10">
        <v>0</v>
      </c>
      <c r="T473" s="10">
        <v>0</v>
      </c>
      <c r="U473" s="10">
        <v>0</v>
      </c>
      <c r="V473" s="10">
        <v>0</v>
      </c>
      <c r="W473" s="10">
        <v>0</v>
      </c>
      <c r="X473" s="10">
        <v>0</v>
      </c>
      <c r="Y473" s="10">
        <v>0</v>
      </c>
      <c r="Z473" s="10">
        <v>0</v>
      </c>
      <c r="AA473" s="10">
        <v>0</v>
      </c>
      <c r="AB473" s="10">
        <v>0</v>
      </c>
      <c r="AC473" s="10">
        <v>0</v>
      </c>
      <c r="AD473" s="8">
        <f t="shared" si="7"/>
        <v>4</v>
      </c>
      <c r="AF473" s="10" t="s">
        <v>792</v>
      </c>
      <c r="AG473" s="10" t="s">
        <v>540</v>
      </c>
      <c r="AH473" s="10" t="s">
        <v>854</v>
      </c>
      <c r="AI473" s="10" t="s">
        <v>833</v>
      </c>
      <c r="AJ473" s="10" t="s">
        <v>817</v>
      </c>
      <c r="AK473" s="10" t="s">
        <v>809</v>
      </c>
      <c r="AL473" s="10" t="s">
        <v>1379</v>
      </c>
    </row>
    <row r="474" spans="1:38" x14ac:dyDescent="0.35">
      <c r="A474" s="10" t="s">
        <v>466</v>
      </c>
      <c r="B474" s="10">
        <v>0</v>
      </c>
      <c r="C474" s="10">
        <v>0</v>
      </c>
      <c r="D474" s="10">
        <v>0</v>
      </c>
      <c r="E474" s="10">
        <v>0</v>
      </c>
      <c r="F474" s="10">
        <v>0</v>
      </c>
      <c r="G474" s="10">
        <v>1</v>
      </c>
      <c r="H474" s="10">
        <v>2</v>
      </c>
      <c r="I474" s="10">
        <v>0</v>
      </c>
      <c r="J474" s="10">
        <v>0</v>
      </c>
      <c r="K474" s="10">
        <v>0</v>
      </c>
      <c r="L474" s="10">
        <v>0</v>
      </c>
      <c r="M474" s="10">
        <v>1</v>
      </c>
      <c r="N474" s="10">
        <v>0</v>
      </c>
      <c r="O474" s="10">
        <v>0</v>
      </c>
      <c r="P474" s="10">
        <v>0</v>
      </c>
      <c r="Q474" s="10">
        <v>0</v>
      </c>
      <c r="R474" s="10">
        <v>0</v>
      </c>
      <c r="S474" s="10">
        <v>0</v>
      </c>
      <c r="T474" s="10">
        <v>0</v>
      </c>
      <c r="U474" s="10">
        <v>0</v>
      </c>
      <c r="V474" s="10">
        <v>0</v>
      </c>
      <c r="W474" s="10">
        <v>0</v>
      </c>
      <c r="X474" s="10">
        <v>0</v>
      </c>
      <c r="Y474" s="10">
        <v>0</v>
      </c>
      <c r="Z474" s="10">
        <v>0</v>
      </c>
      <c r="AA474" s="10">
        <v>0</v>
      </c>
      <c r="AB474" s="10">
        <v>0</v>
      </c>
      <c r="AC474" s="10">
        <v>0</v>
      </c>
      <c r="AD474" s="8">
        <f t="shared" si="7"/>
        <v>4</v>
      </c>
      <c r="AF474" s="10" t="s">
        <v>793</v>
      </c>
      <c r="AG474" s="10" t="s">
        <v>908</v>
      </c>
      <c r="AH474" s="10" t="s">
        <v>850</v>
      </c>
      <c r="AI474" s="10" t="s">
        <v>832</v>
      </c>
      <c r="AJ474" s="10" t="s">
        <v>816</v>
      </c>
      <c r="AK474" s="10" t="s">
        <v>809</v>
      </c>
      <c r="AL474" s="10" t="s">
        <v>1380</v>
      </c>
    </row>
    <row r="475" spans="1:38" x14ac:dyDescent="0.35">
      <c r="A475" s="10" t="s">
        <v>467</v>
      </c>
      <c r="B475" s="10">
        <v>0</v>
      </c>
      <c r="C475" s="10">
        <v>0</v>
      </c>
      <c r="D475" s="10">
        <v>0</v>
      </c>
      <c r="E475" s="10">
        <v>0</v>
      </c>
      <c r="F475" s="10">
        <v>0</v>
      </c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>
        <v>0</v>
      </c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>
        <v>0</v>
      </c>
      <c r="S475" s="10">
        <v>0</v>
      </c>
      <c r="T475" s="10">
        <v>4</v>
      </c>
      <c r="U475" s="10">
        <v>0</v>
      </c>
      <c r="V475" s="10">
        <v>0</v>
      </c>
      <c r="W475" s="10">
        <v>0</v>
      </c>
      <c r="X475" s="10">
        <v>0</v>
      </c>
      <c r="Y475" s="10">
        <v>0</v>
      </c>
      <c r="Z475" s="10">
        <v>0</v>
      </c>
      <c r="AA475" s="10">
        <v>0</v>
      </c>
      <c r="AB475" s="10">
        <v>0</v>
      </c>
      <c r="AC475" s="10">
        <v>0</v>
      </c>
      <c r="AD475" s="8">
        <f t="shared" si="7"/>
        <v>4</v>
      </c>
      <c r="AF475" s="10" t="s">
        <v>794</v>
      </c>
      <c r="AG475" s="10" t="s">
        <v>539</v>
      </c>
      <c r="AH475" s="10" t="s">
        <v>853</v>
      </c>
      <c r="AI475" s="10" t="s">
        <v>832</v>
      </c>
      <c r="AJ475" s="10" t="s">
        <v>816</v>
      </c>
      <c r="AK475" s="10" t="s">
        <v>809</v>
      </c>
      <c r="AL475" s="10" t="s">
        <v>1381</v>
      </c>
    </row>
    <row r="476" spans="1:38" x14ac:dyDescent="0.35">
      <c r="A476" s="10" t="s">
        <v>468</v>
      </c>
      <c r="B476" s="10">
        <v>0</v>
      </c>
      <c r="C476" s="10">
        <v>0</v>
      </c>
      <c r="D476" s="10">
        <v>0</v>
      </c>
      <c r="E476" s="10">
        <v>0</v>
      </c>
      <c r="F476" s="10">
        <v>0</v>
      </c>
      <c r="G476" s="10">
        <v>0</v>
      </c>
      <c r="H476" s="10">
        <v>0</v>
      </c>
      <c r="I476" s="10">
        <v>1</v>
      </c>
      <c r="J476" s="10">
        <v>1</v>
      </c>
      <c r="K476" s="10">
        <v>0</v>
      </c>
      <c r="L476" s="10">
        <v>1</v>
      </c>
      <c r="M476" s="10">
        <v>0</v>
      </c>
      <c r="N476" s="10">
        <v>1</v>
      </c>
      <c r="O476" s="10">
        <v>0</v>
      </c>
      <c r="P476" s="10">
        <v>0</v>
      </c>
      <c r="Q476" s="10">
        <v>0</v>
      </c>
      <c r="R476" s="10">
        <v>0</v>
      </c>
      <c r="S476" s="10">
        <v>0</v>
      </c>
      <c r="T476" s="10">
        <v>0</v>
      </c>
      <c r="U476" s="10">
        <v>0</v>
      </c>
      <c r="V476" s="10">
        <v>0</v>
      </c>
      <c r="W476" s="10">
        <v>0</v>
      </c>
      <c r="X476" s="10">
        <v>0</v>
      </c>
      <c r="Y476" s="10">
        <v>0</v>
      </c>
      <c r="Z476" s="10">
        <v>0</v>
      </c>
      <c r="AA476" s="10">
        <v>0</v>
      </c>
      <c r="AB476" s="10">
        <v>0</v>
      </c>
      <c r="AC476" s="10">
        <v>0</v>
      </c>
      <c r="AD476" s="8">
        <f t="shared" si="7"/>
        <v>4</v>
      </c>
      <c r="AF476" s="10" t="s">
        <v>535</v>
      </c>
      <c r="AG476" s="10" t="s">
        <v>535</v>
      </c>
      <c r="AH476" s="10" t="s">
        <v>849</v>
      </c>
      <c r="AI476" s="10" t="s">
        <v>831</v>
      </c>
      <c r="AJ476" s="10" t="s">
        <v>808</v>
      </c>
      <c r="AK476" s="10" t="s">
        <v>808</v>
      </c>
      <c r="AL476" s="10" t="s">
        <v>1382</v>
      </c>
    </row>
    <row r="477" spans="1:38" x14ac:dyDescent="0.35">
      <c r="A477" s="10" t="s">
        <v>469</v>
      </c>
      <c r="B477" s="10">
        <v>0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>
        <v>0</v>
      </c>
      <c r="N477" s="10">
        <v>0</v>
      </c>
      <c r="O477" s="10">
        <v>0</v>
      </c>
      <c r="P477" s="10">
        <v>0</v>
      </c>
      <c r="Q477" s="10">
        <v>0</v>
      </c>
      <c r="R477" s="10">
        <v>2</v>
      </c>
      <c r="S477" s="10">
        <v>0</v>
      </c>
      <c r="T477" s="10">
        <v>0</v>
      </c>
      <c r="U477" s="10">
        <v>0</v>
      </c>
      <c r="V477" s="10">
        <v>1</v>
      </c>
      <c r="W477" s="10">
        <v>1</v>
      </c>
      <c r="X477" s="10">
        <v>0</v>
      </c>
      <c r="Y477" s="10">
        <v>0</v>
      </c>
      <c r="Z477" s="10">
        <v>0</v>
      </c>
      <c r="AA477" s="10">
        <v>0</v>
      </c>
      <c r="AB477" s="10">
        <v>0</v>
      </c>
      <c r="AC477" s="10">
        <v>0</v>
      </c>
      <c r="AD477" s="8">
        <f t="shared" si="7"/>
        <v>4</v>
      </c>
      <c r="AF477" s="10" t="s">
        <v>548</v>
      </c>
      <c r="AG477" s="10" t="s">
        <v>548</v>
      </c>
      <c r="AH477" s="10" t="s">
        <v>860</v>
      </c>
      <c r="AI477" s="10" t="s">
        <v>837</v>
      </c>
      <c r="AJ477" s="10" t="s">
        <v>821</v>
      </c>
      <c r="AK477" s="10" t="s">
        <v>809</v>
      </c>
      <c r="AL477" s="10" t="s">
        <v>1383</v>
      </c>
    </row>
    <row r="478" spans="1:38" x14ac:dyDescent="0.35">
      <c r="A478" s="10" t="s">
        <v>470</v>
      </c>
      <c r="B478" s="10">
        <v>1</v>
      </c>
      <c r="C478" s="10">
        <v>0</v>
      </c>
      <c r="D478" s="10">
        <v>1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1</v>
      </c>
      <c r="M478" s="10">
        <v>1</v>
      </c>
      <c r="N478" s="10">
        <v>0</v>
      </c>
      <c r="O478" s="10">
        <v>0</v>
      </c>
      <c r="P478" s="10">
        <v>0</v>
      </c>
      <c r="Q478" s="10">
        <v>0</v>
      </c>
      <c r="R478" s="10">
        <v>0</v>
      </c>
      <c r="S478" s="10">
        <v>0</v>
      </c>
      <c r="T478" s="10">
        <v>0</v>
      </c>
      <c r="U478" s="10">
        <v>0</v>
      </c>
      <c r="V478" s="10">
        <v>0</v>
      </c>
      <c r="W478" s="10">
        <v>0</v>
      </c>
      <c r="X478" s="10">
        <v>0</v>
      </c>
      <c r="Y478" s="10">
        <v>0</v>
      </c>
      <c r="Z478" s="10">
        <v>0</v>
      </c>
      <c r="AA478" s="10">
        <v>0</v>
      </c>
      <c r="AB478" s="10">
        <v>0</v>
      </c>
      <c r="AC478" s="10">
        <v>0</v>
      </c>
      <c r="AD478" s="8">
        <f t="shared" si="7"/>
        <v>4</v>
      </c>
      <c r="AF478" s="10" t="s">
        <v>690</v>
      </c>
      <c r="AG478" s="10" t="s">
        <v>538</v>
      </c>
      <c r="AH478" s="10" t="s">
        <v>852</v>
      </c>
      <c r="AI478" s="10" t="s">
        <v>834</v>
      </c>
      <c r="AJ478" s="10" t="s">
        <v>818</v>
      </c>
      <c r="AK478" s="10" t="s">
        <v>810</v>
      </c>
      <c r="AL478" s="10" t="s">
        <v>1384</v>
      </c>
    </row>
    <row r="479" spans="1:38" x14ac:dyDescent="0.35">
      <c r="A479" s="10" t="s">
        <v>471</v>
      </c>
      <c r="B479" s="10">
        <v>0</v>
      </c>
      <c r="C479" s="10">
        <v>1</v>
      </c>
      <c r="D479" s="10">
        <v>0</v>
      </c>
      <c r="E479" s="10">
        <v>0</v>
      </c>
      <c r="F479" s="10">
        <v>0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1</v>
      </c>
      <c r="O479" s="10">
        <v>2</v>
      </c>
      <c r="P479" s="10">
        <v>0</v>
      </c>
      <c r="Q479" s="10">
        <v>0</v>
      </c>
      <c r="R479" s="10">
        <v>0</v>
      </c>
      <c r="S479" s="10">
        <v>0</v>
      </c>
      <c r="T479" s="10">
        <v>0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  <c r="Z479" s="10">
        <v>0</v>
      </c>
      <c r="AA479" s="10">
        <v>0</v>
      </c>
      <c r="AB479" s="10">
        <v>0</v>
      </c>
      <c r="AC479" s="10">
        <v>0</v>
      </c>
      <c r="AD479" s="8">
        <f t="shared" si="7"/>
        <v>4</v>
      </c>
      <c r="AF479" s="10" t="s">
        <v>747</v>
      </c>
      <c r="AG479" s="10" t="s">
        <v>747</v>
      </c>
      <c r="AH479" s="10" t="s">
        <v>855</v>
      </c>
      <c r="AI479" s="10" t="s">
        <v>832</v>
      </c>
      <c r="AJ479" s="10" t="s">
        <v>816</v>
      </c>
      <c r="AK479" s="10" t="s">
        <v>809</v>
      </c>
      <c r="AL479" s="10" t="s">
        <v>1385</v>
      </c>
    </row>
    <row r="480" spans="1:38" x14ac:dyDescent="0.35">
      <c r="A480" s="10" t="s">
        <v>472</v>
      </c>
      <c r="B480" s="10">
        <v>0</v>
      </c>
      <c r="C480" s="10">
        <v>0</v>
      </c>
      <c r="D480" s="10">
        <v>0</v>
      </c>
      <c r="E480" s="10">
        <v>0</v>
      </c>
      <c r="F480" s="10">
        <v>0</v>
      </c>
      <c r="G480" s="10">
        <v>1</v>
      </c>
      <c r="H480" s="10">
        <v>0</v>
      </c>
      <c r="I480" s="10">
        <v>0</v>
      </c>
      <c r="J480" s="10">
        <v>0</v>
      </c>
      <c r="K480" s="10">
        <v>0</v>
      </c>
      <c r="L480" s="10">
        <v>1</v>
      </c>
      <c r="M480" s="10">
        <v>0</v>
      </c>
      <c r="N480" s="10">
        <v>0</v>
      </c>
      <c r="O480" s="10">
        <v>0</v>
      </c>
      <c r="P480" s="10">
        <v>0</v>
      </c>
      <c r="Q480" s="10">
        <v>1</v>
      </c>
      <c r="R480" s="10">
        <v>0</v>
      </c>
      <c r="S480" s="10">
        <v>1</v>
      </c>
      <c r="T480" s="10">
        <v>0</v>
      </c>
      <c r="U480" s="10">
        <v>0</v>
      </c>
      <c r="V480" s="10">
        <v>0</v>
      </c>
      <c r="W480" s="10">
        <v>0</v>
      </c>
      <c r="X480" s="10">
        <v>0</v>
      </c>
      <c r="Y480" s="10">
        <v>0</v>
      </c>
      <c r="Z480" s="10">
        <v>0</v>
      </c>
      <c r="AA480" s="10">
        <v>0</v>
      </c>
      <c r="AB480" s="10">
        <v>0</v>
      </c>
      <c r="AC480" s="10">
        <v>0</v>
      </c>
      <c r="AD480" s="8">
        <f t="shared" si="7"/>
        <v>4</v>
      </c>
      <c r="AF480" s="10" t="s">
        <v>538</v>
      </c>
      <c r="AG480" s="10" t="s">
        <v>538</v>
      </c>
      <c r="AH480" s="10" t="s">
        <v>852</v>
      </c>
      <c r="AI480" s="10" t="s">
        <v>834</v>
      </c>
      <c r="AJ480" s="10" t="s">
        <v>818</v>
      </c>
      <c r="AK480" s="10" t="s">
        <v>810</v>
      </c>
      <c r="AL480" s="10" t="s">
        <v>1386</v>
      </c>
    </row>
    <row r="481" spans="1:38" x14ac:dyDescent="0.35">
      <c r="A481" s="10" t="s">
        <v>473</v>
      </c>
      <c r="B481" s="10">
        <v>0</v>
      </c>
      <c r="C481" s="10">
        <v>0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1</v>
      </c>
      <c r="J481" s="10">
        <v>0</v>
      </c>
      <c r="K481" s="10">
        <v>0</v>
      </c>
      <c r="L481" s="10">
        <v>0</v>
      </c>
      <c r="M481" s="10">
        <v>2</v>
      </c>
      <c r="N481" s="10">
        <v>0</v>
      </c>
      <c r="O481" s="10">
        <v>0</v>
      </c>
      <c r="P481" s="10">
        <v>0</v>
      </c>
      <c r="Q481" s="10">
        <v>0</v>
      </c>
      <c r="R481" s="10">
        <v>0</v>
      </c>
      <c r="S481" s="10">
        <v>0</v>
      </c>
      <c r="T481" s="10">
        <v>0</v>
      </c>
      <c r="U481" s="10">
        <v>0</v>
      </c>
      <c r="V481" s="10">
        <v>0</v>
      </c>
      <c r="W481" s="10">
        <v>1</v>
      </c>
      <c r="X481" s="10">
        <v>0</v>
      </c>
      <c r="Y481" s="10">
        <v>0</v>
      </c>
      <c r="Z481" s="10">
        <v>0</v>
      </c>
      <c r="AA481" s="10">
        <v>0</v>
      </c>
      <c r="AB481" s="10">
        <v>0</v>
      </c>
      <c r="AC481" s="10">
        <v>0</v>
      </c>
      <c r="AD481" s="8">
        <f t="shared" si="7"/>
        <v>4</v>
      </c>
      <c r="AF481" s="10" t="s">
        <v>795</v>
      </c>
      <c r="AG481" s="10" t="s">
        <v>604</v>
      </c>
      <c r="AH481" s="10" t="s">
        <v>855</v>
      </c>
      <c r="AI481" s="10" t="s">
        <v>832</v>
      </c>
      <c r="AJ481" s="10" t="s">
        <v>816</v>
      </c>
      <c r="AK481" s="10" t="s">
        <v>809</v>
      </c>
      <c r="AL481" s="10" t="s">
        <v>1387</v>
      </c>
    </row>
    <row r="482" spans="1:38" x14ac:dyDescent="0.35">
      <c r="A482" s="10" t="s">
        <v>474</v>
      </c>
      <c r="B482" s="10">
        <v>0</v>
      </c>
      <c r="C482" s="10">
        <v>1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1</v>
      </c>
      <c r="J482" s="10">
        <v>0</v>
      </c>
      <c r="K482" s="10">
        <v>1</v>
      </c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v>1</v>
      </c>
      <c r="S482" s="10">
        <v>0</v>
      </c>
      <c r="T482" s="10">
        <v>0</v>
      </c>
      <c r="U482" s="10">
        <v>0</v>
      </c>
      <c r="V482" s="10">
        <v>0</v>
      </c>
      <c r="W482" s="10">
        <v>0</v>
      </c>
      <c r="X482" s="10">
        <v>0</v>
      </c>
      <c r="Y482" s="10">
        <v>0</v>
      </c>
      <c r="Z482" s="10">
        <v>0</v>
      </c>
      <c r="AA482" s="10">
        <v>0</v>
      </c>
      <c r="AB482" s="10">
        <v>0</v>
      </c>
      <c r="AC482" s="10">
        <v>0</v>
      </c>
      <c r="AD482" s="8">
        <f t="shared" si="7"/>
        <v>4</v>
      </c>
      <c r="AF482" s="10" t="s">
        <v>651</v>
      </c>
      <c r="AG482" s="10" t="s">
        <v>583</v>
      </c>
      <c r="AH482" s="10" t="s">
        <v>853</v>
      </c>
      <c r="AI482" s="10" t="s">
        <v>832</v>
      </c>
      <c r="AJ482" s="10" t="s">
        <v>816</v>
      </c>
      <c r="AK482" s="10" t="s">
        <v>809</v>
      </c>
      <c r="AL482" s="10" t="s">
        <v>1388</v>
      </c>
    </row>
    <row r="483" spans="1:38" x14ac:dyDescent="0.35">
      <c r="A483" s="10" t="s">
        <v>475</v>
      </c>
      <c r="B483" s="10">
        <v>0</v>
      </c>
      <c r="C483" s="10">
        <v>0</v>
      </c>
      <c r="D483" s="10">
        <v>0</v>
      </c>
      <c r="E483" s="10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1</v>
      </c>
      <c r="K483" s="10">
        <v>0</v>
      </c>
      <c r="L483" s="10">
        <v>1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v>0</v>
      </c>
      <c r="S483" s="10">
        <v>0</v>
      </c>
      <c r="T483" s="10">
        <v>0</v>
      </c>
      <c r="U483" s="10">
        <v>0</v>
      </c>
      <c r="V483" s="10">
        <v>0</v>
      </c>
      <c r="W483" s="10">
        <v>0</v>
      </c>
      <c r="X483" s="10">
        <v>0</v>
      </c>
      <c r="Y483" s="10">
        <v>0</v>
      </c>
      <c r="Z483" s="10">
        <v>0</v>
      </c>
      <c r="AA483" s="10">
        <v>2</v>
      </c>
      <c r="AB483" s="10">
        <v>0</v>
      </c>
      <c r="AC483" s="10">
        <v>0</v>
      </c>
      <c r="AD483" s="8">
        <f t="shared" si="7"/>
        <v>4</v>
      </c>
      <c r="AF483" s="10" t="s">
        <v>542</v>
      </c>
      <c r="AG483" s="10" t="s">
        <v>542</v>
      </c>
      <c r="AH483" s="10" t="s">
        <v>856</v>
      </c>
      <c r="AI483" s="10" t="s">
        <v>835</v>
      </c>
      <c r="AJ483" s="10" t="s">
        <v>819</v>
      </c>
      <c r="AK483" s="10" t="s">
        <v>811</v>
      </c>
      <c r="AL483" s="10" t="s">
        <v>1389</v>
      </c>
    </row>
    <row r="484" spans="1:38" x14ac:dyDescent="0.35">
      <c r="A484" s="10" t="s">
        <v>476</v>
      </c>
      <c r="B484" s="10">
        <v>0</v>
      </c>
      <c r="C484" s="10">
        <v>0</v>
      </c>
      <c r="D484" s="10">
        <v>0</v>
      </c>
      <c r="E484" s="10">
        <v>0</v>
      </c>
      <c r="F484" s="10">
        <v>4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</v>
      </c>
      <c r="M484" s="10">
        <v>0</v>
      </c>
      <c r="N484" s="10">
        <v>0</v>
      </c>
      <c r="O484" s="10">
        <v>0</v>
      </c>
      <c r="P484" s="10">
        <v>0</v>
      </c>
      <c r="Q484" s="10">
        <v>0</v>
      </c>
      <c r="R484" s="10">
        <v>0</v>
      </c>
      <c r="S484" s="10">
        <v>0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0</v>
      </c>
      <c r="Z484" s="10">
        <v>0</v>
      </c>
      <c r="AA484" s="10">
        <v>0</v>
      </c>
      <c r="AB484" s="10">
        <v>0</v>
      </c>
      <c r="AC484" s="10">
        <v>0</v>
      </c>
      <c r="AD484" s="8">
        <f t="shared" si="7"/>
        <v>4</v>
      </c>
      <c r="AF484" s="10" t="s">
        <v>796</v>
      </c>
      <c r="AG484" s="10" t="s">
        <v>747</v>
      </c>
      <c r="AH484" s="10" t="s">
        <v>855</v>
      </c>
      <c r="AI484" s="10" t="s">
        <v>832</v>
      </c>
      <c r="AJ484" s="10" t="s">
        <v>816</v>
      </c>
      <c r="AK484" s="10" t="s">
        <v>809</v>
      </c>
      <c r="AL484" s="10" t="s">
        <v>1390</v>
      </c>
    </row>
    <row r="485" spans="1:38" x14ac:dyDescent="0.35">
      <c r="A485" s="10" t="s">
        <v>477</v>
      </c>
      <c r="B485" s="10">
        <v>0</v>
      </c>
      <c r="C485" s="10">
        <v>0</v>
      </c>
      <c r="D485" s="10">
        <v>0</v>
      </c>
      <c r="E485" s="10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</v>
      </c>
      <c r="M485" s="10">
        <v>0</v>
      </c>
      <c r="N485" s="10">
        <v>0</v>
      </c>
      <c r="O485" s="10">
        <v>0</v>
      </c>
      <c r="P485" s="10">
        <v>0</v>
      </c>
      <c r="Q485" s="10">
        <v>0</v>
      </c>
      <c r="R485" s="10">
        <v>1</v>
      </c>
      <c r="S485" s="10">
        <v>2</v>
      </c>
      <c r="T485" s="10">
        <v>1</v>
      </c>
      <c r="U485" s="10">
        <v>0</v>
      </c>
      <c r="V485" s="10">
        <v>0</v>
      </c>
      <c r="W485" s="10">
        <v>0</v>
      </c>
      <c r="X485" s="10">
        <v>0</v>
      </c>
      <c r="Y485" s="10">
        <v>0</v>
      </c>
      <c r="Z485" s="10">
        <v>0</v>
      </c>
      <c r="AA485" s="10">
        <v>0</v>
      </c>
      <c r="AB485" s="10">
        <v>0</v>
      </c>
      <c r="AC485" s="10">
        <v>0</v>
      </c>
      <c r="AD485" s="8">
        <f t="shared" si="7"/>
        <v>4</v>
      </c>
      <c r="AF485" s="10" t="s">
        <v>541</v>
      </c>
      <c r="AG485" s="10" t="s">
        <v>541</v>
      </c>
      <c r="AH485" s="10" t="s">
        <v>855</v>
      </c>
      <c r="AI485" s="10" t="s">
        <v>832</v>
      </c>
      <c r="AJ485" s="10" t="s">
        <v>816</v>
      </c>
      <c r="AK485" s="10" t="s">
        <v>809</v>
      </c>
      <c r="AL485" s="10" t="s">
        <v>1391</v>
      </c>
    </row>
    <row r="486" spans="1:38" x14ac:dyDescent="0.35">
      <c r="A486" s="10" t="s">
        <v>478</v>
      </c>
      <c r="B486" s="10">
        <v>0</v>
      </c>
      <c r="C486" s="10">
        <v>0</v>
      </c>
      <c r="D486" s="10">
        <v>0</v>
      </c>
      <c r="E486" s="10">
        <v>1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v>0</v>
      </c>
      <c r="S486" s="10">
        <v>0</v>
      </c>
      <c r="T486" s="10">
        <v>2</v>
      </c>
      <c r="U486" s="10">
        <v>0</v>
      </c>
      <c r="V486" s="10">
        <v>1</v>
      </c>
      <c r="W486" s="10">
        <v>0</v>
      </c>
      <c r="X486" s="10">
        <v>0</v>
      </c>
      <c r="Y486" s="10">
        <v>0</v>
      </c>
      <c r="Z486" s="10">
        <v>0</v>
      </c>
      <c r="AA486" s="10">
        <v>0</v>
      </c>
      <c r="AB486" s="10">
        <v>0</v>
      </c>
      <c r="AC486" s="10">
        <v>0</v>
      </c>
      <c r="AD486" s="8">
        <f t="shared" si="7"/>
        <v>4</v>
      </c>
      <c r="AF486" s="10" t="s">
        <v>797</v>
      </c>
      <c r="AG486" s="10" t="s">
        <v>906</v>
      </c>
      <c r="AH486" s="10" t="s">
        <v>875</v>
      </c>
      <c r="AI486" s="10" t="s">
        <v>832</v>
      </c>
      <c r="AJ486" s="10" t="s">
        <v>816</v>
      </c>
      <c r="AK486" s="10" t="s">
        <v>809</v>
      </c>
      <c r="AL486" s="10" t="s">
        <v>1392</v>
      </c>
    </row>
    <row r="487" spans="1:38" x14ac:dyDescent="0.35">
      <c r="A487" s="10" t="s">
        <v>479</v>
      </c>
      <c r="B487" s="10">
        <v>0</v>
      </c>
      <c r="C487" s="10">
        <v>0</v>
      </c>
      <c r="D487" s="10">
        <v>0</v>
      </c>
      <c r="E487" s="10">
        <v>0</v>
      </c>
      <c r="F487" s="10">
        <v>4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0</v>
      </c>
      <c r="M487" s="10">
        <v>0</v>
      </c>
      <c r="N487" s="10">
        <v>0</v>
      </c>
      <c r="O487" s="10">
        <v>0</v>
      </c>
      <c r="P487" s="10">
        <v>0</v>
      </c>
      <c r="Q487" s="10">
        <v>0</v>
      </c>
      <c r="R487" s="10">
        <v>0</v>
      </c>
      <c r="S487" s="10">
        <v>0</v>
      </c>
      <c r="T487" s="10">
        <v>0</v>
      </c>
      <c r="U487" s="10">
        <v>0</v>
      </c>
      <c r="V487" s="10">
        <v>0</v>
      </c>
      <c r="W487" s="10">
        <v>0</v>
      </c>
      <c r="X487" s="10">
        <v>0</v>
      </c>
      <c r="Y487" s="10">
        <v>0</v>
      </c>
      <c r="Z487" s="10">
        <v>0</v>
      </c>
      <c r="AA487" s="10">
        <v>0</v>
      </c>
      <c r="AB487" s="10">
        <v>0</v>
      </c>
      <c r="AC487" s="10">
        <v>0</v>
      </c>
      <c r="AD487" s="8">
        <f t="shared" si="7"/>
        <v>4</v>
      </c>
      <c r="AF487" s="10" t="s">
        <v>583</v>
      </c>
      <c r="AG487" s="10" t="s">
        <v>583</v>
      </c>
      <c r="AH487" s="10" t="s">
        <v>853</v>
      </c>
      <c r="AI487" s="10" t="s">
        <v>832</v>
      </c>
      <c r="AJ487" s="10" t="s">
        <v>816</v>
      </c>
      <c r="AK487" s="10" t="s">
        <v>809</v>
      </c>
      <c r="AL487" s="10" t="s">
        <v>1393</v>
      </c>
    </row>
    <row r="488" spans="1:38" x14ac:dyDescent="0.35">
      <c r="A488" s="10" t="s">
        <v>480</v>
      </c>
      <c r="B488" s="10">
        <v>0</v>
      </c>
      <c r="C488" s="10">
        <v>0</v>
      </c>
      <c r="D488" s="10">
        <v>0</v>
      </c>
      <c r="E488" s="10">
        <v>0</v>
      </c>
      <c r="F488" s="10">
        <v>0</v>
      </c>
      <c r="G488" s="10">
        <v>0</v>
      </c>
      <c r="H488" s="10">
        <v>0</v>
      </c>
      <c r="I488" s="10">
        <v>0</v>
      </c>
      <c r="J488" s="10">
        <v>0</v>
      </c>
      <c r="K488" s="10">
        <v>0</v>
      </c>
      <c r="L488" s="10">
        <v>0</v>
      </c>
      <c r="M488" s="10">
        <v>0</v>
      </c>
      <c r="N488" s="10">
        <v>0</v>
      </c>
      <c r="O488" s="10">
        <v>0</v>
      </c>
      <c r="P488" s="10">
        <v>2</v>
      </c>
      <c r="Q488" s="10">
        <v>0</v>
      </c>
      <c r="R488" s="10">
        <v>0</v>
      </c>
      <c r="S488" s="10">
        <v>0</v>
      </c>
      <c r="T488" s="10">
        <v>0</v>
      </c>
      <c r="U488" s="10">
        <v>0</v>
      </c>
      <c r="V488" s="10">
        <v>1</v>
      </c>
      <c r="W488" s="10">
        <v>0</v>
      </c>
      <c r="X488" s="10">
        <v>0</v>
      </c>
      <c r="Y488" s="10">
        <v>0</v>
      </c>
      <c r="Z488" s="10">
        <v>0</v>
      </c>
      <c r="AA488" s="10">
        <v>0</v>
      </c>
      <c r="AB488" s="10">
        <v>0</v>
      </c>
      <c r="AC488" s="10">
        <v>0</v>
      </c>
      <c r="AD488" s="8">
        <f t="shared" si="7"/>
        <v>3</v>
      </c>
      <c r="AF488" s="10" t="s">
        <v>795</v>
      </c>
      <c r="AG488" s="10" t="s">
        <v>604</v>
      </c>
      <c r="AH488" s="10" t="s">
        <v>855</v>
      </c>
      <c r="AI488" s="10" t="s">
        <v>832</v>
      </c>
      <c r="AJ488" s="10" t="s">
        <v>816</v>
      </c>
      <c r="AK488" s="10" t="s">
        <v>809</v>
      </c>
      <c r="AL488" s="10" t="s">
        <v>1394</v>
      </c>
    </row>
    <row r="489" spans="1:38" x14ac:dyDescent="0.35">
      <c r="A489" s="10" t="s">
        <v>481</v>
      </c>
      <c r="B489" s="10">
        <v>0</v>
      </c>
      <c r="C489" s="10">
        <v>0</v>
      </c>
      <c r="D489" s="10">
        <v>0</v>
      </c>
      <c r="E489" s="10">
        <v>0</v>
      </c>
      <c r="F489" s="10">
        <v>0</v>
      </c>
      <c r="G489" s="10">
        <v>0</v>
      </c>
      <c r="H489" s="10">
        <v>0</v>
      </c>
      <c r="I489" s="10">
        <v>1</v>
      </c>
      <c r="J489" s="10">
        <v>0</v>
      </c>
      <c r="K489" s="10">
        <v>0</v>
      </c>
      <c r="L489" s="10">
        <v>0</v>
      </c>
      <c r="M489" s="10">
        <v>2</v>
      </c>
      <c r="N489" s="10">
        <v>0</v>
      </c>
      <c r="O489" s="10">
        <v>0</v>
      </c>
      <c r="P489" s="10">
        <v>0</v>
      </c>
      <c r="Q489" s="10">
        <v>0</v>
      </c>
      <c r="R489" s="10">
        <v>0</v>
      </c>
      <c r="S489" s="10">
        <v>0</v>
      </c>
      <c r="T489" s="10">
        <v>0</v>
      </c>
      <c r="U489" s="10">
        <v>0</v>
      </c>
      <c r="V489" s="10">
        <v>0</v>
      </c>
      <c r="W489" s="10">
        <v>0</v>
      </c>
      <c r="X489" s="10">
        <v>0</v>
      </c>
      <c r="Y489" s="10">
        <v>0</v>
      </c>
      <c r="Z489" s="10">
        <v>0</v>
      </c>
      <c r="AA489" s="10">
        <v>0</v>
      </c>
      <c r="AB489" s="10">
        <v>0</v>
      </c>
      <c r="AC489" s="10">
        <v>0</v>
      </c>
      <c r="AD489" s="8">
        <f t="shared" si="7"/>
        <v>3</v>
      </c>
      <c r="AF489" s="10" t="s">
        <v>798</v>
      </c>
      <c r="AG489" s="10" t="s">
        <v>599</v>
      </c>
      <c r="AH489" s="10" t="s">
        <v>865</v>
      </c>
      <c r="AI489" s="10" t="s">
        <v>834</v>
      </c>
      <c r="AJ489" s="10" t="s">
        <v>818</v>
      </c>
      <c r="AK489" s="10" t="s">
        <v>810</v>
      </c>
      <c r="AL489" s="10" t="s">
        <v>1395</v>
      </c>
    </row>
    <row r="490" spans="1:38" x14ac:dyDescent="0.35">
      <c r="A490" s="10" t="s">
        <v>482</v>
      </c>
      <c r="B490" s="10">
        <v>0</v>
      </c>
      <c r="C490" s="10">
        <v>0</v>
      </c>
      <c r="D490" s="10">
        <v>0</v>
      </c>
      <c r="E490" s="10">
        <v>0</v>
      </c>
      <c r="F490" s="10">
        <v>0</v>
      </c>
      <c r="G490" s="10">
        <v>0</v>
      </c>
      <c r="H490" s="10">
        <v>0</v>
      </c>
      <c r="I490" s="10">
        <v>0</v>
      </c>
      <c r="J490" s="10">
        <v>0</v>
      </c>
      <c r="K490" s="10">
        <v>0</v>
      </c>
      <c r="L490" s="10">
        <v>0</v>
      </c>
      <c r="M490" s="10">
        <v>0</v>
      </c>
      <c r="N490" s="10">
        <v>0</v>
      </c>
      <c r="O490" s="10">
        <v>1</v>
      </c>
      <c r="P490" s="10">
        <v>0</v>
      </c>
      <c r="Q490" s="10">
        <v>0</v>
      </c>
      <c r="R490" s="10">
        <v>0</v>
      </c>
      <c r="S490" s="10">
        <v>0</v>
      </c>
      <c r="T490" s="10">
        <v>1</v>
      </c>
      <c r="U490" s="10">
        <v>0</v>
      </c>
      <c r="V490" s="10">
        <v>0</v>
      </c>
      <c r="W490" s="10">
        <v>0</v>
      </c>
      <c r="X490" s="10">
        <v>0</v>
      </c>
      <c r="Y490" s="10">
        <v>1</v>
      </c>
      <c r="Z490" s="10">
        <v>0</v>
      </c>
      <c r="AA490" s="10">
        <v>0</v>
      </c>
      <c r="AB490" s="10">
        <v>0</v>
      </c>
      <c r="AC490" s="10">
        <v>0</v>
      </c>
      <c r="AD490" s="8">
        <f t="shared" si="7"/>
        <v>3</v>
      </c>
      <c r="AF490" s="10" t="s">
        <v>799</v>
      </c>
      <c r="AG490" s="10" t="s">
        <v>539</v>
      </c>
      <c r="AH490" s="10" t="s">
        <v>853</v>
      </c>
      <c r="AI490" s="10" t="s">
        <v>832</v>
      </c>
      <c r="AJ490" s="10" t="s">
        <v>816</v>
      </c>
      <c r="AK490" s="10" t="s">
        <v>809</v>
      </c>
      <c r="AL490" s="10" t="s">
        <v>1396</v>
      </c>
    </row>
    <row r="491" spans="1:38" x14ac:dyDescent="0.35">
      <c r="A491" s="10" t="s">
        <v>483</v>
      </c>
      <c r="B491" s="10">
        <v>0</v>
      </c>
      <c r="C491" s="10">
        <v>0</v>
      </c>
      <c r="D491" s="10">
        <v>1</v>
      </c>
      <c r="E491" s="10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0</v>
      </c>
      <c r="M491" s="10">
        <v>0</v>
      </c>
      <c r="N491" s="10">
        <v>0</v>
      </c>
      <c r="O491" s="10">
        <v>0</v>
      </c>
      <c r="P491" s="10">
        <v>0</v>
      </c>
      <c r="Q491" s="10">
        <v>0</v>
      </c>
      <c r="R491" s="10">
        <v>1</v>
      </c>
      <c r="S491" s="10">
        <v>0</v>
      </c>
      <c r="T491" s="10">
        <v>1</v>
      </c>
      <c r="U491" s="10">
        <v>0</v>
      </c>
      <c r="V491" s="10">
        <v>0</v>
      </c>
      <c r="W491" s="10">
        <v>0</v>
      </c>
      <c r="X491" s="10">
        <v>0</v>
      </c>
      <c r="Y491" s="10">
        <v>0</v>
      </c>
      <c r="Z491" s="10">
        <v>0</v>
      </c>
      <c r="AA491" s="10">
        <v>0</v>
      </c>
      <c r="AB491" s="10">
        <v>0</v>
      </c>
      <c r="AC491" s="10">
        <v>0</v>
      </c>
      <c r="AD491" s="8">
        <f t="shared" si="7"/>
        <v>3</v>
      </c>
      <c r="AF491" s="10" t="s">
        <v>541</v>
      </c>
      <c r="AG491" s="10" t="s">
        <v>541</v>
      </c>
      <c r="AH491" s="10" t="s">
        <v>855</v>
      </c>
      <c r="AI491" s="10" t="s">
        <v>832</v>
      </c>
      <c r="AJ491" s="10" t="s">
        <v>816</v>
      </c>
      <c r="AK491" s="10" t="s">
        <v>809</v>
      </c>
      <c r="AL491" s="10" t="s">
        <v>1397</v>
      </c>
    </row>
    <row r="492" spans="1:38" x14ac:dyDescent="0.35">
      <c r="A492" s="10" t="s">
        <v>484</v>
      </c>
      <c r="B492" s="10">
        <v>0</v>
      </c>
      <c r="C492" s="10">
        <v>1</v>
      </c>
      <c r="D492" s="10">
        <v>0</v>
      </c>
      <c r="E492" s="10">
        <v>0</v>
      </c>
      <c r="F492" s="10">
        <v>0</v>
      </c>
      <c r="G492" s="10">
        <v>0</v>
      </c>
      <c r="H492" s="10">
        <v>0</v>
      </c>
      <c r="I492" s="10">
        <v>0</v>
      </c>
      <c r="J492" s="10">
        <v>1</v>
      </c>
      <c r="K492" s="10">
        <v>0</v>
      </c>
      <c r="L492" s="10">
        <v>0</v>
      </c>
      <c r="M492" s="10">
        <v>0</v>
      </c>
      <c r="N492" s="10">
        <v>0</v>
      </c>
      <c r="O492" s="10">
        <v>1</v>
      </c>
      <c r="P492" s="10">
        <v>0</v>
      </c>
      <c r="Q492" s="10">
        <v>0</v>
      </c>
      <c r="R492" s="10">
        <v>0</v>
      </c>
      <c r="S492" s="10">
        <v>0</v>
      </c>
      <c r="T492" s="10">
        <v>0</v>
      </c>
      <c r="U492" s="10">
        <v>0</v>
      </c>
      <c r="V492" s="10">
        <v>0</v>
      </c>
      <c r="W492" s="10">
        <v>0</v>
      </c>
      <c r="X492" s="10">
        <v>0</v>
      </c>
      <c r="Y492" s="10">
        <v>0</v>
      </c>
      <c r="Z492" s="10">
        <v>0</v>
      </c>
      <c r="AA492" s="10">
        <v>0</v>
      </c>
      <c r="AB492" s="10">
        <v>0</v>
      </c>
      <c r="AC492" s="10">
        <v>0</v>
      </c>
      <c r="AD492" s="8">
        <f t="shared" si="7"/>
        <v>3</v>
      </c>
      <c r="AF492" s="10" t="s">
        <v>538</v>
      </c>
      <c r="AG492" s="10" t="s">
        <v>538</v>
      </c>
      <c r="AH492" s="10" t="s">
        <v>852</v>
      </c>
      <c r="AI492" s="10" t="s">
        <v>834</v>
      </c>
      <c r="AJ492" s="10" t="s">
        <v>818</v>
      </c>
      <c r="AK492" s="10" t="s">
        <v>810</v>
      </c>
      <c r="AL492" s="10" t="s">
        <v>1398</v>
      </c>
    </row>
    <row r="493" spans="1:38" x14ac:dyDescent="0.35">
      <c r="A493" s="10" t="s">
        <v>485</v>
      </c>
      <c r="B493" s="10">
        <v>0</v>
      </c>
      <c r="C493" s="10">
        <v>2</v>
      </c>
      <c r="D493" s="10">
        <v>0</v>
      </c>
      <c r="E493" s="10">
        <v>0</v>
      </c>
      <c r="F493" s="10">
        <v>0</v>
      </c>
      <c r="G493" s="10">
        <v>0</v>
      </c>
      <c r="H493" s="10">
        <v>0</v>
      </c>
      <c r="I493" s="10">
        <v>0</v>
      </c>
      <c r="J493" s="10">
        <v>0</v>
      </c>
      <c r="K493" s="10">
        <v>0</v>
      </c>
      <c r="L493" s="10">
        <v>0</v>
      </c>
      <c r="M493" s="10">
        <v>0</v>
      </c>
      <c r="N493" s="10">
        <v>0</v>
      </c>
      <c r="O493" s="10">
        <v>1</v>
      </c>
      <c r="P493" s="10">
        <v>0</v>
      </c>
      <c r="Q493" s="10">
        <v>0</v>
      </c>
      <c r="R493" s="10">
        <v>0</v>
      </c>
      <c r="S493" s="10">
        <v>0</v>
      </c>
      <c r="T493" s="10">
        <v>0</v>
      </c>
      <c r="U493" s="10">
        <v>0</v>
      </c>
      <c r="V493" s="10">
        <v>0</v>
      </c>
      <c r="W493" s="10">
        <v>0</v>
      </c>
      <c r="X493" s="10">
        <v>0</v>
      </c>
      <c r="Y493" s="10">
        <v>0</v>
      </c>
      <c r="Z493" s="10">
        <v>0</v>
      </c>
      <c r="AA493" s="10">
        <v>0</v>
      </c>
      <c r="AB493" s="10">
        <v>0</v>
      </c>
      <c r="AC493" s="10">
        <v>0</v>
      </c>
      <c r="AD493" s="8">
        <f t="shared" si="7"/>
        <v>3</v>
      </c>
      <c r="AF493" s="10" t="s">
        <v>800</v>
      </c>
      <c r="AG493" s="10" t="s">
        <v>800</v>
      </c>
      <c r="AH493" s="10" t="s">
        <v>850</v>
      </c>
      <c r="AI493" s="10" t="s">
        <v>832</v>
      </c>
      <c r="AJ493" s="10" t="s">
        <v>816</v>
      </c>
      <c r="AK493" s="10" t="s">
        <v>809</v>
      </c>
      <c r="AL493" s="10" t="s">
        <v>1399</v>
      </c>
    </row>
    <row r="494" spans="1:38" x14ac:dyDescent="0.35">
      <c r="A494" s="10" t="s">
        <v>486</v>
      </c>
      <c r="B494" s="10">
        <v>0</v>
      </c>
      <c r="C494" s="10">
        <v>0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  <c r="I494" s="10">
        <v>0</v>
      </c>
      <c r="J494" s="10">
        <v>3</v>
      </c>
      <c r="K494" s="10">
        <v>0</v>
      </c>
      <c r="L494" s="10">
        <v>0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v>0</v>
      </c>
      <c r="S494" s="10">
        <v>0</v>
      </c>
      <c r="T494" s="10">
        <v>0</v>
      </c>
      <c r="U494" s="10">
        <v>0</v>
      </c>
      <c r="V494" s="10">
        <v>0</v>
      </c>
      <c r="W494" s="10">
        <v>0</v>
      </c>
      <c r="X494" s="10">
        <v>0</v>
      </c>
      <c r="Y494" s="10">
        <v>0</v>
      </c>
      <c r="Z494" s="10">
        <v>0</v>
      </c>
      <c r="AA494" s="10">
        <v>0</v>
      </c>
      <c r="AB494" s="10">
        <v>0</v>
      </c>
      <c r="AC494" s="10">
        <v>0</v>
      </c>
      <c r="AD494" s="8">
        <f t="shared" si="7"/>
        <v>3</v>
      </c>
      <c r="AF494" s="10" t="s">
        <v>534</v>
      </c>
      <c r="AG494" s="10" t="s">
        <v>534</v>
      </c>
      <c r="AH494" s="10" t="s">
        <v>848</v>
      </c>
      <c r="AI494" s="10" t="s">
        <v>830</v>
      </c>
      <c r="AJ494" s="10" t="s">
        <v>808</v>
      </c>
      <c r="AK494" s="10" t="s">
        <v>808</v>
      </c>
      <c r="AL494" s="10" t="s">
        <v>1400</v>
      </c>
    </row>
    <row r="495" spans="1:38" x14ac:dyDescent="0.35">
      <c r="A495" s="10" t="s">
        <v>487</v>
      </c>
      <c r="B495" s="10">
        <v>0</v>
      </c>
      <c r="C495" s="10">
        <v>0</v>
      </c>
      <c r="D495" s="10">
        <v>0</v>
      </c>
      <c r="E495" s="10">
        <v>0</v>
      </c>
      <c r="F495" s="10">
        <v>0</v>
      </c>
      <c r="G495" s="10">
        <v>0</v>
      </c>
      <c r="H495" s="10">
        <v>0</v>
      </c>
      <c r="I495" s="10">
        <v>0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1</v>
      </c>
      <c r="P495" s="10">
        <v>0</v>
      </c>
      <c r="Q495" s="10">
        <v>0</v>
      </c>
      <c r="R495" s="10">
        <v>0</v>
      </c>
      <c r="S495" s="10">
        <v>0</v>
      </c>
      <c r="T495" s="10">
        <v>2</v>
      </c>
      <c r="U495" s="10">
        <v>0</v>
      </c>
      <c r="V495" s="10">
        <v>0</v>
      </c>
      <c r="W495" s="10">
        <v>0</v>
      </c>
      <c r="X495" s="10">
        <v>0</v>
      </c>
      <c r="Y495" s="10">
        <v>0</v>
      </c>
      <c r="Z495" s="10">
        <v>0</v>
      </c>
      <c r="AA495" s="10">
        <v>0</v>
      </c>
      <c r="AB495" s="10">
        <v>0</v>
      </c>
      <c r="AC495" s="10">
        <v>0</v>
      </c>
      <c r="AD495" s="8">
        <f t="shared" si="7"/>
        <v>3</v>
      </c>
      <c r="AF495" s="10" t="s">
        <v>637</v>
      </c>
      <c r="AG495" s="10" t="s">
        <v>747</v>
      </c>
      <c r="AH495" s="10" t="s">
        <v>855</v>
      </c>
      <c r="AI495" s="10" t="s">
        <v>832</v>
      </c>
      <c r="AJ495" s="10" t="s">
        <v>816</v>
      </c>
      <c r="AK495" s="10" t="s">
        <v>809</v>
      </c>
      <c r="AL495" s="10" t="s">
        <v>1401</v>
      </c>
    </row>
    <row r="496" spans="1:38" x14ac:dyDescent="0.35">
      <c r="A496" s="10" t="s">
        <v>488</v>
      </c>
      <c r="B496" s="10">
        <v>0</v>
      </c>
      <c r="C496" s="10">
        <v>0</v>
      </c>
      <c r="D496" s="10">
        <v>0</v>
      </c>
      <c r="E496" s="10">
        <v>0</v>
      </c>
      <c r="F496" s="10">
        <v>0</v>
      </c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0</v>
      </c>
      <c r="M496" s="10">
        <v>0</v>
      </c>
      <c r="N496" s="10">
        <v>0</v>
      </c>
      <c r="O496" s="10">
        <v>0</v>
      </c>
      <c r="P496" s="10">
        <v>0</v>
      </c>
      <c r="Q496" s="10">
        <v>0</v>
      </c>
      <c r="R496" s="10">
        <v>0</v>
      </c>
      <c r="S496" s="10">
        <v>1</v>
      </c>
      <c r="T496" s="10">
        <v>0</v>
      </c>
      <c r="U496" s="10">
        <v>0</v>
      </c>
      <c r="V496" s="10">
        <v>0</v>
      </c>
      <c r="W496" s="10">
        <v>1</v>
      </c>
      <c r="X496" s="10">
        <v>0</v>
      </c>
      <c r="Y496" s="10">
        <v>0</v>
      </c>
      <c r="Z496" s="10">
        <v>0</v>
      </c>
      <c r="AA496" s="10">
        <v>0</v>
      </c>
      <c r="AB496" s="10">
        <v>0</v>
      </c>
      <c r="AC496" s="10">
        <v>1</v>
      </c>
      <c r="AD496" s="8">
        <f t="shared" si="7"/>
        <v>3</v>
      </c>
      <c r="AF496" s="10" t="s">
        <v>801</v>
      </c>
      <c r="AG496" s="10" t="s">
        <v>542</v>
      </c>
      <c r="AH496" s="10" t="s">
        <v>856</v>
      </c>
      <c r="AI496" s="10" t="s">
        <v>835</v>
      </c>
      <c r="AJ496" s="10" t="s">
        <v>819</v>
      </c>
      <c r="AK496" s="10" t="s">
        <v>811</v>
      </c>
      <c r="AL496" s="10" t="s">
        <v>1402</v>
      </c>
    </row>
    <row r="497" spans="1:38" x14ac:dyDescent="0.35">
      <c r="A497" s="10" t="s">
        <v>489</v>
      </c>
      <c r="B497" s="10">
        <v>0</v>
      </c>
      <c r="C497" s="10">
        <v>0</v>
      </c>
      <c r="D497" s="10">
        <v>0</v>
      </c>
      <c r="E497" s="10">
        <v>0</v>
      </c>
      <c r="F497" s="10">
        <v>0</v>
      </c>
      <c r="G497" s="10"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0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v>0</v>
      </c>
      <c r="S497" s="10">
        <v>0</v>
      </c>
      <c r="T497" s="10">
        <v>0</v>
      </c>
      <c r="U497" s="10">
        <v>0</v>
      </c>
      <c r="V497" s="10">
        <v>0</v>
      </c>
      <c r="W497" s="10">
        <v>0</v>
      </c>
      <c r="X497" s="10">
        <v>0</v>
      </c>
      <c r="Y497" s="10">
        <v>0</v>
      </c>
      <c r="Z497" s="10">
        <v>1</v>
      </c>
      <c r="AA497" s="10">
        <v>0</v>
      </c>
      <c r="AB497" s="10">
        <v>0</v>
      </c>
      <c r="AC497" s="10">
        <v>1</v>
      </c>
      <c r="AD497" s="8">
        <f t="shared" si="7"/>
        <v>2</v>
      </c>
      <c r="AF497" s="10" t="s">
        <v>802</v>
      </c>
      <c r="AG497" s="10" t="s">
        <v>534</v>
      </c>
      <c r="AH497" s="10" t="s">
        <v>848</v>
      </c>
      <c r="AI497" s="10" t="s">
        <v>830</v>
      </c>
      <c r="AJ497" s="10" t="s">
        <v>808</v>
      </c>
      <c r="AK497" s="10" t="s">
        <v>808</v>
      </c>
      <c r="AL497" s="10" t="s">
        <v>1403</v>
      </c>
    </row>
    <row r="498" spans="1:38" x14ac:dyDescent="0.35">
      <c r="A498" s="10" t="s">
        <v>490</v>
      </c>
      <c r="B498" s="10">
        <v>0</v>
      </c>
      <c r="C498" s="10">
        <v>0</v>
      </c>
      <c r="D498" s="10">
        <v>0</v>
      </c>
      <c r="E498" s="10">
        <v>0</v>
      </c>
      <c r="F498" s="10">
        <v>0</v>
      </c>
      <c r="G498" s="10">
        <v>0</v>
      </c>
      <c r="H498" s="10">
        <v>0</v>
      </c>
      <c r="I498" s="10">
        <v>0</v>
      </c>
      <c r="J498" s="10">
        <v>0</v>
      </c>
      <c r="K498" s="10">
        <v>1</v>
      </c>
      <c r="L498" s="10">
        <v>0</v>
      </c>
      <c r="M498" s="10">
        <v>0</v>
      </c>
      <c r="N498" s="10">
        <v>0</v>
      </c>
      <c r="O498" s="10">
        <v>0</v>
      </c>
      <c r="P498" s="10">
        <v>1</v>
      </c>
      <c r="Q498" s="10">
        <v>0</v>
      </c>
      <c r="R498" s="10">
        <v>0</v>
      </c>
      <c r="S498" s="10">
        <v>0</v>
      </c>
      <c r="T498" s="10">
        <v>0</v>
      </c>
      <c r="U498" s="10">
        <v>0</v>
      </c>
      <c r="V498" s="10">
        <v>0</v>
      </c>
      <c r="W498" s="10">
        <v>0</v>
      </c>
      <c r="X498" s="10">
        <v>0</v>
      </c>
      <c r="Y498" s="10">
        <v>0</v>
      </c>
      <c r="Z498" s="10">
        <v>0</v>
      </c>
      <c r="AA498" s="10">
        <v>0</v>
      </c>
      <c r="AB498" s="10">
        <v>0</v>
      </c>
      <c r="AC498" s="10">
        <v>0</v>
      </c>
      <c r="AD498" s="8">
        <f t="shared" si="7"/>
        <v>2</v>
      </c>
      <c r="AF498" s="10" t="s">
        <v>803</v>
      </c>
      <c r="AG498" s="10" t="s">
        <v>720</v>
      </c>
      <c r="AH498" s="10" t="s">
        <v>855</v>
      </c>
      <c r="AI498" s="10" t="s">
        <v>832</v>
      </c>
      <c r="AJ498" s="10" t="s">
        <v>816</v>
      </c>
      <c r="AK498" s="10" t="s">
        <v>809</v>
      </c>
      <c r="AL498" s="10" t="s">
        <v>1404</v>
      </c>
    </row>
    <row r="499" spans="1:38" x14ac:dyDescent="0.35">
      <c r="A499" s="10" t="s">
        <v>491</v>
      </c>
      <c r="B499" s="10">
        <v>0</v>
      </c>
      <c r="C499" s="10">
        <v>0</v>
      </c>
      <c r="D499" s="10">
        <v>0</v>
      </c>
      <c r="E499" s="10">
        <v>0</v>
      </c>
      <c r="F499" s="10">
        <v>0</v>
      </c>
      <c r="G499" s="10">
        <v>0</v>
      </c>
      <c r="H499" s="10">
        <v>0</v>
      </c>
      <c r="I499" s="10">
        <v>0</v>
      </c>
      <c r="J499" s="10">
        <v>0</v>
      </c>
      <c r="K499" s="10">
        <v>0</v>
      </c>
      <c r="L499" s="10">
        <v>0</v>
      </c>
      <c r="M499" s="10">
        <v>0</v>
      </c>
      <c r="N499" s="10">
        <v>0</v>
      </c>
      <c r="O499" s="10">
        <v>0</v>
      </c>
      <c r="P499" s="10">
        <v>0</v>
      </c>
      <c r="Q499" s="10">
        <v>1</v>
      </c>
      <c r="R499" s="10">
        <v>0</v>
      </c>
      <c r="S499" s="10">
        <v>0</v>
      </c>
      <c r="T499" s="10">
        <v>0</v>
      </c>
      <c r="U499" s="10">
        <v>0</v>
      </c>
      <c r="V499" s="10">
        <v>0</v>
      </c>
      <c r="W499" s="10">
        <v>1</v>
      </c>
      <c r="X499" s="10">
        <v>0</v>
      </c>
      <c r="Y499" s="10">
        <v>0</v>
      </c>
      <c r="Z499" s="10">
        <v>0</v>
      </c>
      <c r="AA499" s="10">
        <v>0</v>
      </c>
      <c r="AB499" s="10">
        <v>0</v>
      </c>
      <c r="AC499" s="10">
        <v>0</v>
      </c>
      <c r="AD499" s="8">
        <f t="shared" si="7"/>
        <v>2</v>
      </c>
      <c r="AF499" s="10" t="s">
        <v>804</v>
      </c>
      <c r="AG499" s="10" t="s">
        <v>538</v>
      </c>
      <c r="AH499" s="10" t="s">
        <v>852</v>
      </c>
      <c r="AI499" s="10" t="s">
        <v>834</v>
      </c>
      <c r="AJ499" s="10" t="s">
        <v>818</v>
      </c>
      <c r="AK499" s="10" t="s">
        <v>810</v>
      </c>
      <c r="AL499" s="10" t="s">
        <v>1405</v>
      </c>
    </row>
    <row r="500" spans="1:38" x14ac:dyDescent="0.35">
      <c r="A500" s="10" t="s">
        <v>492</v>
      </c>
      <c r="B500" s="10">
        <v>0</v>
      </c>
      <c r="C500" s="10">
        <v>0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  <c r="I500" s="10">
        <v>0</v>
      </c>
      <c r="J500" s="10">
        <v>0</v>
      </c>
      <c r="K500" s="10">
        <v>1</v>
      </c>
      <c r="L500" s="10">
        <v>0</v>
      </c>
      <c r="M500" s="10">
        <v>0</v>
      </c>
      <c r="N500" s="10">
        <v>0</v>
      </c>
      <c r="O500" s="10">
        <v>0</v>
      </c>
      <c r="P500" s="10">
        <v>0</v>
      </c>
      <c r="Q500" s="10">
        <v>0</v>
      </c>
      <c r="R500" s="10">
        <v>0</v>
      </c>
      <c r="S500" s="10">
        <v>0</v>
      </c>
      <c r="T500" s="10">
        <v>0</v>
      </c>
      <c r="U500" s="10">
        <v>0</v>
      </c>
      <c r="V500" s="10">
        <v>0</v>
      </c>
      <c r="W500" s="10">
        <v>0</v>
      </c>
      <c r="X500" s="10">
        <v>0</v>
      </c>
      <c r="Y500" s="10">
        <v>0</v>
      </c>
      <c r="Z500" s="10">
        <v>0</v>
      </c>
      <c r="AA500" s="10">
        <v>1</v>
      </c>
      <c r="AB500" s="10">
        <v>0</v>
      </c>
      <c r="AC500" s="10">
        <v>0</v>
      </c>
      <c r="AD500" s="8">
        <f t="shared" si="7"/>
        <v>2</v>
      </c>
      <c r="AF500" s="10" t="s">
        <v>805</v>
      </c>
      <c r="AG500" s="10" t="s">
        <v>913</v>
      </c>
      <c r="AH500" s="10" t="s">
        <v>853</v>
      </c>
      <c r="AI500" s="10" t="s">
        <v>832</v>
      </c>
      <c r="AJ500" s="10" t="s">
        <v>816</v>
      </c>
      <c r="AK500" s="10" t="s">
        <v>809</v>
      </c>
      <c r="AL500" s="10" t="s">
        <v>1406</v>
      </c>
    </row>
    <row r="501" spans="1:38" x14ac:dyDescent="0.35">
      <c r="A501" s="10" t="s">
        <v>493</v>
      </c>
      <c r="B501" s="10">
        <v>0</v>
      </c>
      <c r="C501" s="10">
        <v>0</v>
      </c>
      <c r="D501" s="10">
        <v>0</v>
      </c>
      <c r="E501" s="10">
        <v>0</v>
      </c>
      <c r="F501" s="10">
        <v>0</v>
      </c>
      <c r="G501" s="10">
        <v>0</v>
      </c>
      <c r="H501" s="10">
        <v>0</v>
      </c>
      <c r="I501" s="10">
        <v>0</v>
      </c>
      <c r="J501" s="10">
        <v>0</v>
      </c>
      <c r="K501" s="10">
        <v>0</v>
      </c>
      <c r="L501" s="10">
        <v>0</v>
      </c>
      <c r="M501" s="10">
        <v>0</v>
      </c>
      <c r="N501" s="10">
        <v>0</v>
      </c>
      <c r="O501" s="10">
        <v>0</v>
      </c>
      <c r="P501" s="10">
        <v>0</v>
      </c>
      <c r="Q501" s="10">
        <v>0</v>
      </c>
      <c r="R501" s="10">
        <v>0</v>
      </c>
      <c r="S501" s="10">
        <v>0</v>
      </c>
      <c r="T501" s="10">
        <v>0</v>
      </c>
      <c r="U501" s="10">
        <v>0</v>
      </c>
      <c r="V501" s="10">
        <v>0</v>
      </c>
      <c r="W501" s="10">
        <v>0</v>
      </c>
      <c r="X501" s="10">
        <v>0</v>
      </c>
      <c r="Y501" s="10">
        <v>0</v>
      </c>
      <c r="Z501" s="10">
        <v>2</v>
      </c>
      <c r="AA501" s="10">
        <v>0</v>
      </c>
      <c r="AB501" s="10">
        <v>0</v>
      </c>
      <c r="AC501" s="10">
        <v>0</v>
      </c>
      <c r="AD501" s="8">
        <f t="shared" si="7"/>
        <v>2</v>
      </c>
      <c r="AF501" s="10" t="s">
        <v>802</v>
      </c>
      <c r="AG501" s="10" t="s">
        <v>534</v>
      </c>
      <c r="AH501" s="10" t="s">
        <v>848</v>
      </c>
      <c r="AI501" s="10" t="s">
        <v>830</v>
      </c>
      <c r="AJ501" s="10" t="s">
        <v>808</v>
      </c>
      <c r="AK501" s="10" t="s">
        <v>808</v>
      </c>
      <c r="AL501" s="10" t="s">
        <v>1407</v>
      </c>
    </row>
    <row r="502" spans="1:38" x14ac:dyDescent="0.35">
      <c r="A502" s="10" t="s">
        <v>494</v>
      </c>
      <c r="B502" s="10">
        <v>0</v>
      </c>
      <c r="C502" s="10">
        <v>0</v>
      </c>
      <c r="D502" s="10">
        <v>0</v>
      </c>
      <c r="E502" s="10">
        <v>0</v>
      </c>
      <c r="F502" s="10">
        <v>0</v>
      </c>
      <c r="G502" s="10">
        <v>0</v>
      </c>
      <c r="H502" s="10">
        <v>0</v>
      </c>
      <c r="I502" s="10">
        <v>0</v>
      </c>
      <c r="J502" s="10">
        <v>1</v>
      </c>
      <c r="K502" s="10">
        <v>0</v>
      </c>
      <c r="L502" s="10">
        <v>0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v>0</v>
      </c>
      <c r="S502" s="10">
        <v>0</v>
      </c>
      <c r="T502" s="10">
        <v>0</v>
      </c>
      <c r="U502" s="10">
        <v>1</v>
      </c>
      <c r="V502" s="10">
        <v>0</v>
      </c>
      <c r="W502" s="10">
        <v>0</v>
      </c>
      <c r="X502" s="10">
        <v>0</v>
      </c>
      <c r="Y502" s="10">
        <v>0</v>
      </c>
      <c r="Z502" s="10">
        <v>0</v>
      </c>
      <c r="AA502" s="10">
        <v>0</v>
      </c>
      <c r="AB502" s="10">
        <v>0</v>
      </c>
      <c r="AC502" s="10">
        <v>0</v>
      </c>
      <c r="AD502" s="8">
        <f t="shared" si="7"/>
        <v>2</v>
      </c>
      <c r="AF502" s="10" t="s">
        <v>806</v>
      </c>
      <c r="AG502" s="10" t="s">
        <v>562</v>
      </c>
      <c r="AH502" s="10" t="s">
        <v>865</v>
      </c>
      <c r="AI502" s="10" t="s">
        <v>834</v>
      </c>
      <c r="AJ502" s="10" t="s">
        <v>818</v>
      </c>
      <c r="AK502" s="10" t="s">
        <v>810</v>
      </c>
      <c r="AL502" s="10" t="s">
        <v>1408</v>
      </c>
    </row>
    <row r="503" spans="1:38" x14ac:dyDescent="0.35">
      <c r="A503" s="10" t="s">
        <v>495</v>
      </c>
      <c r="B503" s="10">
        <v>0</v>
      </c>
      <c r="C503" s="10">
        <v>0</v>
      </c>
      <c r="D503" s="10">
        <v>0</v>
      </c>
      <c r="E503" s="10">
        <v>0</v>
      </c>
      <c r="F503" s="10">
        <v>0</v>
      </c>
      <c r="G503" s="10">
        <v>0</v>
      </c>
      <c r="H503" s="10">
        <v>0</v>
      </c>
      <c r="I503" s="10">
        <v>0</v>
      </c>
      <c r="J503" s="10">
        <v>0</v>
      </c>
      <c r="K503" s="10">
        <v>0</v>
      </c>
      <c r="L503" s="10">
        <v>1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  <c r="R503" s="10">
        <v>0</v>
      </c>
      <c r="S503" s="10">
        <v>0</v>
      </c>
      <c r="T503" s="10">
        <v>0</v>
      </c>
      <c r="U503" s="10">
        <v>0</v>
      </c>
      <c r="V503" s="10">
        <v>0</v>
      </c>
      <c r="W503" s="10">
        <v>0</v>
      </c>
      <c r="X503" s="10">
        <v>0</v>
      </c>
      <c r="Y503" s="10">
        <v>0</v>
      </c>
      <c r="Z503" s="10">
        <v>0</v>
      </c>
      <c r="AA503" s="10">
        <v>0</v>
      </c>
      <c r="AB503" s="10">
        <v>0</v>
      </c>
      <c r="AC503" s="10">
        <v>0</v>
      </c>
      <c r="AD503" s="8">
        <f t="shared" si="7"/>
        <v>1</v>
      </c>
      <c r="AF503" s="10" t="s">
        <v>543</v>
      </c>
      <c r="AG503" s="10" t="s">
        <v>543</v>
      </c>
      <c r="AH503" s="10" t="s">
        <v>857</v>
      </c>
      <c r="AI503" s="10" t="s">
        <v>833</v>
      </c>
      <c r="AJ503" s="10" t="s">
        <v>817</v>
      </c>
      <c r="AK503" s="10" t="s">
        <v>809</v>
      </c>
      <c r="AL503" s="10" t="s">
        <v>1409</v>
      </c>
    </row>
    <row r="504" spans="1:38" x14ac:dyDescent="0.35">
      <c r="A504" s="10" t="s">
        <v>496</v>
      </c>
      <c r="B504" s="10">
        <v>0</v>
      </c>
      <c r="C504" s="10">
        <v>0</v>
      </c>
      <c r="D504" s="10">
        <v>0</v>
      </c>
      <c r="E504" s="10">
        <v>0</v>
      </c>
      <c r="F504" s="10">
        <v>0</v>
      </c>
      <c r="G504" s="10">
        <v>0</v>
      </c>
      <c r="H504" s="10">
        <v>0</v>
      </c>
      <c r="I504" s="10">
        <v>0</v>
      </c>
      <c r="J504" s="10">
        <v>1</v>
      </c>
      <c r="K504" s="10">
        <v>0</v>
      </c>
      <c r="L504" s="10">
        <v>0</v>
      </c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>
        <v>0</v>
      </c>
      <c r="S504" s="10">
        <v>0</v>
      </c>
      <c r="T504" s="10">
        <v>0</v>
      </c>
      <c r="U504" s="10">
        <v>0</v>
      </c>
      <c r="V504" s="10">
        <v>0</v>
      </c>
      <c r="W504" s="10">
        <v>0</v>
      </c>
      <c r="X504" s="10">
        <v>0</v>
      </c>
      <c r="Y504" s="10">
        <v>0</v>
      </c>
      <c r="Z504" s="10">
        <v>0</v>
      </c>
      <c r="AA504" s="10">
        <v>0</v>
      </c>
      <c r="AB504" s="10">
        <v>0</v>
      </c>
      <c r="AC504" s="10">
        <v>0</v>
      </c>
      <c r="AD504" s="8">
        <f t="shared" si="7"/>
        <v>1</v>
      </c>
      <c r="AF504" s="10" t="s">
        <v>534</v>
      </c>
      <c r="AG504" s="10" t="s">
        <v>534</v>
      </c>
      <c r="AH504" s="10" t="s">
        <v>848</v>
      </c>
      <c r="AI504" s="10" t="s">
        <v>830</v>
      </c>
      <c r="AJ504" s="10" t="s">
        <v>808</v>
      </c>
      <c r="AK504" s="10" t="s">
        <v>808</v>
      </c>
      <c r="AL504" s="10" t="s">
        <v>1410</v>
      </c>
    </row>
    <row r="505" spans="1:38" x14ac:dyDescent="0.35">
      <c r="A505" s="10" t="s">
        <v>497</v>
      </c>
      <c r="B505" s="10">
        <v>0</v>
      </c>
      <c r="C505" s="10">
        <v>0</v>
      </c>
      <c r="D505" s="10">
        <v>0</v>
      </c>
      <c r="E505" s="10">
        <v>0</v>
      </c>
      <c r="F505" s="10">
        <v>0</v>
      </c>
      <c r="G505" s="10">
        <v>0</v>
      </c>
      <c r="H505" s="10">
        <v>0</v>
      </c>
      <c r="I505" s="10">
        <v>1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v>0</v>
      </c>
      <c r="S505" s="10">
        <v>0</v>
      </c>
      <c r="T505" s="10">
        <v>0</v>
      </c>
      <c r="U505" s="10">
        <v>0</v>
      </c>
      <c r="V505" s="10">
        <v>0</v>
      </c>
      <c r="W505" s="10">
        <v>0</v>
      </c>
      <c r="X505" s="10">
        <v>0</v>
      </c>
      <c r="Y505" s="10">
        <v>0</v>
      </c>
      <c r="Z505" s="10">
        <v>0</v>
      </c>
      <c r="AA505" s="10">
        <v>0</v>
      </c>
      <c r="AB505" s="10">
        <v>0</v>
      </c>
      <c r="AC505" s="10">
        <v>0</v>
      </c>
      <c r="AD505" s="8">
        <f t="shared" si="7"/>
        <v>1</v>
      </c>
      <c r="AF505" s="10" t="s">
        <v>807</v>
      </c>
      <c r="AG505" s="10" t="s">
        <v>707</v>
      </c>
      <c r="AH505" s="10" t="s">
        <v>849</v>
      </c>
      <c r="AI505" s="10" t="s">
        <v>831</v>
      </c>
      <c r="AJ505" s="10" t="s">
        <v>808</v>
      </c>
      <c r="AK505" s="10" t="s">
        <v>808</v>
      </c>
      <c r="AL505" s="10" t="s">
        <v>1411</v>
      </c>
    </row>
  </sheetData>
  <mergeCells count="1">
    <mergeCell ref="AG6:AK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54"/>
  <sheetViews>
    <sheetView zoomScale="80" zoomScaleNormal="80" workbookViewId="0">
      <selection activeCell="F157" sqref="F157:F158"/>
    </sheetView>
  </sheetViews>
  <sheetFormatPr defaultRowHeight="14.5" x14ac:dyDescent="0.35"/>
  <cols>
    <col min="1" max="1" width="43" customWidth="1"/>
    <col min="4" max="4" width="11.1796875" customWidth="1"/>
    <col min="5" max="5" width="10.54296875" customWidth="1"/>
    <col min="6" max="6" width="12.81640625" customWidth="1"/>
    <col min="7" max="7" width="12.54296875" customWidth="1"/>
    <col min="8" max="8" width="8.453125" customWidth="1"/>
    <col min="11" max="11" width="12.453125" bestFit="1" customWidth="1"/>
    <col min="12" max="12" width="9.453125" customWidth="1"/>
    <col min="18" max="18" width="7.7265625" bestFit="1" customWidth="1"/>
    <col min="20" max="21" width="12.453125" bestFit="1" customWidth="1"/>
    <col min="22" max="22" width="12.54296875" bestFit="1" customWidth="1"/>
    <col min="25" max="26" width="12.453125" bestFit="1" customWidth="1"/>
    <col min="27" max="27" width="12.54296875" bestFit="1" customWidth="1"/>
    <col min="30" max="31" width="12.453125" bestFit="1" customWidth="1"/>
  </cols>
  <sheetData>
    <row r="1" spans="1:30" x14ac:dyDescent="0.35">
      <c r="A1" s="4" t="s">
        <v>1441</v>
      </c>
    </row>
    <row r="3" spans="1:30" x14ac:dyDescent="0.35">
      <c r="A3" s="4" t="s">
        <v>533</v>
      </c>
      <c r="B3" s="9" t="s">
        <v>1435</v>
      </c>
      <c r="C3" s="5" t="s">
        <v>498</v>
      </c>
      <c r="D3" s="5" t="s">
        <v>499</v>
      </c>
      <c r="E3" s="5" t="s">
        <v>500</v>
      </c>
      <c r="F3" s="5" t="s">
        <v>501</v>
      </c>
      <c r="G3" s="5" t="s">
        <v>506</v>
      </c>
      <c r="H3" s="5" t="s">
        <v>502</v>
      </c>
      <c r="I3" s="5" t="s">
        <v>503</v>
      </c>
      <c r="J3" s="5" t="s">
        <v>504</v>
      </c>
      <c r="K3" s="5" t="s">
        <v>505</v>
      </c>
      <c r="L3" s="5" t="s">
        <v>507</v>
      </c>
      <c r="M3" s="5" t="s">
        <v>508</v>
      </c>
      <c r="N3" s="5" t="s">
        <v>509</v>
      </c>
      <c r="O3" s="5" t="s">
        <v>510</v>
      </c>
      <c r="P3" s="5" t="s">
        <v>515</v>
      </c>
      <c r="Q3" s="5" t="s">
        <v>511</v>
      </c>
      <c r="R3" s="5" t="s">
        <v>512</v>
      </c>
      <c r="S3" s="5" t="s">
        <v>513</v>
      </c>
      <c r="T3" s="5" t="s">
        <v>514</v>
      </c>
      <c r="U3" s="5" t="s">
        <v>520</v>
      </c>
      <c r="V3" s="5" t="s">
        <v>516</v>
      </c>
      <c r="W3" s="5" t="s">
        <v>517</v>
      </c>
      <c r="X3" s="5" t="s">
        <v>518</v>
      </c>
      <c r="Y3" s="5" t="s">
        <v>519</v>
      </c>
      <c r="Z3" s="5" t="s">
        <v>525</v>
      </c>
      <c r="AA3" s="5" t="s">
        <v>521</v>
      </c>
      <c r="AB3" s="5" t="s">
        <v>522</v>
      </c>
      <c r="AC3" s="5" t="s">
        <v>523</v>
      </c>
      <c r="AD3" s="5" t="s">
        <v>524</v>
      </c>
    </row>
    <row r="4" spans="1:30" x14ac:dyDescent="0.35">
      <c r="A4" s="1" t="s">
        <v>1508</v>
      </c>
      <c r="B4" s="2">
        <v>165788</v>
      </c>
      <c r="C4">
        <v>8260</v>
      </c>
      <c r="D4">
        <v>4660</v>
      </c>
      <c r="E4">
        <v>8230</v>
      </c>
      <c r="F4">
        <v>5669</v>
      </c>
      <c r="G4">
        <v>1020</v>
      </c>
      <c r="H4">
        <v>6687</v>
      </c>
      <c r="I4">
        <v>3723</v>
      </c>
      <c r="J4">
        <v>6106</v>
      </c>
      <c r="K4">
        <v>5247</v>
      </c>
      <c r="L4">
        <v>7197</v>
      </c>
      <c r="M4">
        <v>8180</v>
      </c>
      <c r="N4">
        <v>7887</v>
      </c>
      <c r="O4">
        <v>8164</v>
      </c>
      <c r="P4">
        <v>889</v>
      </c>
      <c r="Q4">
        <v>7019</v>
      </c>
      <c r="R4">
        <v>8166</v>
      </c>
      <c r="S4">
        <v>7453</v>
      </c>
      <c r="T4">
        <v>7950</v>
      </c>
      <c r="U4">
        <v>875</v>
      </c>
      <c r="V4">
        <v>5819</v>
      </c>
      <c r="W4">
        <v>7050</v>
      </c>
      <c r="X4">
        <v>6234</v>
      </c>
      <c r="Y4">
        <v>7066</v>
      </c>
      <c r="Z4">
        <v>867</v>
      </c>
      <c r="AA4">
        <v>4242</v>
      </c>
      <c r="AB4">
        <v>7057</v>
      </c>
      <c r="AC4">
        <v>7173</v>
      </c>
      <c r="AD4">
        <v>6898</v>
      </c>
    </row>
    <row r="5" spans="1:30" x14ac:dyDescent="0.35">
      <c r="A5" s="1" t="s">
        <v>1509</v>
      </c>
      <c r="B5" s="2">
        <v>64598</v>
      </c>
      <c r="C5">
        <v>531</v>
      </c>
      <c r="D5">
        <v>3468</v>
      </c>
      <c r="E5">
        <v>543</v>
      </c>
      <c r="F5">
        <v>3281</v>
      </c>
      <c r="G5">
        <v>5952</v>
      </c>
      <c r="H5">
        <v>1718</v>
      </c>
      <c r="I5">
        <v>4966</v>
      </c>
      <c r="J5">
        <v>1715</v>
      </c>
      <c r="K5">
        <v>3605</v>
      </c>
      <c r="L5">
        <v>917</v>
      </c>
      <c r="M5">
        <v>534</v>
      </c>
      <c r="N5">
        <v>728</v>
      </c>
      <c r="O5">
        <v>573</v>
      </c>
      <c r="P5">
        <v>6016</v>
      </c>
      <c r="Q5">
        <v>876</v>
      </c>
      <c r="R5">
        <v>345</v>
      </c>
      <c r="S5">
        <v>936</v>
      </c>
      <c r="T5">
        <v>530</v>
      </c>
      <c r="U5">
        <v>5783</v>
      </c>
      <c r="V5">
        <v>2821</v>
      </c>
      <c r="W5">
        <v>1558</v>
      </c>
      <c r="X5">
        <v>2468</v>
      </c>
      <c r="Y5">
        <v>1584</v>
      </c>
      <c r="Z5">
        <v>5084</v>
      </c>
      <c r="AA5">
        <v>4324</v>
      </c>
      <c r="AB5">
        <v>1000</v>
      </c>
      <c r="AC5">
        <v>1318</v>
      </c>
      <c r="AD5">
        <v>1424</v>
      </c>
    </row>
    <row r="6" spans="1:30" x14ac:dyDescent="0.35">
      <c r="A6" s="1" t="s">
        <v>1510</v>
      </c>
      <c r="B6" s="2">
        <v>22318</v>
      </c>
      <c r="C6">
        <v>329</v>
      </c>
      <c r="D6">
        <v>896</v>
      </c>
      <c r="E6">
        <v>352</v>
      </c>
      <c r="F6">
        <v>188</v>
      </c>
      <c r="G6">
        <v>1688</v>
      </c>
      <c r="H6">
        <v>659</v>
      </c>
      <c r="I6">
        <v>362</v>
      </c>
      <c r="J6">
        <v>1169</v>
      </c>
      <c r="K6">
        <v>217</v>
      </c>
      <c r="L6">
        <v>887</v>
      </c>
      <c r="M6">
        <v>373</v>
      </c>
      <c r="N6">
        <v>478</v>
      </c>
      <c r="O6">
        <v>381</v>
      </c>
      <c r="P6">
        <v>1816</v>
      </c>
      <c r="Q6">
        <v>1104</v>
      </c>
      <c r="R6">
        <v>543</v>
      </c>
      <c r="S6">
        <v>640</v>
      </c>
      <c r="T6">
        <v>557</v>
      </c>
      <c r="U6">
        <v>2160</v>
      </c>
      <c r="V6">
        <v>453</v>
      </c>
      <c r="W6">
        <v>482</v>
      </c>
      <c r="X6">
        <v>389</v>
      </c>
      <c r="Y6">
        <v>436</v>
      </c>
      <c r="Z6">
        <v>2895</v>
      </c>
      <c r="AA6">
        <v>541</v>
      </c>
      <c r="AB6">
        <v>1000</v>
      </c>
      <c r="AC6">
        <v>596</v>
      </c>
      <c r="AD6">
        <v>727</v>
      </c>
    </row>
    <row r="7" spans="1:30" x14ac:dyDescent="0.35">
      <c r="A7" s="1" t="s">
        <v>1511</v>
      </c>
      <c r="B7" s="2">
        <v>3516</v>
      </c>
      <c r="C7">
        <v>50</v>
      </c>
      <c r="D7">
        <v>143</v>
      </c>
      <c r="E7">
        <v>46</v>
      </c>
      <c r="F7">
        <v>30</v>
      </c>
      <c r="G7">
        <v>295</v>
      </c>
      <c r="H7">
        <v>106</v>
      </c>
      <c r="I7">
        <v>118</v>
      </c>
      <c r="J7">
        <v>176</v>
      </c>
      <c r="K7">
        <v>100</v>
      </c>
      <c r="L7">
        <v>149</v>
      </c>
      <c r="M7">
        <v>75</v>
      </c>
      <c r="N7">
        <v>61</v>
      </c>
      <c r="O7">
        <v>49</v>
      </c>
      <c r="P7">
        <v>232</v>
      </c>
      <c r="Q7">
        <v>156</v>
      </c>
      <c r="R7">
        <v>107</v>
      </c>
      <c r="S7">
        <v>124</v>
      </c>
      <c r="T7">
        <v>129</v>
      </c>
      <c r="U7">
        <v>344</v>
      </c>
      <c r="V7">
        <v>77</v>
      </c>
      <c r="W7">
        <v>81</v>
      </c>
      <c r="X7">
        <v>79</v>
      </c>
      <c r="Y7">
        <v>85</v>
      </c>
      <c r="Z7">
        <v>325</v>
      </c>
      <c r="AA7">
        <v>64</v>
      </c>
      <c r="AB7">
        <v>109</v>
      </c>
      <c r="AC7">
        <v>84</v>
      </c>
      <c r="AD7">
        <v>122</v>
      </c>
    </row>
    <row r="8" spans="1:30" x14ac:dyDescent="0.35">
      <c r="A8" s="1" t="s">
        <v>1512</v>
      </c>
      <c r="B8" s="2">
        <v>494</v>
      </c>
      <c r="C8">
        <v>1</v>
      </c>
      <c r="D8">
        <v>4</v>
      </c>
      <c r="E8">
        <v>0</v>
      </c>
      <c r="F8">
        <v>2</v>
      </c>
      <c r="G8">
        <v>155</v>
      </c>
      <c r="H8">
        <v>1</v>
      </c>
      <c r="I8">
        <v>2</v>
      </c>
      <c r="J8">
        <v>4</v>
      </c>
      <c r="K8">
        <v>2</v>
      </c>
      <c r="L8">
        <v>21</v>
      </c>
      <c r="M8">
        <v>9</v>
      </c>
      <c r="N8">
        <v>17</v>
      </c>
      <c r="O8">
        <v>4</v>
      </c>
      <c r="P8">
        <v>210</v>
      </c>
      <c r="Q8">
        <v>16</v>
      </c>
      <c r="R8">
        <v>10</v>
      </c>
      <c r="S8">
        <v>18</v>
      </c>
      <c r="T8">
        <v>5</v>
      </c>
      <c r="U8">
        <v>6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5</v>
      </c>
      <c r="AC8">
        <v>0</v>
      </c>
      <c r="AD8">
        <v>0</v>
      </c>
    </row>
    <row r="9" spans="1:30" x14ac:dyDescent="0.35">
      <c r="A9" s="1" t="s">
        <v>1513</v>
      </c>
      <c r="B9" s="2">
        <v>61</v>
      </c>
      <c r="C9">
        <v>0</v>
      </c>
      <c r="D9">
        <v>0</v>
      </c>
      <c r="E9">
        <v>0</v>
      </c>
      <c r="F9">
        <v>0</v>
      </c>
      <c r="G9">
        <v>49</v>
      </c>
      <c r="H9">
        <v>0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8</v>
      </c>
      <c r="Q9">
        <v>0</v>
      </c>
      <c r="R9">
        <v>0</v>
      </c>
      <c r="S9">
        <v>0</v>
      </c>
      <c r="T9">
        <v>0</v>
      </c>
      <c r="U9">
        <v>3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35">
      <c r="A10" s="1" t="s">
        <v>1514</v>
      </c>
      <c r="B10" s="2">
        <v>13</v>
      </c>
      <c r="C10">
        <v>0</v>
      </c>
      <c r="D10">
        <v>0</v>
      </c>
      <c r="E10">
        <v>0</v>
      </c>
      <c r="F10">
        <v>1</v>
      </c>
      <c r="G10">
        <v>1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35">
      <c r="B11" s="22">
        <f>SUM(B4:B10)</f>
        <v>256788</v>
      </c>
      <c r="C11" s="22">
        <f>SUM(C4:C10)</f>
        <v>9171</v>
      </c>
      <c r="D11" s="22">
        <f t="shared" ref="D11:AD11" si="0">SUM(D4:D10)</f>
        <v>9171</v>
      </c>
      <c r="E11" s="22">
        <f t="shared" si="0"/>
        <v>9171</v>
      </c>
      <c r="F11" s="22">
        <f t="shared" si="0"/>
        <v>9171</v>
      </c>
      <c r="G11" s="22">
        <f t="shared" si="0"/>
        <v>9171</v>
      </c>
      <c r="H11" s="22">
        <f t="shared" si="0"/>
        <v>9171</v>
      </c>
      <c r="I11" s="22">
        <f t="shared" si="0"/>
        <v>9171</v>
      </c>
      <c r="J11" s="22">
        <f t="shared" si="0"/>
        <v>9171</v>
      </c>
      <c r="K11" s="22">
        <f t="shared" si="0"/>
        <v>9171</v>
      </c>
      <c r="L11" s="22">
        <f t="shared" si="0"/>
        <v>9171</v>
      </c>
      <c r="M11" s="22">
        <f t="shared" si="0"/>
        <v>9171</v>
      </c>
      <c r="N11" s="22">
        <f t="shared" si="0"/>
        <v>9171</v>
      </c>
      <c r="O11" s="22">
        <f t="shared" si="0"/>
        <v>9171</v>
      </c>
      <c r="P11" s="22">
        <f t="shared" si="0"/>
        <v>9171</v>
      </c>
      <c r="Q11" s="22">
        <f t="shared" si="0"/>
        <v>9171</v>
      </c>
      <c r="R11" s="22">
        <f t="shared" si="0"/>
        <v>9171</v>
      </c>
      <c r="S11" s="22">
        <f t="shared" si="0"/>
        <v>9171</v>
      </c>
      <c r="T11" s="22">
        <f t="shared" si="0"/>
        <v>9171</v>
      </c>
      <c r="U11" s="22">
        <f t="shared" si="0"/>
        <v>9171</v>
      </c>
      <c r="V11" s="22">
        <f t="shared" si="0"/>
        <v>9171</v>
      </c>
      <c r="W11" s="22">
        <f t="shared" si="0"/>
        <v>9171</v>
      </c>
      <c r="X11" s="22">
        <f t="shared" si="0"/>
        <v>9171</v>
      </c>
      <c r="Y11" s="22">
        <f t="shared" si="0"/>
        <v>9171</v>
      </c>
      <c r="Z11" s="22">
        <f t="shared" si="0"/>
        <v>9171</v>
      </c>
      <c r="AA11" s="22">
        <f t="shared" si="0"/>
        <v>9171</v>
      </c>
      <c r="AB11" s="22">
        <f t="shared" si="0"/>
        <v>9171</v>
      </c>
      <c r="AC11" s="22">
        <f t="shared" si="0"/>
        <v>9171</v>
      </c>
      <c r="AD11" s="22">
        <f t="shared" si="0"/>
        <v>9171</v>
      </c>
    </row>
    <row r="16" spans="1:30" x14ac:dyDescent="0.35">
      <c r="A16" s="4" t="s">
        <v>530</v>
      </c>
      <c r="B16" s="9" t="s">
        <v>1435</v>
      </c>
      <c r="C16" s="5" t="s">
        <v>498</v>
      </c>
      <c r="D16" s="5" t="s">
        <v>499</v>
      </c>
      <c r="E16" s="5" t="s">
        <v>500</v>
      </c>
      <c r="F16" s="5" t="s">
        <v>501</v>
      </c>
      <c r="G16" s="5" t="s">
        <v>506</v>
      </c>
      <c r="H16" s="5" t="s">
        <v>502</v>
      </c>
      <c r="I16" s="5" t="s">
        <v>503</v>
      </c>
      <c r="J16" s="5" t="s">
        <v>504</v>
      </c>
      <c r="K16" s="5" t="s">
        <v>505</v>
      </c>
      <c r="L16" s="5" t="s">
        <v>507</v>
      </c>
      <c r="M16" s="5" t="s">
        <v>508</v>
      </c>
      <c r="N16" s="5" t="s">
        <v>509</v>
      </c>
      <c r="O16" s="5" t="s">
        <v>510</v>
      </c>
      <c r="P16" s="5" t="s">
        <v>515</v>
      </c>
      <c r="Q16" s="5" t="s">
        <v>511</v>
      </c>
      <c r="R16" s="5" t="s">
        <v>512</v>
      </c>
      <c r="S16" s="5" t="s">
        <v>513</v>
      </c>
      <c r="T16" s="5" t="s">
        <v>514</v>
      </c>
      <c r="U16" s="5" t="s">
        <v>520</v>
      </c>
      <c r="V16" s="5" t="s">
        <v>516</v>
      </c>
      <c r="W16" s="5" t="s">
        <v>517</v>
      </c>
      <c r="X16" s="5" t="s">
        <v>518</v>
      </c>
      <c r="Y16" s="5" t="s">
        <v>519</v>
      </c>
      <c r="Z16" s="5" t="s">
        <v>525</v>
      </c>
      <c r="AA16" s="5" t="s">
        <v>521</v>
      </c>
      <c r="AB16" s="5" t="s">
        <v>522</v>
      </c>
      <c r="AC16" s="5" t="s">
        <v>523</v>
      </c>
      <c r="AD16" s="5" t="s">
        <v>524</v>
      </c>
    </row>
    <row r="17" spans="1:30" x14ac:dyDescent="0.35">
      <c r="A17" s="6" t="s">
        <v>1515</v>
      </c>
      <c r="B17" s="9">
        <v>146702</v>
      </c>
      <c r="C17">
        <v>8097</v>
      </c>
      <c r="D17">
        <v>4635</v>
      </c>
      <c r="E17">
        <v>7859</v>
      </c>
      <c r="F17">
        <v>5625</v>
      </c>
      <c r="G17">
        <v>819</v>
      </c>
      <c r="H17">
        <v>3735</v>
      </c>
      <c r="I17">
        <v>1013</v>
      </c>
      <c r="J17">
        <v>2158</v>
      </c>
      <c r="K17">
        <v>3644</v>
      </c>
      <c r="L17">
        <v>6016</v>
      </c>
      <c r="M17">
        <v>7424</v>
      </c>
      <c r="N17">
        <v>6474</v>
      </c>
      <c r="O17">
        <v>7161</v>
      </c>
      <c r="P17">
        <v>692</v>
      </c>
      <c r="Q17">
        <v>6747</v>
      </c>
      <c r="R17">
        <v>8081</v>
      </c>
      <c r="S17">
        <v>7077</v>
      </c>
      <c r="T17">
        <v>7747</v>
      </c>
      <c r="U17">
        <v>686</v>
      </c>
      <c r="V17">
        <v>5811</v>
      </c>
      <c r="W17">
        <v>7046</v>
      </c>
      <c r="X17">
        <v>6230</v>
      </c>
      <c r="Y17">
        <v>7064</v>
      </c>
      <c r="Z17">
        <v>715</v>
      </c>
      <c r="AA17">
        <v>3942</v>
      </c>
      <c r="AB17">
        <v>6564</v>
      </c>
      <c r="AC17">
        <v>6893</v>
      </c>
      <c r="AD17">
        <v>6747</v>
      </c>
    </row>
    <row r="18" spans="1:30" x14ac:dyDescent="0.35">
      <c r="A18" s="6" t="s">
        <v>1516</v>
      </c>
      <c r="B18" s="9">
        <v>19052</v>
      </c>
      <c r="C18">
        <v>161</v>
      </c>
      <c r="D18">
        <v>23</v>
      </c>
      <c r="E18">
        <v>371</v>
      </c>
      <c r="F18">
        <v>44</v>
      </c>
      <c r="G18">
        <v>201</v>
      </c>
      <c r="H18">
        <v>2950</v>
      </c>
      <c r="I18">
        <v>2710</v>
      </c>
      <c r="J18">
        <v>3945</v>
      </c>
      <c r="K18">
        <v>1602</v>
      </c>
      <c r="L18">
        <v>1176</v>
      </c>
      <c r="M18">
        <v>755</v>
      </c>
      <c r="N18">
        <v>1412</v>
      </c>
      <c r="O18">
        <v>1002</v>
      </c>
      <c r="P18">
        <v>197</v>
      </c>
      <c r="Q18">
        <v>269</v>
      </c>
      <c r="R18">
        <v>82</v>
      </c>
      <c r="S18">
        <v>372</v>
      </c>
      <c r="T18">
        <v>202</v>
      </c>
      <c r="U18">
        <v>189</v>
      </c>
      <c r="V18">
        <v>8</v>
      </c>
      <c r="W18">
        <v>3</v>
      </c>
      <c r="X18">
        <v>4</v>
      </c>
      <c r="Y18">
        <v>2</v>
      </c>
      <c r="Z18">
        <v>152</v>
      </c>
      <c r="AA18">
        <v>298</v>
      </c>
      <c r="AB18">
        <v>493</v>
      </c>
      <c r="AC18">
        <v>278</v>
      </c>
      <c r="AD18">
        <v>151</v>
      </c>
    </row>
    <row r="19" spans="1:30" x14ac:dyDescent="0.35">
      <c r="A19" s="6" t="s">
        <v>1517</v>
      </c>
      <c r="B19" s="9">
        <v>18084</v>
      </c>
      <c r="C19">
        <v>302</v>
      </c>
      <c r="D19">
        <v>820</v>
      </c>
      <c r="E19">
        <v>311</v>
      </c>
      <c r="F19">
        <v>167</v>
      </c>
      <c r="G19">
        <v>424</v>
      </c>
      <c r="H19">
        <v>585</v>
      </c>
      <c r="I19">
        <v>330</v>
      </c>
      <c r="J19">
        <v>1051</v>
      </c>
      <c r="K19">
        <v>193</v>
      </c>
      <c r="L19">
        <v>792</v>
      </c>
      <c r="M19">
        <v>349</v>
      </c>
      <c r="N19">
        <v>413</v>
      </c>
      <c r="O19">
        <v>356</v>
      </c>
      <c r="P19">
        <v>1208</v>
      </c>
      <c r="Q19">
        <v>992</v>
      </c>
      <c r="R19">
        <v>506</v>
      </c>
      <c r="S19">
        <v>551</v>
      </c>
      <c r="T19">
        <v>525</v>
      </c>
      <c r="U19">
        <v>1402</v>
      </c>
      <c r="V19">
        <v>389</v>
      </c>
      <c r="W19">
        <v>436</v>
      </c>
      <c r="X19">
        <v>319</v>
      </c>
      <c r="Y19">
        <v>385</v>
      </c>
      <c r="Z19">
        <v>2611</v>
      </c>
      <c r="AA19">
        <v>506</v>
      </c>
      <c r="AB19">
        <v>920</v>
      </c>
      <c r="AC19">
        <v>564</v>
      </c>
      <c r="AD19">
        <v>677</v>
      </c>
    </row>
    <row r="20" spans="1:30" x14ac:dyDescent="0.35">
      <c r="A20" s="6" t="s">
        <v>1518</v>
      </c>
      <c r="B20" s="9">
        <v>16104</v>
      </c>
      <c r="C20">
        <v>60</v>
      </c>
      <c r="D20">
        <v>124</v>
      </c>
      <c r="E20">
        <v>91</v>
      </c>
      <c r="F20">
        <v>23</v>
      </c>
      <c r="G20">
        <v>1450</v>
      </c>
      <c r="H20">
        <v>129</v>
      </c>
      <c r="I20">
        <v>50</v>
      </c>
      <c r="J20">
        <v>235</v>
      </c>
      <c r="K20">
        <v>30</v>
      </c>
      <c r="L20">
        <v>376</v>
      </c>
      <c r="M20">
        <v>58</v>
      </c>
      <c r="N20">
        <v>207</v>
      </c>
      <c r="O20">
        <v>140</v>
      </c>
      <c r="P20">
        <v>2344</v>
      </c>
      <c r="Q20">
        <v>294</v>
      </c>
      <c r="R20">
        <v>67</v>
      </c>
      <c r="S20">
        <v>365</v>
      </c>
      <c r="T20">
        <v>168</v>
      </c>
      <c r="U20">
        <v>2420</v>
      </c>
      <c r="V20">
        <v>1419</v>
      </c>
      <c r="W20">
        <v>479</v>
      </c>
      <c r="X20">
        <v>1607</v>
      </c>
      <c r="Y20">
        <v>191</v>
      </c>
      <c r="Z20">
        <v>2632</v>
      </c>
      <c r="AA20">
        <v>69</v>
      </c>
      <c r="AB20">
        <v>271</v>
      </c>
      <c r="AC20">
        <v>700</v>
      </c>
      <c r="AD20">
        <v>105</v>
      </c>
    </row>
    <row r="21" spans="1:30" x14ac:dyDescent="0.35">
      <c r="A21" s="6" t="s">
        <v>1519</v>
      </c>
      <c r="B21" s="9">
        <v>12058</v>
      </c>
      <c r="C21">
        <v>102</v>
      </c>
      <c r="D21">
        <v>237</v>
      </c>
      <c r="E21">
        <v>113</v>
      </c>
      <c r="F21">
        <v>79</v>
      </c>
      <c r="G21">
        <v>1920</v>
      </c>
      <c r="H21">
        <v>162</v>
      </c>
      <c r="I21">
        <v>94</v>
      </c>
      <c r="J21">
        <v>276</v>
      </c>
      <c r="K21">
        <v>43</v>
      </c>
      <c r="L21">
        <v>278</v>
      </c>
      <c r="M21">
        <v>82</v>
      </c>
      <c r="N21">
        <v>131</v>
      </c>
      <c r="O21">
        <v>117</v>
      </c>
      <c r="P21">
        <v>2449</v>
      </c>
      <c r="Q21">
        <v>283</v>
      </c>
      <c r="R21">
        <v>98</v>
      </c>
      <c r="S21">
        <v>358</v>
      </c>
      <c r="T21">
        <v>159</v>
      </c>
      <c r="U21">
        <v>1912</v>
      </c>
      <c r="V21">
        <v>156</v>
      </c>
      <c r="W21">
        <v>92</v>
      </c>
      <c r="X21">
        <v>203</v>
      </c>
      <c r="Y21">
        <v>88</v>
      </c>
      <c r="Z21">
        <v>1449</v>
      </c>
      <c r="AA21">
        <v>76</v>
      </c>
      <c r="AB21">
        <v>402</v>
      </c>
      <c r="AC21">
        <v>516</v>
      </c>
      <c r="AD21">
        <v>183</v>
      </c>
    </row>
    <row r="22" spans="1:30" x14ac:dyDescent="0.35">
      <c r="A22" s="6" t="s">
        <v>1520</v>
      </c>
      <c r="B22" s="9">
        <v>10356</v>
      </c>
      <c r="C22">
        <v>5</v>
      </c>
      <c r="D22">
        <v>37</v>
      </c>
      <c r="E22">
        <v>12</v>
      </c>
      <c r="F22">
        <v>8</v>
      </c>
      <c r="G22">
        <v>69</v>
      </c>
      <c r="H22">
        <v>1138</v>
      </c>
      <c r="I22">
        <v>4481</v>
      </c>
      <c r="J22">
        <v>721</v>
      </c>
      <c r="K22">
        <v>3347</v>
      </c>
      <c r="L22">
        <v>28</v>
      </c>
      <c r="M22">
        <v>21</v>
      </c>
      <c r="N22">
        <v>16</v>
      </c>
      <c r="O22">
        <v>12</v>
      </c>
      <c r="P22">
        <v>83</v>
      </c>
      <c r="Q22">
        <v>21</v>
      </c>
      <c r="R22">
        <v>13</v>
      </c>
      <c r="S22">
        <v>12</v>
      </c>
      <c r="T22">
        <v>14</v>
      </c>
      <c r="U22">
        <v>81</v>
      </c>
      <c r="V22">
        <v>13</v>
      </c>
      <c r="W22">
        <v>7</v>
      </c>
      <c r="X22">
        <v>5</v>
      </c>
      <c r="Y22">
        <v>9</v>
      </c>
      <c r="Z22">
        <v>135</v>
      </c>
      <c r="AA22">
        <v>11</v>
      </c>
      <c r="AB22">
        <v>26</v>
      </c>
      <c r="AC22">
        <v>10</v>
      </c>
      <c r="AD22">
        <v>21</v>
      </c>
    </row>
    <row r="23" spans="1:30" x14ac:dyDescent="0.35">
      <c r="A23" s="6" t="s">
        <v>1521</v>
      </c>
      <c r="B23" s="9">
        <v>10094</v>
      </c>
      <c r="C23">
        <v>1</v>
      </c>
      <c r="D23">
        <v>3</v>
      </c>
      <c r="E23">
        <v>1</v>
      </c>
      <c r="F23">
        <v>0</v>
      </c>
      <c r="G23">
        <v>128</v>
      </c>
      <c r="H23">
        <v>165</v>
      </c>
      <c r="I23">
        <v>203</v>
      </c>
      <c r="J23">
        <v>247</v>
      </c>
      <c r="K23">
        <v>104</v>
      </c>
      <c r="L23">
        <v>1</v>
      </c>
      <c r="M23">
        <v>8</v>
      </c>
      <c r="N23">
        <v>4</v>
      </c>
      <c r="O23">
        <v>0</v>
      </c>
      <c r="P23">
        <v>63</v>
      </c>
      <c r="Q23">
        <v>13</v>
      </c>
      <c r="R23">
        <v>16</v>
      </c>
      <c r="S23">
        <v>16</v>
      </c>
      <c r="T23">
        <v>15</v>
      </c>
      <c r="U23">
        <v>62</v>
      </c>
      <c r="V23">
        <v>1126</v>
      </c>
      <c r="W23">
        <v>572</v>
      </c>
      <c r="X23">
        <v>510</v>
      </c>
      <c r="Y23">
        <v>1134</v>
      </c>
      <c r="Z23">
        <v>471</v>
      </c>
      <c r="AA23">
        <v>4112</v>
      </c>
      <c r="AB23">
        <v>174</v>
      </c>
      <c r="AC23">
        <v>49</v>
      </c>
      <c r="AD23">
        <v>896</v>
      </c>
    </row>
    <row r="24" spans="1:30" x14ac:dyDescent="0.35">
      <c r="A24" s="6" t="s">
        <v>1522</v>
      </c>
      <c r="B24" s="9">
        <v>7702</v>
      </c>
      <c r="C24">
        <v>263</v>
      </c>
      <c r="D24">
        <v>2836</v>
      </c>
      <c r="E24">
        <v>217</v>
      </c>
      <c r="F24">
        <v>3114</v>
      </c>
      <c r="G24">
        <v>3</v>
      </c>
      <c r="H24">
        <v>0</v>
      </c>
      <c r="I24">
        <v>9</v>
      </c>
      <c r="J24">
        <v>2</v>
      </c>
      <c r="K24">
        <v>0</v>
      </c>
      <c r="L24">
        <v>54</v>
      </c>
      <c r="M24">
        <v>307</v>
      </c>
      <c r="N24">
        <v>290</v>
      </c>
      <c r="O24">
        <v>247</v>
      </c>
      <c r="P24">
        <v>2</v>
      </c>
      <c r="Q24">
        <v>2</v>
      </c>
      <c r="R24">
        <v>1</v>
      </c>
      <c r="S24">
        <v>2</v>
      </c>
      <c r="T24">
        <v>15</v>
      </c>
      <c r="U24">
        <v>0</v>
      </c>
      <c r="V24">
        <v>0</v>
      </c>
      <c r="W24">
        <v>204</v>
      </c>
      <c r="X24">
        <v>1</v>
      </c>
      <c r="Y24">
        <v>1</v>
      </c>
      <c r="Z24">
        <v>1</v>
      </c>
      <c r="AA24">
        <v>1</v>
      </c>
      <c r="AB24">
        <v>11</v>
      </c>
      <c r="AC24">
        <v>0</v>
      </c>
      <c r="AD24">
        <v>119</v>
      </c>
    </row>
    <row r="25" spans="1:30" x14ac:dyDescent="0.35">
      <c r="A25" s="6" t="s">
        <v>1523</v>
      </c>
      <c r="B25" s="9">
        <v>2335</v>
      </c>
      <c r="C25">
        <v>38</v>
      </c>
      <c r="D25">
        <v>112</v>
      </c>
      <c r="E25">
        <v>38</v>
      </c>
      <c r="F25">
        <v>23</v>
      </c>
      <c r="G25">
        <v>88</v>
      </c>
      <c r="H25">
        <v>92</v>
      </c>
      <c r="I25">
        <v>41</v>
      </c>
      <c r="J25">
        <v>141</v>
      </c>
      <c r="K25">
        <v>33</v>
      </c>
      <c r="L25">
        <v>134</v>
      </c>
      <c r="M25">
        <v>65</v>
      </c>
      <c r="N25">
        <v>56</v>
      </c>
      <c r="O25">
        <v>44</v>
      </c>
      <c r="P25">
        <v>125</v>
      </c>
      <c r="Q25">
        <v>134</v>
      </c>
      <c r="R25">
        <v>86</v>
      </c>
      <c r="S25">
        <v>114</v>
      </c>
      <c r="T25">
        <v>117</v>
      </c>
      <c r="U25">
        <v>214</v>
      </c>
      <c r="V25">
        <v>60</v>
      </c>
      <c r="W25">
        <v>76</v>
      </c>
      <c r="X25">
        <v>73</v>
      </c>
      <c r="Y25">
        <v>78</v>
      </c>
      <c r="Z25">
        <v>53</v>
      </c>
      <c r="AA25">
        <v>53</v>
      </c>
      <c r="AB25">
        <v>88</v>
      </c>
      <c r="AC25">
        <v>67</v>
      </c>
      <c r="AD25">
        <v>92</v>
      </c>
    </row>
    <row r="26" spans="1:30" x14ac:dyDescent="0.35">
      <c r="A26" s="6" t="s">
        <v>1524</v>
      </c>
      <c r="B26" s="9">
        <v>1884</v>
      </c>
      <c r="C26">
        <v>11</v>
      </c>
      <c r="D26">
        <v>38</v>
      </c>
      <c r="E26">
        <v>20</v>
      </c>
      <c r="F26">
        <v>9</v>
      </c>
      <c r="G26">
        <v>531</v>
      </c>
      <c r="H26">
        <v>21</v>
      </c>
      <c r="I26">
        <v>20</v>
      </c>
      <c r="J26">
        <v>60</v>
      </c>
      <c r="K26">
        <v>11</v>
      </c>
      <c r="L26">
        <v>44</v>
      </c>
      <c r="M26">
        <v>9</v>
      </c>
      <c r="N26">
        <v>30</v>
      </c>
      <c r="O26">
        <v>10</v>
      </c>
      <c r="P26">
        <v>275</v>
      </c>
      <c r="Q26">
        <v>39</v>
      </c>
      <c r="R26">
        <v>11</v>
      </c>
      <c r="S26">
        <v>22</v>
      </c>
      <c r="T26">
        <v>10</v>
      </c>
      <c r="U26">
        <v>364</v>
      </c>
      <c r="V26">
        <v>28</v>
      </c>
      <c r="W26">
        <v>23</v>
      </c>
      <c r="X26">
        <v>35</v>
      </c>
      <c r="Y26">
        <v>25</v>
      </c>
      <c r="Z26">
        <v>140</v>
      </c>
      <c r="AA26">
        <v>22</v>
      </c>
      <c r="AB26">
        <v>34</v>
      </c>
      <c r="AC26">
        <v>17</v>
      </c>
      <c r="AD26">
        <v>25</v>
      </c>
    </row>
    <row r="27" spans="1:30" x14ac:dyDescent="0.35">
      <c r="A27" s="6" t="s">
        <v>1525</v>
      </c>
      <c r="B27" s="9">
        <v>1797</v>
      </c>
      <c r="C27">
        <v>5</v>
      </c>
      <c r="D27">
        <v>21</v>
      </c>
      <c r="E27">
        <v>9</v>
      </c>
      <c r="F27">
        <v>3</v>
      </c>
      <c r="G27">
        <v>757</v>
      </c>
      <c r="H27">
        <v>22</v>
      </c>
      <c r="I27">
        <v>5</v>
      </c>
      <c r="J27">
        <v>23</v>
      </c>
      <c r="K27">
        <v>6</v>
      </c>
      <c r="L27">
        <v>39</v>
      </c>
      <c r="M27">
        <v>8</v>
      </c>
      <c r="N27">
        <v>27</v>
      </c>
      <c r="O27">
        <v>9</v>
      </c>
      <c r="P27">
        <v>616</v>
      </c>
      <c r="Q27">
        <v>58</v>
      </c>
      <c r="R27">
        <v>13</v>
      </c>
      <c r="S27">
        <v>37</v>
      </c>
      <c r="T27">
        <v>19</v>
      </c>
      <c r="U27">
        <v>57</v>
      </c>
      <c r="V27">
        <v>11</v>
      </c>
      <c r="W27">
        <v>3</v>
      </c>
      <c r="X27">
        <v>4</v>
      </c>
      <c r="Y27">
        <v>9</v>
      </c>
      <c r="Z27">
        <v>3</v>
      </c>
      <c r="AA27">
        <v>4</v>
      </c>
      <c r="AB27">
        <v>15</v>
      </c>
      <c r="AC27">
        <v>7</v>
      </c>
      <c r="AD27">
        <v>7</v>
      </c>
    </row>
    <row r="28" spans="1:30" x14ac:dyDescent="0.35">
      <c r="A28" s="6" t="s">
        <v>1526</v>
      </c>
      <c r="B28" s="9">
        <v>1580</v>
      </c>
      <c r="C28">
        <v>15</v>
      </c>
      <c r="D28">
        <v>32</v>
      </c>
      <c r="E28">
        <v>21</v>
      </c>
      <c r="F28">
        <v>8</v>
      </c>
      <c r="G28">
        <v>142</v>
      </c>
      <c r="H28">
        <v>23</v>
      </c>
      <c r="I28">
        <v>7</v>
      </c>
      <c r="J28">
        <v>20</v>
      </c>
      <c r="K28">
        <v>6</v>
      </c>
      <c r="L28">
        <v>50</v>
      </c>
      <c r="M28">
        <v>14</v>
      </c>
      <c r="N28">
        <v>35</v>
      </c>
      <c r="O28">
        <v>14</v>
      </c>
      <c r="P28">
        <v>326</v>
      </c>
      <c r="Q28">
        <v>67</v>
      </c>
      <c r="R28">
        <v>25</v>
      </c>
      <c r="S28">
        <v>67</v>
      </c>
      <c r="T28">
        <v>20</v>
      </c>
      <c r="U28">
        <v>394</v>
      </c>
      <c r="V28">
        <v>33</v>
      </c>
      <c r="W28">
        <v>23</v>
      </c>
      <c r="X28">
        <v>33</v>
      </c>
      <c r="Y28">
        <v>23</v>
      </c>
      <c r="Z28">
        <v>101</v>
      </c>
      <c r="AA28">
        <v>9</v>
      </c>
      <c r="AB28">
        <v>36</v>
      </c>
      <c r="AC28">
        <v>14</v>
      </c>
      <c r="AD28">
        <v>22</v>
      </c>
    </row>
    <row r="29" spans="1:30" x14ac:dyDescent="0.35">
      <c r="A29" s="6" t="s">
        <v>1527</v>
      </c>
      <c r="B29" s="9">
        <v>1568</v>
      </c>
      <c r="C29">
        <v>3</v>
      </c>
      <c r="D29">
        <v>13</v>
      </c>
      <c r="E29">
        <v>4</v>
      </c>
      <c r="F29">
        <v>2</v>
      </c>
      <c r="G29">
        <v>598</v>
      </c>
      <c r="H29">
        <v>29</v>
      </c>
      <c r="I29">
        <v>9</v>
      </c>
      <c r="J29">
        <v>49</v>
      </c>
      <c r="K29">
        <v>11</v>
      </c>
      <c r="L29">
        <v>23</v>
      </c>
      <c r="M29">
        <v>9</v>
      </c>
      <c r="N29">
        <v>9</v>
      </c>
      <c r="O29">
        <v>5</v>
      </c>
      <c r="P29">
        <v>70</v>
      </c>
      <c r="Q29">
        <v>8</v>
      </c>
      <c r="R29">
        <v>5</v>
      </c>
      <c r="S29">
        <v>5</v>
      </c>
      <c r="T29">
        <v>1</v>
      </c>
      <c r="U29">
        <v>447</v>
      </c>
      <c r="V29">
        <v>15</v>
      </c>
      <c r="W29">
        <v>3</v>
      </c>
      <c r="X29">
        <v>19</v>
      </c>
      <c r="Y29">
        <v>6</v>
      </c>
      <c r="Z29">
        <v>204</v>
      </c>
      <c r="AA29">
        <v>5</v>
      </c>
      <c r="AB29">
        <v>9</v>
      </c>
      <c r="AC29">
        <v>3</v>
      </c>
      <c r="AD29">
        <v>4</v>
      </c>
    </row>
    <row r="30" spans="1:30" x14ac:dyDescent="0.35">
      <c r="A30" s="6" t="s">
        <v>1528</v>
      </c>
      <c r="B30" s="9">
        <v>1139</v>
      </c>
      <c r="C30">
        <v>42</v>
      </c>
      <c r="D30">
        <v>131</v>
      </c>
      <c r="E30">
        <v>44</v>
      </c>
      <c r="F30">
        <v>22</v>
      </c>
      <c r="G30">
        <v>0</v>
      </c>
      <c r="H30">
        <v>44</v>
      </c>
      <c r="I30">
        <v>23</v>
      </c>
      <c r="J30">
        <v>108</v>
      </c>
      <c r="K30">
        <v>10</v>
      </c>
      <c r="L30">
        <v>88</v>
      </c>
      <c r="M30">
        <v>33</v>
      </c>
      <c r="N30">
        <v>29</v>
      </c>
      <c r="O30">
        <v>22</v>
      </c>
      <c r="P30">
        <v>1</v>
      </c>
      <c r="Q30">
        <v>108</v>
      </c>
      <c r="R30">
        <v>46</v>
      </c>
      <c r="S30">
        <v>24</v>
      </c>
      <c r="T30">
        <v>50</v>
      </c>
      <c r="U30">
        <v>41</v>
      </c>
      <c r="V30">
        <v>19</v>
      </c>
      <c r="W30">
        <v>35</v>
      </c>
      <c r="X30">
        <v>18</v>
      </c>
      <c r="Y30">
        <v>28</v>
      </c>
      <c r="Z30">
        <v>0</v>
      </c>
      <c r="AA30">
        <v>32</v>
      </c>
      <c r="AB30">
        <v>56</v>
      </c>
      <c r="AC30">
        <v>19</v>
      </c>
      <c r="AD30">
        <v>66</v>
      </c>
    </row>
    <row r="31" spans="1:30" x14ac:dyDescent="0.35">
      <c r="A31" s="6" t="s">
        <v>1529</v>
      </c>
      <c r="B31" s="9">
        <v>953</v>
      </c>
      <c r="C31">
        <v>11</v>
      </c>
      <c r="D31">
        <v>19</v>
      </c>
      <c r="E31">
        <v>27</v>
      </c>
      <c r="F31">
        <v>15</v>
      </c>
      <c r="G31">
        <v>1</v>
      </c>
      <c r="H31">
        <v>4</v>
      </c>
      <c r="I31">
        <v>3</v>
      </c>
      <c r="J31">
        <v>5</v>
      </c>
      <c r="K31">
        <v>2</v>
      </c>
      <c r="L31">
        <v>1</v>
      </c>
      <c r="M31">
        <v>0</v>
      </c>
      <c r="N31">
        <v>1</v>
      </c>
      <c r="O31">
        <v>2</v>
      </c>
      <c r="P31">
        <v>207</v>
      </c>
      <c r="Q31">
        <v>43</v>
      </c>
      <c r="R31">
        <v>65</v>
      </c>
      <c r="S31">
        <v>91</v>
      </c>
      <c r="T31">
        <v>74</v>
      </c>
      <c r="U31">
        <v>247</v>
      </c>
      <c r="V31">
        <v>11</v>
      </c>
      <c r="W31">
        <v>11</v>
      </c>
      <c r="X31">
        <v>32</v>
      </c>
      <c r="Y31">
        <v>16</v>
      </c>
      <c r="Z31">
        <v>53</v>
      </c>
      <c r="AA31">
        <v>2</v>
      </c>
      <c r="AB31">
        <v>5</v>
      </c>
      <c r="AC31">
        <v>1</v>
      </c>
      <c r="AD31">
        <v>4</v>
      </c>
    </row>
    <row r="32" spans="1:30" x14ac:dyDescent="0.35">
      <c r="A32" s="6" t="s">
        <v>1530</v>
      </c>
      <c r="B32" s="9">
        <v>921</v>
      </c>
      <c r="C32">
        <v>5</v>
      </c>
      <c r="D32">
        <v>5</v>
      </c>
      <c r="E32">
        <v>7</v>
      </c>
      <c r="F32">
        <v>3</v>
      </c>
      <c r="G32">
        <v>275</v>
      </c>
      <c r="H32">
        <v>6</v>
      </c>
      <c r="I32">
        <v>1</v>
      </c>
      <c r="J32">
        <v>14</v>
      </c>
      <c r="K32">
        <v>0</v>
      </c>
      <c r="L32">
        <v>4</v>
      </c>
      <c r="M32">
        <v>2</v>
      </c>
      <c r="N32">
        <v>0</v>
      </c>
      <c r="O32">
        <v>6</v>
      </c>
      <c r="P32">
        <v>70</v>
      </c>
      <c r="Q32">
        <v>8</v>
      </c>
      <c r="R32">
        <v>2</v>
      </c>
      <c r="S32">
        <v>8</v>
      </c>
      <c r="T32">
        <v>3</v>
      </c>
      <c r="U32">
        <v>439</v>
      </c>
      <c r="V32">
        <v>7</v>
      </c>
      <c r="W32">
        <v>4</v>
      </c>
      <c r="X32">
        <v>1</v>
      </c>
      <c r="Y32">
        <v>3</v>
      </c>
      <c r="Z32">
        <v>34</v>
      </c>
      <c r="AA32">
        <v>1</v>
      </c>
      <c r="AB32">
        <v>4</v>
      </c>
      <c r="AC32">
        <v>3</v>
      </c>
      <c r="AD32">
        <v>6</v>
      </c>
    </row>
    <row r="33" spans="1:30" x14ac:dyDescent="0.35">
      <c r="A33" s="6" t="s">
        <v>1531</v>
      </c>
      <c r="B33" s="9">
        <v>669</v>
      </c>
      <c r="C33">
        <v>2</v>
      </c>
      <c r="D33">
        <v>11</v>
      </c>
      <c r="E33">
        <v>0</v>
      </c>
      <c r="F33">
        <v>1</v>
      </c>
      <c r="G33">
        <v>21</v>
      </c>
      <c r="H33">
        <v>6</v>
      </c>
      <c r="I33">
        <v>82</v>
      </c>
      <c r="J33">
        <v>10</v>
      </c>
      <c r="K33">
        <v>49</v>
      </c>
      <c r="L33">
        <v>13</v>
      </c>
      <c r="M33">
        <v>1</v>
      </c>
      <c r="N33">
        <v>9</v>
      </c>
      <c r="O33">
        <v>8</v>
      </c>
      <c r="P33">
        <v>0</v>
      </c>
      <c r="Q33">
        <v>15</v>
      </c>
      <c r="R33">
        <v>8</v>
      </c>
      <c r="S33">
        <v>6</v>
      </c>
      <c r="T33">
        <v>6</v>
      </c>
      <c r="U33">
        <v>16</v>
      </c>
      <c r="V33">
        <v>40</v>
      </c>
      <c r="W33">
        <v>140</v>
      </c>
      <c r="X33">
        <v>67</v>
      </c>
      <c r="Y33">
        <v>94</v>
      </c>
      <c r="Z33">
        <v>43</v>
      </c>
      <c r="AA33">
        <v>7</v>
      </c>
      <c r="AB33">
        <v>8</v>
      </c>
      <c r="AC33">
        <v>3</v>
      </c>
      <c r="AD33">
        <v>3</v>
      </c>
    </row>
    <row r="34" spans="1:30" x14ac:dyDescent="0.35">
      <c r="A34" s="6" t="s">
        <v>1532</v>
      </c>
      <c r="B34" s="9">
        <v>658</v>
      </c>
      <c r="C34">
        <v>0</v>
      </c>
      <c r="D34">
        <v>0</v>
      </c>
      <c r="E34">
        <v>0</v>
      </c>
      <c r="F34">
        <v>2</v>
      </c>
      <c r="G34">
        <v>576</v>
      </c>
      <c r="H34">
        <v>25</v>
      </c>
      <c r="I34">
        <v>4</v>
      </c>
      <c r="J34">
        <v>34</v>
      </c>
      <c r="K34">
        <v>6</v>
      </c>
      <c r="L34">
        <v>0</v>
      </c>
      <c r="M34">
        <v>0</v>
      </c>
      <c r="N34">
        <v>0</v>
      </c>
      <c r="O34">
        <v>0</v>
      </c>
      <c r="P34">
        <v>7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4</v>
      </c>
      <c r="AC34">
        <v>0</v>
      </c>
      <c r="AD34">
        <v>0</v>
      </c>
    </row>
    <row r="35" spans="1:30" x14ac:dyDescent="0.35">
      <c r="A35" s="6" t="s">
        <v>1533</v>
      </c>
      <c r="B35" s="9">
        <v>561</v>
      </c>
      <c r="C35">
        <v>2</v>
      </c>
      <c r="D35">
        <v>1</v>
      </c>
      <c r="E35">
        <v>1</v>
      </c>
      <c r="F35">
        <v>1</v>
      </c>
      <c r="G35">
        <v>341</v>
      </c>
      <c r="H35">
        <v>2</v>
      </c>
      <c r="I35">
        <v>1</v>
      </c>
      <c r="J35">
        <v>10</v>
      </c>
      <c r="K35">
        <v>0</v>
      </c>
      <c r="L35">
        <v>4</v>
      </c>
      <c r="M35">
        <v>1</v>
      </c>
      <c r="N35">
        <v>0</v>
      </c>
      <c r="O35">
        <v>2</v>
      </c>
      <c r="P35">
        <v>51</v>
      </c>
      <c r="Q35">
        <v>8</v>
      </c>
      <c r="R35">
        <v>4</v>
      </c>
      <c r="S35">
        <v>7</v>
      </c>
      <c r="T35">
        <v>2</v>
      </c>
      <c r="U35">
        <v>51</v>
      </c>
      <c r="V35">
        <v>0</v>
      </c>
      <c r="W35">
        <v>1</v>
      </c>
      <c r="X35">
        <v>0</v>
      </c>
      <c r="Y35">
        <v>3</v>
      </c>
      <c r="Z35">
        <v>54</v>
      </c>
      <c r="AA35">
        <v>0</v>
      </c>
      <c r="AB35">
        <v>8</v>
      </c>
      <c r="AC35">
        <v>4</v>
      </c>
      <c r="AD35">
        <v>2</v>
      </c>
    </row>
    <row r="36" spans="1:30" x14ac:dyDescent="0.35">
      <c r="A36" s="6" t="s">
        <v>1534</v>
      </c>
      <c r="B36" s="9">
        <v>519</v>
      </c>
      <c r="C36">
        <v>10</v>
      </c>
      <c r="D36">
        <v>27</v>
      </c>
      <c r="E36">
        <v>6</v>
      </c>
      <c r="F36">
        <v>6</v>
      </c>
      <c r="G36">
        <v>102</v>
      </c>
      <c r="H36">
        <v>10</v>
      </c>
      <c r="I36">
        <v>75</v>
      </c>
      <c r="J36">
        <v>24</v>
      </c>
      <c r="K36">
        <v>3</v>
      </c>
      <c r="L36">
        <v>10</v>
      </c>
      <c r="M36">
        <v>8</v>
      </c>
      <c r="N36">
        <v>3</v>
      </c>
      <c r="O36">
        <v>3</v>
      </c>
      <c r="P36">
        <v>9</v>
      </c>
      <c r="Q36">
        <v>10</v>
      </c>
      <c r="R36">
        <v>14</v>
      </c>
      <c r="S36">
        <v>3</v>
      </c>
      <c r="T36">
        <v>10</v>
      </c>
      <c r="U36">
        <v>16</v>
      </c>
      <c r="V36">
        <v>8</v>
      </c>
      <c r="W36">
        <v>3</v>
      </c>
      <c r="X36">
        <v>2</v>
      </c>
      <c r="Y36">
        <v>3</v>
      </c>
      <c r="Z36">
        <v>129</v>
      </c>
      <c r="AA36">
        <v>4</v>
      </c>
      <c r="AB36">
        <v>9</v>
      </c>
      <c r="AC36">
        <v>3</v>
      </c>
      <c r="AD36">
        <v>9</v>
      </c>
    </row>
    <row r="37" spans="1:30" x14ac:dyDescent="0.35">
      <c r="A37" s="6" t="s">
        <v>1512</v>
      </c>
      <c r="B37" s="9">
        <v>494</v>
      </c>
      <c r="C37">
        <v>1</v>
      </c>
      <c r="D37">
        <v>4</v>
      </c>
      <c r="E37">
        <v>0</v>
      </c>
      <c r="F37">
        <v>2</v>
      </c>
      <c r="G37">
        <v>155</v>
      </c>
      <c r="H37">
        <v>1</v>
      </c>
      <c r="I37">
        <v>2</v>
      </c>
      <c r="J37">
        <v>4</v>
      </c>
      <c r="K37">
        <v>2</v>
      </c>
      <c r="L37">
        <v>21</v>
      </c>
      <c r="M37">
        <v>9</v>
      </c>
      <c r="N37">
        <v>17</v>
      </c>
      <c r="O37">
        <v>4</v>
      </c>
      <c r="P37">
        <v>210</v>
      </c>
      <c r="Q37">
        <v>16</v>
      </c>
      <c r="R37">
        <v>10</v>
      </c>
      <c r="S37">
        <v>18</v>
      </c>
      <c r="T37">
        <v>5</v>
      </c>
      <c r="U37">
        <v>6</v>
      </c>
      <c r="V37">
        <v>1</v>
      </c>
      <c r="W37">
        <v>0</v>
      </c>
      <c r="X37">
        <v>1</v>
      </c>
      <c r="Y37">
        <v>0</v>
      </c>
      <c r="Z37">
        <v>0</v>
      </c>
      <c r="AA37">
        <v>0</v>
      </c>
      <c r="AB37">
        <v>5</v>
      </c>
      <c r="AC37">
        <v>0</v>
      </c>
      <c r="AD37">
        <v>0</v>
      </c>
    </row>
    <row r="38" spans="1:30" x14ac:dyDescent="0.35">
      <c r="A38" s="6" t="s">
        <v>1535</v>
      </c>
      <c r="B38" s="9">
        <v>432</v>
      </c>
      <c r="C38">
        <v>3</v>
      </c>
      <c r="D38">
        <v>2</v>
      </c>
      <c r="E38">
        <v>0</v>
      </c>
      <c r="F38">
        <v>2</v>
      </c>
      <c r="G38">
        <v>361</v>
      </c>
      <c r="H38">
        <v>3</v>
      </c>
      <c r="I38">
        <v>0</v>
      </c>
      <c r="J38">
        <v>4</v>
      </c>
      <c r="K38">
        <v>1</v>
      </c>
      <c r="L38">
        <v>0</v>
      </c>
      <c r="M38">
        <v>0</v>
      </c>
      <c r="N38">
        <v>0</v>
      </c>
      <c r="O38">
        <v>0</v>
      </c>
      <c r="P38">
        <v>45</v>
      </c>
      <c r="Q38">
        <v>5</v>
      </c>
      <c r="R38">
        <v>1</v>
      </c>
      <c r="S38">
        <v>1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2</v>
      </c>
      <c r="AC38">
        <v>0</v>
      </c>
      <c r="AD38">
        <v>1</v>
      </c>
    </row>
    <row r="39" spans="1:30" x14ac:dyDescent="0.35">
      <c r="A39" s="6" t="s">
        <v>1536</v>
      </c>
      <c r="B39" s="9">
        <v>184</v>
      </c>
      <c r="C39">
        <v>1</v>
      </c>
      <c r="D39">
        <v>1</v>
      </c>
      <c r="E39">
        <v>1</v>
      </c>
      <c r="F39">
        <v>0</v>
      </c>
      <c r="G39">
        <v>80</v>
      </c>
      <c r="H39">
        <v>2</v>
      </c>
      <c r="I39">
        <v>1</v>
      </c>
      <c r="J39">
        <v>8</v>
      </c>
      <c r="K39">
        <v>0</v>
      </c>
      <c r="L39">
        <v>2</v>
      </c>
      <c r="M39">
        <v>1</v>
      </c>
      <c r="N39">
        <v>1</v>
      </c>
      <c r="O39">
        <v>1</v>
      </c>
      <c r="P39">
        <v>42</v>
      </c>
      <c r="Q39">
        <v>2</v>
      </c>
      <c r="R39">
        <v>1</v>
      </c>
      <c r="S39">
        <v>1</v>
      </c>
      <c r="T39">
        <v>1</v>
      </c>
      <c r="U39">
        <v>12</v>
      </c>
      <c r="V39">
        <v>4</v>
      </c>
      <c r="W39">
        <v>1</v>
      </c>
      <c r="X39">
        <v>0</v>
      </c>
      <c r="Y39">
        <v>2</v>
      </c>
      <c r="Z39">
        <v>10</v>
      </c>
      <c r="AA39">
        <v>3</v>
      </c>
      <c r="AB39">
        <v>2</v>
      </c>
      <c r="AC39">
        <v>2</v>
      </c>
      <c r="AD39">
        <v>2</v>
      </c>
    </row>
    <row r="40" spans="1:30" x14ac:dyDescent="0.35">
      <c r="A40" s="6" t="s">
        <v>1537</v>
      </c>
      <c r="B40" s="9">
        <v>181</v>
      </c>
      <c r="C40">
        <v>0</v>
      </c>
      <c r="D40">
        <v>0</v>
      </c>
      <c r="E40">
        <v>0</v>
      </c>
      <c r="F40">
        <v>0</v>
      </c>
      <c r="G40">
        <v>1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49</v>
      </c>
      <c r="Q40">
        <v>5</v>
      </c>
      <c r="R40">
        <v>4</v>
      </c>
      <c r="S40">
        <v>5</v>
      </c>
      <c r="T40">
        <v>1</v>
      </c>
      <c r="U40">
        <v>100</v>
      </c>
      <c r="V40">
        <v>2</v>
      </c>
      <c r="W40">
        <v>1</v>
      </c>
      <c r="X40">
        <v>4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</row>
    <row r="41" spans="1:30" x14ac:dyDescent="0.35">
      <c r="A41" s="6" t="s">
        <v>1538</v>
      </c>
      <c r="B41" s="9">
        <v>152</v>
      </c>
      <c r="C41">
        <v>0</v>
      </c>
      <c r="D41">
        <v>0</v>
      </c>
      <c r="E41">
        <v>0</v>
      </c>
      <c r="F41">
        <v>0</v>
      </c>
      <c r="G41">
        <v>4</v>
      </c>
      <c r="H41">
        <v>0</v>
      </c>
      <c r="I41">
        <v>0</v>
      </c>
      <c r="J41">
        <v>0</v>
      </c>
      <c r="K41">
        <v>64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49</v>
      </c>
      <c r="AA41">
        <v>1</v>
      </c>
      <c r="AB41">
        <v>10</v>
      </c>
      <c r="AC41">
        <v>7</v>
      </c>
      <c r="AD41">
        <v>17</v>
      </c>
    </row>
    <row r="42" spans="1:30" x14ac:dyDescent="0.35">
      <c r="A42" s="6" t="s">
        <v>1539</v>
      </c>
      <c r="B42" s="9">
        <v>133</v>
      </c>
      <c r="C42">
        <v>27</v>
      </c>
      <c r="D42">
        <v>24</v>
      </c>
      <c r="E42">
        <v>15</v>
      </c>
      <c r="F42">
        <v>6</v>
      </c>
      <c r="G42">
        <v>0</v>
      </c>
      <c r="H42">
        <v>5</v>
      </c>
      <c r="I42">
        <v>2</v>
      </c>
      <c r="J42">
        <v>9</v>
      </c>
      <c r="K42">
        <v>1</v>
      </c>
      <c r="L42">
        <v>4</v>
      </c>
      <c r="M42">
        <v>3</v>
      </c>
      <c r="N42">
        <v>3</v>
      </c>
      <c r="O42">
        <v>2</v>
      </c>
      <c r="P42">
        <v>2</v>
      </c>
      <c r="Q42">
        <v>3</v>
      </c>
      <c r="R42">
        <v>3</v>
      </c>
      <c r="S42">
        <v>0</v>
      </c>
      <c r="T42">
        <v>1</v>
      </c>
      <c r="U42">
        <v>0</v>
      </c>
      <c r="V42">
        <v>3</v>
      </c>
      <c r="W42">
        <v>3</v>
      </c>
      <c r="X42">
        <v>0</v>
      </c>
      <c r="Y42">
        <v>1</v>
      </c>
      <c r="Z42">
        <v>0</v>
      </c>
      <c r="AA42">
        <v>2</v>
      </c>
      <c r="AB42">
        <v>8</v>
      </c>
      <c r="AC42">
        <v>2</v>
      </c>
      <c r="AD42">
        <v>4</v>
      </c>
    </row>
    <row r="43" spans="1:30" x14ac:dyDescent="0.35">
      <c r="A43" s="6" t="s">
        <v>1540</v>
      </c>
      <c r="B43" s="9">
        <v>113</v>
      </c>
      <c r="C43">
        <v>0</v>
      </c>
      <c r="D43">
        <v>2</v>
      </c>
      <c r="E43">
        <v>0</v>
      </c>
      <c r="F43">
        <v>0</v>
      </c>
      <c r="G43">
        <v>0</v>
      </c>
      <c r="H43">
        <v>1</v>
      </c>
      <c r="I43">
        <v>1</v>
      </c>
      <c r="J43">
        <v>3</v>
      </c>
      <c r="K43">
        <v>0</v>
      </c>
      <c r="L43">
        <v>0</v>
      </c>
      <c r="M43">
        <v>0</v>
      </c>
      <c r="N43">
        <v>0</v>
      </c>
      <c r="O43">
        <v>0</v>
      </c>
      <c r="P43">
        <v>7</v>
      </c>
      <c r="Q43">
        <v>2</v>
      </c>
      <c r="R43">
        <v>1</v>
      </c>
      <c r="S43">
        <v>1</v>
      </c>
      <c r="T43">
        <v>0</v>
      </c>
      <c r="U43">
        <v>2</v>
      </c>
      <c r="V43">
        <v>1</v>
      </c>
      <c r="W43">
        <v>0</v>
      </c>
      <c r="X43">
        <v>0</v>
      </c>
      <c r="Y43">
        <v>0</v>
      </c>
      <c r="Z43">
        <v>84</v>
      </c>
      <c r="AA43">
        <v>3</v>
      </c>
      <c r="AB43">
        <v>0</v>
      </c>
      <c r="AC43">
        <v>3</v>
      </c>
      <c r="AD43">
        <v>2</v>
      </c>
    </row>
    <row r="44" spans="1:30" x14ac:dyDescent="0.35">
      <c r="A44" s="6" t="s">
        <v>1541</v>
      </c>
      <c r="B44" s="9">
        <v>100</v>
      </c>
      <c r="C44">
        <v>1</v>
      </c>
      <c r="D44">
        <v>6</v>
      </c>
      <c r="E44">
        <v>0</v>
      </c>
      <c r="F44">
        <v>2</v>
      </c>
      <c r="G44">
        <v>7</v>
      </c>
      <c r="H44">
        <v>4</v>
      </c>
      <c r="I44">
        <v>0</v>
      </c>
      <c r="J44">
        <v>2</v>
      </c>
      <c r="K44">
        <v>1</v>
      </c>
      <c r="L44">
        <v>1</v>
      </c>
      <c r="M44">
        <v>1</v>
      </c>
      <c r="N44">
        <v>0</v>
      </c>
      <c r="O44">
        <v>1</v>
      </c>
      <c r="P44">
        <v>0</v>
      </c>
      <c r="Q44">
        <v>6</v>
      </c>
      <c r="R44">
        <v>1</v>
      </c>
      <c r="S44">
        <v>0</v>
      </c>
      <c r="T44">
        <v>2</v>
      </c>
      <c r="U44">
        <v>0</v>
      </c>
      <c r="V44">
        <v>3</v>
      </c>
      <c r="W44">
        <v>0</v>
      </c>
      <c r="X44">
        <v>2</v>
      </c>
      <c r="Y44">
        <v>3</v>
      </c>
      <c r="Z44">
        <v>43</v>
      </c>
      <c r="AA44">
        <v>4</v>
      </c>
      <c r="AB44">
        <v>6</v>
      </c>
      <c r="AC44">
        <v>1</v>
      </c>
      <c r="AD44">
        <v>3</v>
      </c>
    </row>
    <row r="45" spans="1:30" x14ac:dyDescent="0.35">
      <c r="A45" s="6" t="s">
        <v>1542</v>
      </c>
      <c r="B45" s="9">
        <v>80</v>
      </c>
      <c r="C45">
        <v>0</v>
      </c>
      <c r="D45">
        <v>2</v>
      </c>
      <c r="E45">
        <v>2</v>
      </c>
      <c r="F45">
        <v>1</v>
      </c>
      <c r="G45">
        <v>28</v>
      </c>
      <c r="H45">
        <v>2</v>
      </c>
      <c r="I45">
        <v>1</v>
      </c>
      <c r="J45">
        <v>2</v>
      </c>
      <c r="K45">
        <v>0</v>
      </c>
      <c r="L45">
        <v>1</v>
      </c>
      <c r="M45">
        <v>1</v>
      </c>
      <c r="N45">
        <v>1</v>
      </c>
      <c r="O45">
        <v>1</v>
      </c>
      <c r="P45">
        <v>7</v>
      </c>
      <c r="Q45">
        <v>2</v>
      </c>
      <c r="R45">
        <v>1</v>
      </c>
      <c r="S45">
        <v>3</v>
      </c>
      <c r="T45">
        <v>1</v>
      </c>
      <c r="U45">
        <v>10</v>
      </c>
      <c r="V45">
        <v>1</v>
      </c>
      <c r="W45">
        <v>4</v>
      </c>
      <c r="X45">
        <v>1</v>
      </c>
      <c r="Y45">
        <v>0</v>
      </c>
      <c r="Z45">
        <v>3</v>
      </c>
      <c r="AA45">
        <v>2</v>
      </c>
      <c r="AB45">
        <v>0</v>
      </c>
      <c r="AC45">
        <v>1</v>
      </c>
      <c r="AD45">
        <v>2</v>
      </c>
    </row>
    <row r="46" spans="1:30" x14ac:dyDescent="0.35">
      <c r="A46" s="6" t="s">
        <v>1543</v>
      </c>
      <c r="B46" s="9">
        <v>61</v>
      </c>
      <c r="C46">
        <v>0</v>
      </c>
      <c r="D46">
        <v>0</v>
      </c>
      <c r="E46">
        <v>0</v>
      </c>
      <c r="F46">
        <v>0</v>
      </c>
      <c r="G46">
        <v>49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8</v>
      </c>
      <c r="Q46">
        <v>0</v>
      </c>
      <c r="R46">
        <v>0</v>
      </c>
      <c r="S46">
        <v>0</v>
      </c>
      <c r="T46">
        <v>0</v>
      </c>
      <c r="U46">
        <v>3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</row>
    <row r="47" spans="1:30" x14ac:dyDescent="0.35">
      <c r="A47" s="6" t="s">
        <v>1544</v>
      </c>
      <c r="B47" s="9">
        <v>34</v>
      </c>
      <c r="C47">
        <v>2</v>
      </c>
      <c r="D47">
        <v>2</v>
      </c>
      <c r="E47">
        <v>0</v>
      </c>
      <c r="F47">
        <v>0</v>
      </c>
      <c r="G47">
        <v>0</v>
      </c>
      <c r="H47">
        <v>2</v>
      </c>
      <c r="I47">
        <v>0</v>
      </c>
      <c r="J47">
        <v>3</v>
      </c>
      <c r="K47">
        <v>1</v>
      </c>
      <c r="L47">
        <v>5</v>
      </c>
      <c r="M47">
        <v>1</v>
      </c>
      <c r="N47">
        <v>1</v>
      </c>
      <c r="O47">
        <v>1</v>
      </c>
      <c r="P47">
        <v>0</v>
      </c>
      <c r="Q47">
        <v>3</v>
      </c>
      <c r="R47">
        <v>3</v>
      </c>
      <c r="S47">
        <v>4</v>
      </c>
      <c r="T47">
        <v>1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2</v>
      </c>
      <c r="AB47">
        <v>0</v>
      </c>
      <c r="AC47">
        <v>2</v>
      </c>
      <c r="AD47">
        <v>0</v>
      </c>
    </row>
    <row r="48" spans="1:30" x14ac:dyDescent="0.35">
      <c r="A48" s="6" t="s">
        <v>1545</v>
      </c>
      <c r="B48" s="9">
        <v>21</v>
      </c>
      <c r="C48">
        <v>0</v>
      </c>
      <c r="D48">
        <v>1</v>
      </c>
      <c r="E48">
        <v>0</v>
      </c>
      <c r="F48">
        <v>0</v>
      </c>
      <c r="G48">
        <v>8</v>
      </c>
      <c r="H48">
        <v>1</v>
      </c>
      <c r="I48">
        <v>0</v>
      </c>
      <c r="J48">
        <v>0</v>
      </c>
      <c r="K48">
        <v>0</v>
      </c>
      <c r="L48">
        <v>2</v>
      </c>
      <c r="M48">
        <v>0</v>
      </c>
      <c r="N48">
        <v>1</v>
      </c>
      <c r="O48">
        <v>1</v>
      </c>
      <c r="P48">
        <v>0</v>
      </c>
      <c r="Q48">
        <v>2</v>
      </c>
      <c r="R48">
        <v>1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2</v>
      </c>
      <c r="AD48">
        <v>0</v>
      </c>
    </row>
    <row r="49" spans="1:30" x14ac:dyDescent="0.35">
      <c r="A49" s="6" t="s">
        <v>1546</v>
      </c>
      <c r="B49" s="9">
        <v>17</v>
      </c>
      <c r="C49">
        <v>0</v>
      </c>
      <c r="D49">
        <v>1</v>
      </c>
      <c r="E49">
        <v>0</v>
      </c>
      <c r="F49">
        <v>1</v>
      </c>
      <c r="G49">
        <v>0</v>
      </c>
      <c r="H49">
        <v>1</v>
      </c>
      <c r="I49">
        <v>1</v>
      </c>
      <c r="J49">
        <v>0</v>
      </c>
      <c r="K49">
        <v>1</v>
      </c>
      <c r="L49">
        <v>2</v>
      </c>
      <c r="M49">
        <v>0</v>
      </c>
      <c r="N49">
        <v>0</v>
      </c>
      <c r="O49">
        <v>0</v>
      </c>
      <c r="P49">
        <v>0</v>
      </c>
      <c r="Q49">
        <v>5</v>
      </c>
      <c r="R49">
        <v>2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1</v>
      </c>
    </row>
    <row r="50" spans="1:30" x14ac:dyDescent="0.35">
      <c r="A50" s="6" t="s">
        <v>1547</v>
      </c>
      <c r="B50" s="9">
        <v>13</v>
      </c>
      <c r="C50">
        <v>0</v>
      </c>
      <c r="D50">
        <v>0</v>
      </c>
      <c r="E50">
        <v>0</v>
      </c>
      <c r="F50">
        <v>1</v>
      </c>
      <c r="G50">
        <v>12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</row>
    <row r="51" spans="1:30" x14ac:dyDescent="0.35">
      <c r="A51" s="6" t="s">
        <v>1548</v>
      </c>
      <c r="B51" s="9">
        <v>12</v>
      </c>
      <c r="C51">
        <v>0</v>
      </c>
      <c r="D51">
        <v>0</v>
      </c>
      <c r="E51">
        <v>0</v>
      </c>
      <c r="F51">
        <v>0</v>
      </c>
      <c r="G51">
        <v>8</v>
      </c>
      <c r="H51">
        <v>1</v>
      </c>
      <c r="I51">
        <v>1</v>
      </c>
      <c r="J51">
        <v>2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35">
      <c r="A52" s="6" t="s">
        <v>1549</v>
      </c>
      <c r="B52" s="9">
        <v>8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6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2</v>
      </c>
      <c r="AA52">
        <v>0</v>
      </c>
      <c r="AB52">
        <v>0</v>
      </c>
      <c r="AC52">
        <v>0</v>
      </c>
      <c r="AD52">
        <v>0</v>
      </c>
    </row>
    <row r="53" spans="1:30" x14ac:dyDescent="0.35">
      <c r="A53" s="6" t="s">
        <v>1550</v>
      </c>
      <c r="B53" s="9">
        <v>7</v>
      </c>
      <c r="C53">
        <v>1</v>
      </c>
      <c r="D53">
        <v>0</v>
      </c>
      <c r="E53">
        <v>0</v>
      </c>
      <c r="F53">
        <v>0</v>
      </c>
      <c r="G53">
        <v>3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35">
      <c r="A54" s="6" t="s">
        <v>1551</v>
      </c>
      <c r="B54" s="9">
        <v>6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1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</row>
    <row r="55" spans="1:30" x14ac:dyDescent="0.35">
      <c r="A55" s="6" t="s">
        <v>1552</v>
      </c>
      <c r="B55" s="9">
        <v>4</v>
      </c>
      <c r="C55">
        <v>0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 x14ac:dyDescent="0.35">
      <c r="B56" s="22">
        <f>SUM(B17:B55)</f>
        <v>256788</v>
      </c>
      <c r="C56" s="22">
        <f>SUM(C17:C55)</f>
        <v>9171</v>
      </c>
      <c r="D56" s="22">
        <f t="shared" ref="D56:AD56" si="1">SUM(D17:D55)</f>
        <v>9171</v>
      </c>
      <c r="E56" s="22">
        <f t="shared" si="1"/>
        <v>9171</v>
      </c>
      <c r="F56" s="22">
        <f t="shared" si="1"/>
        <v>9171</v>
      </c>
      <c r="G56" s="22">
        <f t="shared" si="1"/>
        <v>9171</v>
      </c>
      <c r="H56" s="22">
        <f t="shared" si="1"/>
        <v>9171</v>
      </c>
      <c r="I56" s="22">
        <f t="shared" si="1"/>
        <v>9171</v>
      </c>
      <c r="J56" s="22">
        <f t="shared" si="1"/>
        <v>9171</v>
      </c>
      <c r="K56" s="22">
        <f t="shared" si="1"/>
        <v>9171</v>
      </c>
      <c r="L56" s="22">
        <f t="shared" si="1"/>
        <v>9171</v>
      </c>
      <c r="M56" s="22">
        <f t="shared" si="1"/>
        <v>9171</v>
      </c>
      <c r="N56" s="22">
        <f t="shared" si="1"/>
        <v>9171</v>
      </c>
      <c r="O56" s="22">
        <f>SUM(O17:O55)</f>
        <v>9171</v>
      </c>
      <c r="P56" s="22">
        <f t="shared" si="1"/>
        <v>9171</v>
      </c>
      <c r="Q56" s="22">
        <f t="shared" si="1"/>
        <v>9171</v>
      </c>
      <c r="R56" s="22">
        <f t="shared" si="1"/>
        <v>9171</v>
      </c>
      <c r="S56" s="22">
        <f t="shared" si="1"/>
        <v>9171</v>
      </c>
      <c r="T56" s="22">
        <f t="shared" si="1"/>
        <v>9171</v>
      </c>
      <c r="U56" s="22">
        <f t="shared" si="1"/>
        <v>9171</v>
      </c>
      <c r="V56" s="22">
        <f t="shared" si="1"/>
        <v>9171</v>
      </c>
      <c r="W56" s="22">
        <f t="shared" si="1"/>
        <v>9171</v>
      </c>
      <c r="X56" s="22">
        <f t="shared" si="1"/>
        <v>9171</v>
      </c>
      <c r="Y56" s="22">
        <f t="shared" si="1"/>
        <v>9171</v>
      </c>
      <c r="Z56" s="22">
        <f t="shared" si="1"/>
        <v>9171</v>
      </c>
      <c r="AA56" s="22">
        <f t="shared" si="1"/>
        <v>9171</v>
      </c>
      <c r="AB56" s="22">
        <f t="shared" si="1"/>
        <v>9171</v>
      </c>
      <c r="AC56" s="22">
        <f t="shared" si="1"/>
        <v>9171</v>
      </c>
      <c r="AD56" s="22">
        <f t="shared" si="1"/>
        <v>9171</v>
      </c>
    </row>
    <row r="59" spans="1:30" x14ac:dyDescent="0.35">
      <c r="A59" s="4" t="s">
        <v>1416</v>
      </c>
      <c r="B59" s="9" t="s">
        <v>1435</v>
      </c>
      <c r="C59" s="5" t="s">
        <v>498</v>
      </c>
      <c r="D59" s="5" t="s">
        <v>499</v>
      </c>
      <c r="E59" s="5" t="s">
        <v>500</v>
      </c>
      <c r="F59" s="5" t="s">
        <v>501</v>
      </c>
      <c r="G59" s="5" t="s">
        <v>506</v>
      </c>
      <c r="H59" s="5" t="s">
        <v>502</v>
      </c>
      <c r="I59" s="5" t="s">
        <v>503</v>
      </c>
      <c r="J59" s="5" t="s">
        <v>504</v>
      </c>
      <c r="K59" s="5" t="s">
        <v>505</v>
      </c>
      <c r="L59" s="5" t="s">
        <v>507</v>
      </c>
      <c r="M59" s="5" t="s">
        <v>508</v>
      </c>
      <c r="N59" s="5" t="s">
        <v>509</v>
      </c>
      <c r="O59" s="5" t="s">
        <v>510</v>
      </c>
      <c r="P59" s="5" t="s">
        <v>515</v>
      </c>
      <c r="Q59" s="5" t="s">
        <v>511</v>
      </c>
      <c r="R59" s="5" t="s">
        <v>512</v>
      </c>
      <c r="S59" s="5" t="s">
        <v>513</v>
      </c>
      <c r="T59" s="5" t="s">
        <v>514</v>
      </c>
      <c r="U59" s="5" t="s">
        <v>520</v>
      </c>
      <c r="V59" s="5" t="s">
        <v>516</v>
      </c>
      <c r="W59" s="5" t="s">
        <v>517</v>
      </c>
      <c r="X59" s="5" t="s">
        <v>518</v>
      </c>
      <c r="Y59" s="5" t="s">
        <v>519</v>
      </c>
      <c r="Z59" s="5" t="s">
        <v>525</v>
      </c>
      <c r="AA59" s="5" t="s">
        <v>521</v>
      </c>
      <c r="AB59" s="5" t="s">
        <v>522</v>
      </c>
      <c r="AC59" s="5" t="s">
        <v>523</v>
      </c>
      <c r="AD59" s="5" t="s">
        <v>524</v>
      </c>
    </row>
    <row r="60" spans="1:30" x14ac:dyDescent="0.35">
      <c r="A60" s="1" t="s">
        <v>1553</v>
      </c>
      <c r="B60" s="2">
        <v>146702</v>
      </c>
      <c r="C60">
        <v>8097</v>
      </c>
      <c r="D60">
        <v>4635</v>
      </c>
      <c r="E60">
        <v>7859</v>
      </c>
      <c r="F60">
        <v>5625</v>
      </c>
      <c r="G60">
        <v>819</v>
      </c>
      <c r="H60">
        <v>3735</v>
      </c>
      <c r="I60">
        <v>1013</v>
      </c>
      <c r="J60">
        <v>2158</v>
      </c>
      <c r="K60">
        <v>3644</v>
      </c>
      <c r="L60">
        <v>6016</v>
      </c>
      <c r="M60">
        <v>7424</v>
      </c>
      <c r="N60">
        <v>6474</v>
      </c>
      <c r="O60">
        <v>7161</v>
      </c>
      <c r="P60">
        <v>692</v>
      </c>
      <c r="Q60">
        <v>6747</v>
      </c>
      <c r="R60">
        <v>8081</v>
      </c>
      <c r="S60">
        <v>7077</v>
      </c>
      <c r="T60">
        <v>7747</v>
      </c>
      <c r="U60">
        <v>686</v>
      </c>
      <c r="V60">
        <v>5811</v>
      </c>
      <c r="W60">
        <v>7046</v>
      </c>
      <c r="X60">
        <v>6230</v>
      </c>
      <c r="Y60">
        <v>7064</v>
      </c>
      <c r="Z60">
        <v>715</v>
      </c>
      <c r="AA60">
        <v>3942</v>
      </c>
      <c r="AB60">
        <v>6564</v>
      </c>
      <c r="AC60">
        <v>6893</v>
      </c>
      <c r="AD60">
        <v>6747</v>
      </c>
    </row>
    <row r="61" spans="1:30" x14ac:dyDescent="0.35">
      <c r="A61" s="1" t="s">
        <v>1554</v>
      </c>
      <c r="B61" s="2">
        <v>18855</v>
      </c>
      <c r="C61">
        <v>159</v>
      </c>
      <c r="D61">
        <v>21</v>
      </c>
      <c r="E61">
        <v>369</v>
      </c>
      <c r="F61">
        <v>43</v>
      </c>
      <c r="G61">
        <v>159</v>
      </c>
      <c r="H61">
        <v>2950</v>
      </c>
      <c r="I61">
        <v>2710</v>
      </c>
      <c r="J61">
        <v>3943</v>
      </c>
      <c r="K61">
        <v>1602</v>
      </c>
      <c r="L61">
        <v>1174</v>
      </c>
      <c r="M61">
        <v>755</v>
      </c>
      <c r="N61">
        <v>1412</v>
      </c>
      <c r="O61">
        <v>1002</v>
      </c>
      <c r="P61">
        <v>147</v>
      </c>
      <c r="Q61">
        <v>267</v>
      </c>
      <c r="R61">
        <v>81</v>
      </c>
      <c r="S61">
        <v>368</v>
      </c>
      <c r="T61">
        <v>199</v>
      </c>
      <c r="U61">
        <v>145</v>
      </c>
      <c r="V61">
        <v>8</v>
      </c>
      <c r="W61">
        <v>3</v>
      </c>
      <c r="X61">
        <v>4</v>
      </c>
      <c r="Y61">
        <v>2</v>
      </c>
      <c r="Z61">
        <v>117</v>
      </c>
      <c r="AA61">
        <v>297</v>
      </c>
      <c r="AB61">
        <v>491</v>
      </c>
      <c r="AC61">
        <v>276</v>
      </c>
      <c r="AD61">
        <v>151</v>
      </c>
    </row>
    <row r="62" spans="1:30" x14ac:dyDescent="0.35">
      <c r="A62" s="1" t="s">
        <v>1555</v>
      </c>
      <c r="B62" s="2">
        <v>18084</v>
      </c>
      <c r="C62">
        <v>302</v>
      </c>
      <c r="D62">
        <v>820</v>
      </c>
      <c r="E62">
        <v>311</v>
      </c>
      <c r="F62">
        <v>167</v>
      </c>
      <c r="G62">
        <v>424</v>
      </c>
      <c r="H62">
        <v>585</v>
      </c>
      <c r="I62">
        <v>330</v>
      </c>
      <c r="J62">
        <v>1051</v>
      </c>
      <c r="K62">
        <v>193</v>
      </c>
      <c r="L62">
        <v>792</v>
      </c>
      <c r="M62">
        <v>349</v>
      </c>
      <c r="N62">
        <v>413</v>
      </c>
      <c r="O62">
        <v>356</v>
      </c>
      <c r="P62">
        <v>1208</v>
      </c>
      <c r="Q62">
        <v>992</v>
      </c>
      <c r="R62">
        <v>506</v>
      </c>
      <c r="S62">
        <v>551</v>
      </c>
      <c r="T62">
        <v>525</v>
      </c>
      <c r="U62">
        <v>1402</v>
      </c>
      <c r="V62">
        <v>389</v>
      </c>
      <c r="W62">
        <v>436</v>
      </c>
      <c r="X62">
        <v>319</v>
      </c>
      <c r="Y62">
        <v>385</v>
      </c>
      <c r="Z62">
        <v>2611</v>
      </c>
      <c r="AA62">
        <v>506</v>
      </c>
      <c r="AB62">
        <v>920</v>
      </c>
      <c r="AC62">
        <v>564</v>
      </c>
      <c r="AD62">
        <v>677</v>
      </c>
    </row>
    <row r="63" spans="1:30" x14ac:dyDescent="0.35">
      <c r="A63" s="1" t="s">
        <v>1556</v>
      </c>
      <c r="B63" s="2">
        <v>10339</v>
      </c>
      <c r="C63">
        <v>5</v>
      </c>
      <c r="D63">
        <v>37</v>
      </c>
      <c r="E63">
        <v>12</v>
      </c>
      <c r="F63">
        <v>8</v>
      </c>
      <c r="G63">
        <v>69</v>
      </c>
      <c r="H63">
        <v>1135</v>
      </c>
      <c r="I63">
        <v>4478</v>
      </c>
      <c r="J63">
        <v>721</v>
      </c>
      <c r="K63">
        <v>3337</v>
      </c>
      <c r="L63">
        <v>28</v>
      </c>
      <c r="M63">
        <v>21</v>
      </c>
      <c r="N63">
        <v>15</v>
      </c>
      <c r="O63">
        <v>12</v>
      </c>
      <c r="P63">
        <v>83</v>
      </c>
      <c r="Q63">
        <v>21</v>
      </c>
      <c r="R63">
        <v>13</v>
      </c>
      <c r="S63">
        <v>12</v>
      </c>
      <c r="T63">
        <v>14</v>
      </c>
      <c r="U63">
        <v>81</v>
      </c>
      <c r="V63">
        <v>13</v>
      </c>
      <c r="W63">
        <v>7</v>
      </c>
      <c r="X63">
        <v>5</v>
      </c>
      <c r="Y63">
        <v>9</v>
      </c>
      <c r="Z63">
        <v>135</v>
      </c>
      <c r="AA63">
        <v>11</v>
      </c>
      <c r="AB63">
        <v>26</v>
      </c>
      <c r="AC63">
        <v>10</v>
      </c>
      <c r="AD63">
        <v>21</v>
      </c>
    </row>
    <row r="64" spans="1:30" x14ac:dyDescent="0.35">
      <c r="A64" s="1" t="s">
        <v>1557</v>
      </c>
      <c r="B64" s="2">
        <v>10074</v>
      </c>
      <c r="C64">
        <v>1</v>
      </c>
      <c r="D64">
        <v>3</v>
      </c>
      <c r="E64">
        <v>0</v>
      </c>
      <c r="F64">
        <v>0</v>
      </c>
      <c r="G64">
        <v>126</v>
      </c>
      <c r="H64">
        <v>165</v>
      </c>
      <c r="I64">
        <v>203</v>
      </c>
      <c r="J64">
        <v>247</v>
      </c>
      <c r="K64">
        <v>104</v>
      </c>
      <c r="L64">
        <v>1</v>
      </c>
      <c r="M64">
        <v>8</v>
      </c>
      <c r="N64">
        <v>4</v>
      </c>
      <c r="O64">
        <v>0</v>
      </c>
      <c r="P64">
        <v>63</v>
      </c>
      <c r="Q64">
        <v>13</v>
      </c>
      <c r="R64">
        <v>16</v>
      </c>
      <c r="S64">
        <v>16</v>
      </c>
      <c r="T64">
        <v>15</v>
      </c>
      <c r="U64">
        <v>61</v>
      </c>
      <c r="V64">
        <v>1126</v>
      </c>
      <c r="W64">
        <v>572</v>
      </c>
      <c r="X64">
        <v>510</v>
      </c>
      <c r="Y64">
        <v>1134</v>
      </c>
      <c r="Z64">
        <v>455</v>
      </c>
      <c r="AA64">
        <v>4112</v>
      </c>
      <c r="AB64">
        <v>174</v>
      </c>
      <c r="AC64">
        <v>49</v>
      </c>
      <c r="AD64">
        <v>896</v>
      </c>
    </row>
    <row r="65" spans="1:30" x14ac:dyDescent="0.35">
      <c r="A65" s="1" t="s">
        <v>1558</v>
      </c>
      <c r="B65" s="2">
        <v>7702</v>
      </c>
      <c r="C65">
        <v>263</v>
      </c>
      <c r="D65">
        <v>2836</v>
      </c>
      <c r="E65">
        <v>217</v>
      </c>
      <c r="F65">
        <v>3114</v>
      </c>
      <c r="G65">
        <v>3</v>
      </c>
      <c r="H65">
        <v>0</v>
      </c>
      <c r="I65">
        <v>9</v>
      </c>
      <c r="J65">
        <v>2</v>
      </c>
      <c r="K65">
        <v>0</v>
      </c>
      <c r="L65">
        <v>54</v>
      </c>
      <c r="M65">
        <v>307</v>
      </c>
      <c r="N65">
        <v>290</v>
      </c>
      <c r="O65">
        <v>247</v>
      </c>
      <c r="P65">
        <v>2</v>
      </c>
      <c r="Q65">
        <v>2</v>
      </c>
      <c r="R65">
        <v>1</v>
      </c>
      <c r="S65">
        <v>2</v>
      </c>
      <c r="T65">
        <v>15</v>
      </c>
      <c r="U65">
        <v>0</v>
      </c>
      <c r="V65">
        <v>0</v>
      </c>
      <c r="W65">
        <v>204</v>
      </c>
      <c r="X65">
        <v>1</v>
      </c>
      <c r="Y65">
        <v>1</v>
      </c>
      <c r="Z65">
        <v>1</v>
      </c>
      <c r="AA65">
        <v>1</v>
      </c>
      <c r="AB65">
        <v>11</v>
      </c>
      <c r="AC65">
        <v>0</v>
      </c>
      <c r="AD65">
        <v>119</v>
      </c>
    </row>
    <row r="66" spans="1:30" x14ac:dyDescent="0.35">
      <c r="A66" s="1" t="s">
        <v>1559</v>
      </c>
      <c r="B66" s="2">
        <v>7476</v>
      </c>
      <c r="C66">
        <v>10</v>
      </c>
      <c r="D66">
        <v>3</v>
      </c>
      <c r="E66">
        <v>16</v>
      </c>
      <c r="F66">
        <v>3</v>
      </c>
      <c r="G66">
        <v>88</v>
      </c>
      <c r="H66">
        <v>8</v>
      </c>
      <c r="I66">
        <v>4</v>
      </c>
      <c r="J66">
        <v>39</v>
      </c>
      <c r="K66">
        <v>1</v>
      </c>
      <c r="L66">
        <v>255</v>
      </c>
      <c r="M66">
        <v>24</v>
      </c>
      <c r="N66">
        <v>156</v>
      </c>
      <c r="O66">
        <v>91</v>
      </c>
      <c r="P66">
        <v>602</v>
      </c>
      <c r="Q66">
        <v>29</v>
      </c>
      <c r="R66">
        <v>10</v>
      </c>
      <c r="S66">
        <v>161</v>
      </c>
      <c r="T66">
        <v>35</v>
      </c>
      <c r="U66">
        <v>513</v>
      </c>
      <c r="V66">
        <v>1387</v>
      </c>
      <c r="W66">
        <v>436</v>
      </c>
      <c r="X66">
        <v>1586</v>
      </c>
      <c r="Y66">
        <v>158</v>
      </c>
      <c r="Z66">
        <v>965</v>
      </c>
      <c r="AA66">
        <v>49</v>
      </c>
      <c r="AB66">
        <v>160</v>
      </c>
      <c r="AC66">
        <v>654</v>
      </c>
      <c r="AD66">
        <v>33</v>
      </c>
    </row>
    <row r="67" spans="1:30" x14ac:dyDescent="0.35">
      <c r="A67" s="1" t="s">
        <v>1560</v>
      </c>
      <c r="B67" s="2">
        <v>3749</v>
      </c>
      <c r="C67">
        <v>19</v>
      </c>
      <c r="D67">
        <v>41</v>
      </c>
      <c r="E67">
        <v>32</v>
      </c>
      <c r="F67">
        <v>10</v>
      </c>
      <c r="G67">
        <v>55</v>
      </c>
      <c r="H67">
        <v>61</v>
      </c>
      <c r="I67">
        <v>50</v>
      </c>
      <c r="J67">
        <v>80</v>
      </c>
      <c r="K67">
        <v>13</v>
      </c>
      <c r="L67">
        <v>38</v>
      </c>
      <c r="M67">
        <v>13</v>
      </c>
      <c r="N67">
        <v>24</v>
      </c>
      <c r="O67">
        <v>35</v>
      </c>
      <c r="P67">
        <v>887</v>
      </c>
      <c r="Q67">
        <v>90</v>
      </c>
      <c r="R67">
        <v>30</v>
      </c>
      <c r="S67">
        <v>159</v>
      </c>
      <c r="T67">
        <v>70</v>
      </c>
      <c r="U67">
        <v>796</v>
      </c>
      <c r="V67">
        <v>31</v>
      </c>
      <c r="W67">
        <v>18</v>
      </c>
      <c r="X67">
        <v>30</v>
      </c>
      <c r="Y67">
        <v>21</v>
      </c>
      <c r="Z67">
        <v>969</v>
      </c>
      <c r="AA67">
        <v>19</v>
      </c>
      <c r="AB67">
        <v>62</v>
      </c>
      <c r="AC67">
        <v>46</v>
      </c>
      <c r="AD67">
        <v>50</v>
      </c>
    </row>
    <row r="68" spans="1:30" x14ac:dyDescent="0.35">
      <c r="A68" s="1" t="s">
        <v>1561</v>
      </c>
      <c r="B68" s="2">
        <v>3227</v>
      </c>
      <c r="C68">
        <v>21</v>
      </c>
      <c r="D68">
        <v>48</v>
      </c>
      <c r="E68">
        <v>18</v>
      </c>
      <c r="F68">
        <v>14</v>
      </c>
      <c r="G68">
        <v>652</v>
      </c>
      <c r="H68">
        <v>29</v>
      </c>
      <c r="I68">
        <v>17</v>
      </c>
      <c r="J68">
        <v>58</v>
      </c>
      <c r="K68">
        <v>14</v>
      </c>
      <c r="L68">
        <v>43</v>
      </c>
      <c r="M68">
        <v>16</v>
      </c>
      <c r="N68">
        <v>24</v>
      </c>
      <c r="O68">
        <v>17</v>
      </c>
      <c r="P68">
        <v>688</v>
      </c>
      <c r="Q68">
        <v>70</v>
      </c>
      <c r="R68">
        <v>28</v>
      </c>
      <c r="S68">
        <v>85</v>
      </c>
      <c r="T68">
        <v>21</v>
      </c>
      <c r="U68">
        <v>378</v>
      </c>
      <c r="V68">
        <v>31</v>
      </c>
      <c r="W68">
        <v>23</v>
      </c>
      <c r="X68">
        <v>15</v>
      </c>
      <c r="Y68">
        <v>19</v>
      </c>
      <c r="Z68">
        <v>166</v>
      </c>
      <c r="AA68">
        <v>25</v>
      </c>
      <c r="AB68">
        <v>237</v>
      </c>
      <c r="AC68">
        <v>406</v>
      </c>
      <c r="AD68">
        <v>64</v>
      </c>
    </row>
    <row r="69" spans="1:30" x14ac:dyDescent="0.35">
      <c r="A69" s="1" t="s">
        <v>1562</v>
      </c>
      <c r="B69" s="2">
        <v>2465</v>
      </c>
      <c r="C69">
        <v>14</v>
      </c>
      <c r="D69">
        <v>16</v>
      </c>
      <c r="E69">
        <v>31</v>
      </c>
      <c r="F69">
        <v>2</v>
      </c>
      <c r="G69">
        <v>372</v>
      </c>
      <c r="H69">
        <v>27</v>
      </c>
      <c r="I69">
        <v>12</v>
      </c>
      <c r="J69">
        <v>50</v>
      </c>
      <c r="K69">
        <v>5</v>
      </c>
      <c r="L69">
        <v>12</v>
      </c>
      <c r="M69">
        <v>0</v>
      </c>
      <c r="N69">
        <v>2</v>
      </c>
      <c r="O69">
        <v>9</v>
      </c>
      <c r="P69">
        <v>575</v>
      </c>
      <c r="Q69">
        <v>6</v>
      </c>
      <c r="R69">
        <v>7</v>
      </c>
      <c r="S69">
        <v>30</v>
      </c>
      <c r="T69">
        <v>5</v>
      </c>
      <c r="U69">
        <v>732</v>
      </c>
      <c r="V69">
        <v>9</v>
      </c>
      <c r="W69">
        <v>2</v>
      </c>
      <c r="X69">
        <v>1</v>
      </c>
      <c r="Y69">
        <v>3</v>
      </c>
      <c r="Z69">
        <v>498</v>
      </c>
      <c r="AA69">
        <v>2</v>
      </c>
      <c r="AB69">
        <v>25</v>
      </c>
      <c r="AC69">
        <v>7</v>
      </c>
      <c r="AD69">
        <v>11</v>
      </c>
    </row>
    <row r="70" spans="1:30" x14ac:dyDescent="0.35">
      <c r="A70" s="1" t="s">
        <v>1525</v>
      </c>
      <c r="B70" s="2">
        <v>1797</v>
      </c>
      <c r="C70">
        <v>5</v>
      </c>
      <c r="D70">
        <v>21</v>
      </c>
      <c r="E70">
        <v>9</v>
      </c>
      <c r="F70">
        <v>3</v>
      </c>
      <c r="G70">
        <v>757</v>
      </c>
      <c r="H70">
        <v>22</v>
      </c>
      <c r="I70">
        <v>5</v>
      </c>
      <c r="J70">
        <v>23</v>
      </c>
      <c r="K70">
        <v>6</v>
      </c>
      <c r="L70">
        <v>39</v>
      </c>
      <c r="M70">
        <v>8</v>
      </c>
      <c r="N70">
        <v>27</v>
      </c>
      <c r="O70">
        <v>9</v>
      </c>
      <c r="P70">
        <v>616</v>
      </c>
      <c r="Q70">
        <v>58</v>
      </c>
      <c r="R70">
        <v>13</v>
      </c>
      <c r="S70">
        <v>37</v>
      </c>
      <c r="T70">
        <v>19</v>
      </c>
      <c r="U70">
        <v>57</v>
      </c>
      <c r="V70">
        <v>11</v>
      </c>
      <c r="W70">
        <v>3</v>
      </c>
      <c r="X70">
        <v>4</v>
      </c>
      <c r="Y70">
        <v>9</v>
      </c>
      <c r="Z70">
        <v>3</v>
      </c>
      <c r="AA70">
        <v>4</v>
      </c>
      <c r="AB70">
        <v>15</v>
      </c>
      <c r="AC70">
        <v>7</v>
      </c>
      <c r="AD70">
        <v>7</v>
      </c>
    </row>
    <row r="71" spans="1:30" x14ac:dyDescent="0.35">
      <c r="A71" s="1" t="s">
        <v>1563</v>
      </c>
      <c r="B71" s="2">
        <v>1549</v>
      </c>
      <c r="C71">
        <v>36</v>
      </c>
      <c r="D71">
        <v>103</v>
      </c>
      <c r="E71">
        <v>35</v>
      </c>
      <c r="F71">
        <v>21</v>
      </c>
      <c r="G71">
        <v>1</v>
      </c>
      <c r="H71">
        <v>87</v>
      </c>
      <c r="I71">
        <v>36</v>
      </c>
      <c r="J71">
        <v>134</v>
      </c>
      <c r="K71">
        <v>31</v>
      </c>
      <c r="L71">
        <v>128</v>
      </c>
      <c r="M71">
        <v>62</v>
      </c>
      <c r="N71">
        <v>54</v>
      </c>
      <c r="O71">
        <v>42</v>
      </c>
      <c r="P71">
        <v>4</v>
      </c>
      <c r="Q71">
        <v>118</v>
      </c>
      <c r="R71">
        <v>69</v>
      </c>
      <c r="S71">
        <v>39</v>
      </c>
      <c r="T71">
        <v>82</v>
      </c>
      <c r="U71">
        <v>5</v>
      </c>
      <c r="V71">
        <v>38</v>
      </c>
      <c r="W71">
        <v>62</v>
      </c>
      <c r="X71">
        <v>33</v>
      </c>
      <c r="Y71">
        <v>53</v>
      </c>
      <c r="Z71">
        <v>1</v>
      </c>
      <c r="AA71">
        <v>47</v>
      </c>
      <c r="AB71">
        <v>76</v>
      </c>
      <c r="AC71">
        <v>64</v>
      </c>
      <c r="AD71">
        <v>88</v>
      </c>
    </row>
    <row r="72" spans="1:30" x14ac:dyDescent="0.35">
      <c r="A72" s="1" t="s">
        <v>1564</v>
      </c>
      <c r="B72" s="2">
        <v>1523</v>
      </c>
      <c r="C72">
        <v>15</v>
      </c>
      <c r="D72">
        <v>32</v>
      </c>
      <c r="E72">
        <v>21</v>
      </c>
      <c r="F72">
        <v>8</v>
      </c>
      <c r="G72">
        <v>88</v>
      </c>
      <c r="H72">
        <v>22</v>
      </c>
      <c r="I72">
        <v>7</v>
      </c>
      <c r="J72">
        <v>19</v>
      </c>
      <c r="K72">
        <v>6</v>
      </c>
      <c r="L72">
        <v>50</v>
      </c>
      <c r="M72">
        <v>14</v>
      </c>
      <c r="N72">
        <v>35</v>
      </c>
      <c r="O72">
        <v>14</v>
      </c>
      <c r="P72">
        <v>326</v>
      </c>
      <c r="Q72">
        <v>67</v>
      </c>
      <c r="R72">
        <v>25</v>
      </c>
      <c r="S72">
        <v>67</v>
      </c>
      <c r="T72">
        <v>20</v>
      </c>
      <c r="U72">
        <v>394</v>
      </c>
      <c r="V72">
        <v>33</v>
      </c>
      <c r="W72">
        <v>23</v>
      </c>
      <c r="X72">
        <v>33</v>
      </c>
      <c r="Y72">
        <v>23</v>
      </c>
      <c r="Z72">
        <v>101</v>
      </c>
      <c r="AA72">
        <v>9</v>
      </c>
      <c r="AB72">
        <v>35</v>
      </c>
      <c r="AC72">
        <v>14</v>
      </c>
      <c r="AD72">
        <v>22</v>
      </c>
    </row>
    <row r="73" spans="1:30" x14ac:dyDescent="0.35">
      <c r="A73" s="1" t="s">
        <v>1565</v>
      </c>
      <c r="B73" s="2">
        <v>1456</v>
      </c>
      <c r="C73">
        <v>12</v>
      </c>
      <c r="D73">
        <v>35</v>
      </c>
      <c r="E73">
        <v>15</v>
      </c>
      <c r="F73">
        <v>15</v>
      </c>
      <c r="G73">
        <v>26</v>
      </c>
      <c r="H73">
        <v>13</v>
      </c>
      <c r="I73">
        <v>4</v>
      </c>
      <c r="J73">
        <v>37</v>
      </c>
      <c r="K73">
        <v>3</v>
      </c>
      <c r="L73">
        <v>33</v>
      </c>
      <c r="M73">
        <v>3</v>
      </c>
      <c r="N73">
        <v>13</v>
      </c>
      <c r="O73">
        <v>12</v>
      </c>
      <c r="P73">
        <v>451</v>
      </c>
      <c r="Q73">
        <v>36</v>
      </c>
      <c r="R73">
        <v>10</v>
      </c>
      <c r="S73">
        <v>55</v>
      </c>
      <c r="T73">
        <v>17</v>
      </c>
      <c r="U73">
        <v>188</v>
      </c>
      <c r="V73">
        <v>63</v>
      </c>
      <c r="W73">
        <v>28</v>
      </c>
      <c r="X73">
        <v>115</v>
      </c>
      <c r="Y73">
        <v>22</v>
      </c>
      <c r="Z73">
        <v>102</v>
      </c>
      <c r="AA73">
        <v>13</v>
      </c>
      <c r="AB73">
        <v>60</v>
      </c>
      <c r="AC73">
        <v>39</v>
      </c>
      <c r="AD73">
        <v>36</v>
      </c>
    </row>
    <row r="74" spans="1:30" x14ac:dyDescent="0.35">
      <c r="A74" s="1" t="s">
        <v>1566</v>
      </c>
      <c r="B74" s="2">
        <v>1445</v>
      </c>
      <c r="C74">
        <v>27</v>
      </c>
      <c r="D74">
        <v>65</v>
      </c>
      <c r="E74">
        <v>23</v>
      </c>
      <c r="F74">
        <v>24</v>
      </c>
      <c r="G74">
        <v>668</v>
      </c>
      <c r="H74">
        <v>41</v>
      </c>
      <c r="I74">
        <v>15</v>
      </c>
      <c r="J74">
        <v>61</v>
      </c>
      <c r="K74">
        <v>7</v>
      </c>
      <c r="L74">
        <v>52</v>
      </c>
      <c r="M74">
        <v>14</v>
      </c>
      <c r="N74">
        <v>23</v>
      </c>
      <c r="O74">
        <v>20</v>
      </c>
      <c r="P74">
        <v>123</v>
      </c>
      <c r="Q74">
        <v>36</v>
      </c>
      <c r="R74">
        <v>14</v>
      </c>
      <c r="S74">
        <v>14</v>
      </c>
      <c r="T74">
        <v>16</v>
      </c>
      <c r="U74">
        <v>72</v>
      </c>
      <c r="V74">
        <v>11</v>
      </c>
      <c r="W74">
        <v>13</v>
      </c>
      <c r="X74">
        <v>14</v>
      </c>
      <c r="Y74">
        <v>11</v>
      </c>
      <c r="Z74">
        <v>12</v>
      </c>
      <c r="AA74">
        <v>10</v>
      </c>
      <c r="AB74">
        <v>28</v>
      </c>
      <c r="AC74">
        <v>11</v>
      </c>
      <c r="AD74">
        <v>20</v>
      </c>
    </row>
    <row r="75" spans="1:30" x14ac:dyDescent="0.35">
      <c r="A75" s="1" t="s">
        <v>1567</v>
      </c>
      <c r="B75" s="2">
        <v>1358</v>
      </c>
      <c r="C75">
        <v>18</v>
      </c>
      <c r="D75">
        <v>39</v>
      </c>
      <c r="E75">
        <v>13</v>
      </c>
      <c r="F75">
        <v>7</v>
      </c>
      <c r="G75">
        <v>162</v>
      </c>
      <c r="H75">
        <v>18</v>
      </c>
      <c r="I75">
        <v>9</v>
      </c>
      <c r="J75">
        <v>38</v>
      </c>
      <c r="K75">
        <v>4</v>
      </c>
      <c r="L75">
        <v>23</v>
      </c>
      <c r="M75">
        <v>10</v>
      </c>
      <c r="N75">
        <v>15</v>
      </c>
      <c r="O75">
        <v>10</v>
      </c>
      <c r="P75">
        <v>309</v>
      </c>
      <c r="Q75">
        <v>37</v>
      </c>
      <c r="R75">
        <v>11</v>
      </c>
      <c r="S75">
        <v>66</v>
      </c>
      <c r="T75">
        <v>16</v>
      </c>
      <c r="U75">
        <v>229</v>
      </c>
      <c r="V75">
        <v>7</v>
      </c>
      <c r="W75">
        <v>13</v>
      </c>
      <c r="X75">
        <v>5</v>
      </c>
      <c r="Y75">
        <v>9</v>
      </c>
      <c r="Z75">
        <v>237</v>
      </c>
      <c r="AA75">
        <v>5</v>
      </c>
      <c r="AB75">
        <v>23</v>
      </c>
      <c r="AC75">
        <v>12</v>
      </c>
      <c r="AD75">
        <v>13</v>
      </c>
    </row>
    <row r="76" spans="1:30" x14ac:dyDescent="0.35">
      <c r="A76" s="1" t="s">
        <v>1568</v>
      </c>
      <c r="B76" s="2">
        <v>1352</v>
      </c>
      <c r="C76">
        <v>19</v>
      </c>
      <c r="D76">
        <v>19</v>
      </c>
      <c r="E76">
        <v>21</v>
      </c>
      <c r="F76">
        <v>15</v>
      </c>
      <c r="G76">
        <v>135</v>
      </c>
      <c r="H76">
        <v>4</v>
      </c>
      <c r="I76">
        <v>1</v>
      </c>
      <c r="J76">
        <v>12</v>
      </c>
      <c r="K76">
        <v>0</v>
      </c>
      <c r="L76">
        <v>95</v>
      </c>
      <c r="M76">
        <v>32</v>
      </c>
      <c r="N76">
        <v>44</v>
      </c>
      <c r="O76">
        <v>28</v>
      </c>
      <c r="P76">
        <v>207</v>
      </c>
      <c r="Q76">
        <v>36</v>
      </c>
      <c r="R76">
        <v>11</v>
      </c>
      <c r="S76">
        <v>36</v>
      </c>
      <c r="T76">
        <v>31</v>
      </c>
      <c r="U76">
        <v>400</v>
      </c>
      <c r="V76">
        <v>18</v>
      </c>
      <c r="W76">
        <v>7</v>
      </c>
      <c r="X76">
        <v>27</v>
      </c>
      <c r="Y76">
        <v>7</v>
      </c>
      <c r="Z76">
        <v>116</v>
      </c>
      <c r="AA76">
        <v>5</v>
      </c>
      <c r="AB76">
        <v>13</v>
      </c>
      <c r="AC76">
        <v>10</v>
      </c>
      <c r="AD76">
        <v>3</v>
      </c>
    </row>
    <row r="77" spans="1:30" x14ac:dyDescent="0.35">
      <c r="A77" s="1" t="s">
        <v>1569</v>
      </c>
      <c r="B77" s="2">
        <v>1139</v>
      </c>
      <c r="C77">
        <v>42</v>
      </c>
      <c r="D77">
        <v>131</v>
      </c>
      <c r="E77">
        <v>44</v>
      </c>
      <c r="F77">
        <v>22</v>
      </c>
      <c r="G77">
        <v>0</v>
      </c>
      <c r="H77">
        <v>44</v>
      </c>
      <c r="I77">
        <v>23</v>
      </c>
      <c r="J77">
        <v>108</v>
      </c>
      <c r="K77">
        <v>10</v>
      </c>
      <c r="L77">
        <v>88</v>
      </c>
      <c r="M77">
        <v>33</v>
      </c>
      <c r="N77">
        <v>29</v>
      </c>
      <c r="O77">
        <v>22</v>
      </c>
      <c r="P77">
        <v>1</v>
      </c>
      <c r="Q77">
        <v>108</v>
      </c>
      <c r="R77">
        <v>46</v>
      </c>
      <c r="S77">
        <v>24</v>
      </c>
      <c r="T77">
        <v>50</v>
      </c>
      <c r="U77">
        <v>41</v>
      </c>
      <c r="V77">
        <v>19</v>
      </c>
      <c r="W77">
        <v>35</v>
      </c>
      <c r="X77">
        <v>18</v>
      </c>
      <c r="Y77">
        <v>28</v>
      </c>
      <c r="Z77">
        <v>0</v>
      </c>
      <c r="AA77">
        <v>32</v>
      </c>
      <c r="AB77">
        <v>56</v>
      </c>
      <c r="AC77">
        <v>19</v>
      </c>
      <c r="AD77">
        <v>66</v>
      </c>
    </row>
    <row r="78" spans="1:30" x14ac:dyDescent="0.35">
      <c r="A78" s="1" t="s">
        <v>1570</v>
      </c>
      <c r="B78" s="2">
        <v>1057</v>
      </c>
      <c r="C78">
        <v>1</v>
      </c>
      <c r="D78">
        <v>7</v>
      </c>
      <c r="E78">
        <v>1</v>
      </c>
      <c r="F78">
        <v>0</v>
      </c>
      <c r="G78">
        <v>58</v>
      </c>
      <c r="H78">
        <v>2</v>
      </c>
      <c r="I78">
        <v>2</v>
      </c>
      <c r="J78">
        <v>6</v>
      </c>
      <c r="K78">
        <v>1</v>
      </c>
      <c r="L78">
        <v>1</v>
      </c>
      <c r="M78">
        <v>1</v>
      </c>
      <c r="N78">
        <v>0</v>
      </c>
      <c r="O78">
        <v>1</v>
      </c>
      <c r="P78">
        <v>223</v>
      </c>
      <c r="Q78">
        <v>1</v>
      </c>
      <c r="R78">
        <v>0</v>
      </c>
      <c r="S78">
        <v>1</v>
      </c>
      <c r="T78">
        <v>0</v>
      </c>
      <c r="U78">
        <v>418</v>
      </c>
      <c r="V78">
        <v>0</v>
      </c>
      <c r="W78">
        <v>2</v>
      </c>
      <c r="X78">
        <v>0</v>
      </c>
      <c r="Y78">
        <v>0</v>
      </c>
      <c r="Z78">
        <v>328</v>
      </c>
      <c r="AA78">
        <v>0</v>
      </c>
      <c r="AB78">
        <v>2</v>
      </c>
      <c r="AC78">
        <v>1</v>
      </c>
      <c r="AD78">
        <v>0</v>
      </c>
    </row>
    <row r="79" spans="1:30" x14ac:dyDescent="0.35">
      <c r="A79" s="1" t="s">
        <v>1571</v>
      </c>
      <c r="B79" s="2">
        <v>944</v>
      </c>
      <c r="C79">
        <v>2</v>
      </c>
      <c r="D79">
        <v>8</v>
      </c>
      <c r="E79">
        <v>3</v>
      </c>
      <c r="F79">
        <v>2</v>
      </c>
      <c r="G79">
        <v>139</v>
      </c>
      <c r="H79">
        <v>38</v>
      </c>
      <c r="I79">
        <v>8</v>
      </c>
      <c r="J79">
        <v>29</v>
      </c>
      <c r="K79">
        <v>8</v>
      </c>
      <c r="L79">
        <v>40</v>
      </c>
      <c r="M79">
        <v>10</v>
      </c>
      <c r="N79">
        <v>20</v>
      </c>
      <c r="O79">
        <v>14</v>
      </c>
      <c r="P79">
        <v>71</v>
      </c>
      <c r="Q79">
        <v>176</v>
      </c>
      <c r="R79">
        <v>23</v>
      </c>
      <c r="S79">
        <v>60</v>
      </c>
      <c r="T79">
        <v>74</v>
      </c>
      <c r="U79">
        <v>106</v>
      </c>
      <c r="V79">
        <v>2</v>
      </c>
      <c r="W79">
        <v>2</v>
      </c>
      <c r="X79">
        <v>1</v>
      </c>
      <c r="Y79">
        <v>1</v>
      </c>
      <c r="Z79">
        <v>74</v>
      </c>
      <c r="AA79">
        <v>4</v>
      </c>
      <c r="AB79">
        <v>17</v>
      </c>
      <c r="AC79">
        <v>5</v>
      </c>
      <c r="AD79">
        <v>7</v>
      </c>
    </row>
    <row r="80" spans="1:30" x14ac:dyDescent="0.35">
      <c r="A80" s="1" t="s">
        <v>1572</v>
      </c>
      <c r="B80" s="2">
        <v>872</v>
      </c>
      <c r="C80">
        <v>11</v>
      </c>
      <c r="D80">
        <v>19</v>
      </c>
      <c r="E80">
        <v>27</v>
      </c>
      <c r="F80">
        <v>15</v>
      </c>
      <c r="G80">
        <v>0</v>
      </c>
      <c r="H80">
        <v>3</v>
      </c>
      <c r="I80">
        <v>2</v>
      </c>
      <c r="J80">
        <v>2</v>
      </c>
      <c r="K80">
        <v>2</v>
      </c>
      <c r="L80">
        <v>1</v>
      </c>
      <c r="M80">
        <v>0</v>
      </c>
      <c r="N80">
        <v>1</v>
      </c>
      <c r="O80">
        <v>2</v>
      </c>
      <c r="P80">
        <v>199</v>
      </c>
      <c r="Q80">
        <v>41</v>
      </c>
      <c r="R80">
        <v>64</v>
      </c>
      <c r="S80">
        <v>91</v>
      </c>
      <c r="T80">
        <v>74</v>
      </c>
      <c r="U80">
        <v>246</v>
      </c>
      <c r="V80">
        <v>11</v>
      </c>
      <c r="W80">
        <v>9</v>
      </c>
      <c r="X80">
        <v>32</v>
      </c>
      <c r="Y80">
        <v>16</v>
      </c>
      <c r="Z80">
        <v>1</v>
      </c>
      <c r="AA80">
        <v>0</v>
      </c>
      <c r="AB80">
        <v>2</v>
      </c>
      <c r="AC80">
        <v>0</v>
      </c>
      <c r="AD80">
        <v>1</v>
      </c>
    </row>
    <row r="81" spans="1:30" x14ac:dyDescent="0.35">
      <c r="A81" s="1" t="s">
        <v>1573</v>
      </c>
      <c r="B81" s="2">
        <v>855</v>
      </c>
      <c r="C81">
        <v>0</v>
      </c>
      <c r="D81">
        <v>5</v>
      </c>
      <c r="E81">
        <v>0</v>
      </c>
      <c r="F81">
        <v>1</v>
      </c>
      <c r="G81">
        <v>503</v>
      </c>
      <c r="H81">
        <v>20</v>
      </c>
      <c r="I81">
        <v>4</v>
      </c>
      <c r="J81">
        <v>20</v>
      </c>
      <c r="K81">
        <v>4</v>
      </c>
      <c r="L81">
        <v>1</v>
      </c>
      <c r="M81">
        <v>3</v>
      </c>
      <c r="N81">
        <v>1</v>
      </c>
      <c r="O81">
        <v>2</v>
      </c>
      <c r="P81">
        <v>0</v>
      </c>
      <c r="Q81">
        <v>2</v>
      </c>
      <c r="R81">
        <v>3</v>
      </c>
      <c r="S81">
        <v>3</v>
      </c>
      <c r="T81">
        <v>1</v>
      </c>
      <c r="U81">
        <v>246</v>
      </c>
      <c r="V81">
        <v>13</v>
      </c>
      <c r="W81">
        <v>3</v>
      </c>
      <c r="X81">
        <v>10</v>
      </c>
      <c r="Y81">
        <v>2</v>
      </c>
      <c r="Z81">
        <v>0</v>
      </c>
      <c r="AA81">
        <v>3</v>
      </c>
      <c r="AB81">
        <v>2</v>
      </c>
      <c r="AC81">
        <v>2</v>
      </c>
      <c r="AD81">
        <v>1</v>
      </c>
    </row>
    <row r="82" spans="1:30" x14ac:dyDescent="0.35">
      <c r="A82" s="1" t="s">
        <v>1574</v>
      </c>
      <c r="B82" s="2">
        <v>842</v>
      </c>
      <c r="C82">
        <v>5</v>
      </c>
      <c r="D82">
        <v>11</v>
      </c>
      <c r="E82">
        <v>13</v>
      </c>
      <c r="F82">
        <v>4</v>
      </c>
      <c r="G82">
        <v>108</v>
      </c>
      <c r="H82">
        <v>5</v>
      </c>
      <c r="I82">
        <v>5</v>
      </c>
      <c r="J82">
        <v>25</v>
      </c>
      <c r="K82">
        <v>2</v>
      </c>
      <c r="L82">
        <v>24</v>
      </c>
      <c r="M82">
        <v>3</v>
      </c>
      <c r="N82">
        <v>15</v>
      </c>
      <c r="O82">
        <v>3</v>
      </c>
      <c r="P82">
        <v>187</v>
      </c>
      <c r="Q82">
        <v>8</v>
      </c>
      <c r="R82">
        <v>3</v>
      </c>
      <c r="S82">
        <v>8</v>
      </c>
      <c r="T82">
        <v>3</v>
      </c>
      <c r="U82">
        <v>210</v>
      </c>
      <c r="V82">
        <v>10</v>
      </c>
      <c r="W82">
        <v>12</v>
      </c>
      <c r="X82">
        <v>20</v>
      </c>
      <c r="Y82">
        <v>13</v>
      </c>
      <c r="Z82">
        <v>105</v>
      </c>
      <c r="AA82">
        <v>9</v>
      </c>
      <c r="AB82">
        <v>11</v>
      </c>
      <c r="AC82">
        <v>9</v>
      </c>
      <c r="AD82">
        <v>11</v>
      </c>
    </row>
    <row r="83" spans="1:30" x14ac:dyDescent="0.35">
      <c r="A83" s="1" t="s">
        <v>1575</v>
      </c>
      <c r="B83" s="2">
        <v>786</v>
      </c>
      <c r="C83">
        <v>2</v>
      </c>
      <c r="D83">
        <v>9</v>
      </c>
      <c r="E83">
        <v>3</v>
      </c>
      <c r="F83">
        <v>2</v>
      </c>
      <c r="G83">
        <v>87</v>
      </c>
      <c r="H83">
        <v>5</v>
      </c>
      <c r="I83">
        <v>5</v>
      </c>
      <c r="J83">
        <v>7</v>
      </c>
      <c r="K83">
        <v>2</v>
      </c>
      <c r="L83">
        <v>6</v>
      </c>
      <c r="M83">
        <v>3</v>
      </c>
      <c r="N83">
        <v>2</v>
      </c>
      <c r="O83">
        <v>2</v>
      </c>
      <c r="P83">
        <v>121</v>
      </c>
      <c r="Q83">
        <v>16</v>
      </c>
      <c r="R83">
        <v>17</v>
      </c>
      <c r="S83">
        <v>75</v>
      </c>
      <c r="T83">
        <v>35</v>
      </c>
      <c r="U83">
        <v>209</v>
      </c>
      <c r="V83">
        <v>22</v>
      </c>
      <c r="W83">
        <v>14</v>
      </c>
      <c r="X83">
        <v>40</v>
      </c>
      <c r="Y83">
        <v>25</v>
      </c>
      <c r="Z83">
        <v>52</v>
      </c>
      <c r="AA83">
        <v>6</v>
      </c>
      <c r="AB83">
        <v>12</v>
      </c>
      <c r="AC83">
        <v>3</v>
      </c>
      <c r="AD83">
        <v>4</v>
      </c>
    </row>
    <row r="84" spans="1:30" x14ac:dyDescent="0.35">
      <c r="A84" s="1" t="s">
        <v>1576</v>
      </c>
      <c r="B84" s="2">
        <v>764</v>
      </c>
      <c r="C84">
        <v>2</v>
      </c>
      <c r="D84">
        <v>1</v>
      </c>
      <c r="E84">
        <v>4</v>
      </c>
      <c r="F84">
        <v>1</v>
      </c>
      <c r="G84">
        <v>261</v>
      </c>
      <c r="H84">
        <v>1</v>
      </c>
      <c r="I84">
        <v>2</v>
      </c>
      <c r="J84">
        <v>8</v>
      </c>
      <c r="K84">
        <v>4</v>
      </c>
      <c r="L84">
        <v>2</v>
      </c>
      <c r="M84">
        <v>1</v>
      </c>
      <c r="N84">
        <v>0</v>
      </c>
      <c r="O84">
        <v>0</v>
      </c>
      <c r="P84">
        <v>67</v>
      </c>
      <c r="Q84">
        <v>3</v>
      </c>
      <c r="R84">
        <v>1</v>
      </c>
      <c r="S84">
        <v>9</v>
      </c>
      <c r="T84">
        <v>16</v>
      </c>
      <c r="U84">
        <v>59</v>
      </c>
      <c r="V84">
        <v>2</v>
      </c>
      <c r="W84">
        <v>0</v>
      </c>
      <c r="X84">
        <v>0</v>
      </c>
      <c r="Y84">
        <v>2</v>
      </c>
      <c r="Z84">
        <v>301</v>
      </c>
      <c r="AA84">
        <v>0</v>
      </c>
      <c r="AB84">
        <v>7</v>
      </c>
      <c r="AC84">
        <v>3</v>
      </c>
      <c r="AD84">
        <v>7</v>
      </c>
    </row>
    <row r="85" spans="1:30" x14ac:dyDescent="0.35">
      <c r="A85" s="1" t="s">
        <v>1532</v>
      </c>
      <c r="B85" s="2">
        <v>658</v>
      </c>
      <c r="C85">
        <v>0</v>
      </c>
      <c r="D85">
        <v>0</v>
      </c>
      <c r="E85">
        <v>0</v>
      </c>
      <c r="F85">
        <v>2</v>
      </c>
      <c r="G85">
        <v>576</v>
      </c>
      <c r="H85">
        <v>25</v>
      </c>
      <c r="I85">
        <v>4</v>
      </c>
      <c r="J85">
        <v>34</v>
      </c>
      <c r="K85">
        <v>6</v>
      </c>
      <c r="L85">
        <v>0</v>
      </c>
      <c r="M85">
        <v>0</v>
      </c>
      <c r="N85">
        <v>0</v>
      </c>
      <c r="O85">
        <v>0</v>
      </c>
      <c r="P85">
        <v>7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4</v>
      </c>
      <c r="AC85">
        <v>0</v>
      </c>
      <c r="AD85">
        <v>0</v>
      </c>
    </row>
    <row r="86" spans="1:30" x14ac:dyDescent="0.35">
      <c r="A86" s="1" t="s">
        <v>1577</v>
      </c>
      <c r="B86" s="2">
        <v>650</v>
      </c>
      <c r="C86">
        <v>0</v>
      </c>
      <c r="D86">
        <v>6</v>
      </c>
      <c r="E86">
        <v>4</v>
      </c>
      <c r="F86">
        <v>0</v>
      </c>
      <c r="G86">
        <v>96</v>
      </c>
      <c r="H86">
        <v>2</v>
      </c>
      <c r="I86">
        <v>1</v>
      </c>
      <c r="J86">
        <v>9</v>
      </c>
      <c r="K86">
        <v>0</v>
      </c>
      <c r="L86">
        <v>1</v>
      </c>
      <c r="M86">
        <v>1</v>
      </c>
      <c r="N86">
        <v>2</v>
      </c>
      <c r="O86">
        <v>2</v>
      </c>
      <c r="P86">
        <v>239</v>
      </c>
      <c r="Q86">
        <v>3</v>
      </c>
      <c r="R86">
        <v>0</v>
      </c>
      <c r="S86">
        <v>4</v>
      </c>
      <c r="T86">
        <v>5</v>
      </c>
      <c r="U86">
        <v>163</v>
      </c>
      <c r="V86">
        <v>0</v>
      </c>
      <c r="W86">
        <v>0</v>
      </c>
      <c r="X86">
        <v>0</v>
      </c>
      <c r="Y86">
        <v>3</v>
      </c>
      <c r="Z86">
        <v>103</v>
      </c>
      <c r="AA86">
        <v>0</v>
      </c>
      <c r="AB86">
        <v>0</v>
      </c>
      <c r="AC86">
        <v>3</v>
      </c>
      <c r="AD86">
        <v>3</v>
      </c>
    </row>
    <row r="87" spans="1:30" x14ac:dyDescent="0.35">
      <c r="A87" s="1" t="s">
        <v>1578</v>
      </c>
      <c r="B87" s="2">
        <v>645</v>
      </c>
      <c r="C87">
        <v>2</v>
      </c>
      <c r="D87">
        <v>2</v>
      </c>
      <c r="E87">
        <v>3</v>
      </c>
      <c r="F87">
        <v>3</v>
      </c>
      <c r="G87">
        <v>204</v>
      </c>
      <c r="H87">
        <v>1</v>
      </c>
      <c r="I87">
        <v>0</v>
      </c>
      <c r="J87">
        <v>7</v>
      </c>
      <c r="K87">
        <v>0</v>
      </c>
      <c r="L87">
        <v>0</v>
      </c>
      <c r="M87">
        <v>0</v>
      </c>
      <c r="N87">
        <v>0</v>
      </c>
      <c r="O87">
        <v>1</v>
      </c>
      <c r="P87">
        <v>62</v>
      </c>
      <c r="Q87">
        <v>0</v>
      </c>
      <c r="R87">
        <v>0</v>
      </c>
      <c r="S87">
        <v>3</v>
      </c>
      <c r="T87">
        <v>0</v>
      </c>
      <c r="U87">
        <v>332</v>
      </c>
      <c r="V87">
        <v>2</v>
      </c>
      <c r="W87">
        <v>0</v>
      </c>
      <c r="X87">
        <v>0</v>
      </c>
      <c r="Y87">
        <v>0</v>
      </c>
      <c r="Z87">
        <v>21</v>
      </c>
      <c r="AA87">
        <v>0</v>
      </c>
      <c r="AB87">
        <v>1</v>
      </c>
      <c r="AC87">
        <v>0</v>
      </c>
      <c r="AD87">
        <v>1</v>
      </c>
    </row>
    <row r="88" spans="1:30" x14ac:dyDescent="0.35">
      <c r="A88" s="1" t="s">
        <v>1579</v>
      </c>
      <c r="B88" s="2">
        <v>575</v>
      </c>
      <c r="C88">
        <v>2</v>
      </c>
      <c r="D88">
        <v>8</v>
      </c>
      <c r="E88">
        <v>0</v>
      </c>
      <c r="F88">
        <v>1</v>
      </c>
      <c r="G88">
        <v>0</v>
      </c>
      <c r="H88">
        <v>5</v>
      </c>
      <c r="I88">
        <v>82</v>
      </c>
      <c r="J88">
        <v>7</v>
      </c>
      <c r="K88">
        <v>48</v>
      </c>
      <c r="L88">
        <v>10</v>
      </c>
      <c r="M88">
        <v>1</v>
      </c>
      <c r="N88">
        <v>9</v>
      </c>
      <c r="O88">
        <v>5</v>
      </c>
      <c r="P88">
        <v>0</v>
      </c>
      <c r="Q88">
        <v>12</v>
      </c>
      <c r="R88">
        <v>8</v>
      </c>
      <c r="S88">
        <v>3</v>
      </c>
      <c r="T88">
        <v>6</v>
      </c>
      <c r="U88">
        <v>16</v>
      </c>
      <c r="V88">
        <v>40</v>
      </c>
      <c r="W88">
        <v>137</v>
      </c>
      <c r="X88">
        <v>67</v>
      </c>
      <c r="Y88">
        <v>93</v>
      </c>
      <c r="Z88">
        <v>0</v>
      </c>
      <c r="AA88">
        <v>6</v>
      </c>
      <c r="AB88">
        <v>5</v>
      </c>
      <c r="AC88">
        <v>2</v>
      </c>
      <c r="AD88">
        <v>2</v>
      </c>
    </row>
    <row r="89" spans="1:30" x14ac:dyDescent="0.35">
      <c r="A89" s="1" t="s">
        <v>1533</v>
      </c>
      <c r="B89" s="2">
        <v>561</v>
      </c>
      <c r="C89">
        <v>2</v>
      </c>
      <c r="D89">
        <v>1</v>
      </c>
      <c r="E89">
        <v>1</v>
      </c>
      <c r="F89">
        <v>1</v>
      </c>
      <c r="G89">
        <v>341</v>
      </c>
      <c r="H89">
        <v>2</v>
      </c>
      <c r="I89">
        <v>1</v>
      </c>
      <c r="J89">
        <v>10</v>
      </c>
      <c r="K89">
        <v>0</v>
      </c>
      <c r="L89">
        <v>4</v>
      </c>
      <c r="M89">
        <v>1</v>
      </c>
      <c r="N89">
        <v>0</v>
      </c>
      <c r="O89">
        <v>2</v>
      </c>
      <c r="P89">
        <v>51</v>
      </c>
      <c r="Q89">
        <v>8</v>
      </c>
      <c r="R89">
        <v>4</v>
      </c>
      <c r="S89">
        <v>7</v>
      </c>
      <c r="T89">
        <v>2</v>
      </c>
      <c r="U89">
        <v>51</v>
      </c>
      <c r="V89">
        <v>0</v>
      </c>
      <c r="W89">
        <v>1</v>
      </c>
      <c r="X89">
        <v>0</v>
      </c>
      <c r="Y89">
        <v>3</v>
      </c>
      <c r="Z89">
        <v>54</v>
      </c>
      <c r="AA89">
        <v>0</v>
      </c>
      <c r="AB89">
        <v>8</v>
      </c>
      <c r="AC89">
        <v>4</v>
      </c>
      <c r="AD89">
        <v>2</v>
      </c>
    </row>
    <row r="90" spans="1:30" x14ac:dyDescent="0.35">
      <c r="A90" s="1" t="s">
        <v>1512</v>
      </c>
      <c r="B90" s="2">
        <v>494</v>
      </c>
      <c r="C90">
        <v>1</v>
      </c>
      <c r="D90">
        <v>4</v>
      </c>
      <c r="E90">
        <v>0</v>
      </c>
      <c r="F90">
        <v>2</v>
      </c>
      <c r="G90">
        <v>155</v>
      </c>
      <c r="H90">
        <v>1</v>
      </c>
      <c r="I90">
        <v>2</v>
      </c>
      <c r="J90">
        <v>4</v>
      </c>
      <c r="K90">
        <v>2</v>
      </c>
      <c r="L90">
        <v>21</v>
      </c>
      <c r="M90">
        <v>9</v>
      </c>
      <c r="N90">
        <v>17</v>
      </c>
      <c r="O90">
        <v>4</v>
      </c>
      <c r="P90">
        <v>210</v>
      </c>
      <c r="Q90">
        <v>16</v>
      </c>
      <c r="R90">
        <v>10</v>
      </c>
      <c r="S90">
        <v>18</v>
      </c>
      <c r="T90">
        <v>5</v>
      </c>
      <c r="U90">
        <v>6</v>
      </c>
      <c r="V90">
        <v>1</v>
      </c>
      <c r="W90">
        <v>0</v>
      </c>
      <c r="X90">
        <v>1</v>
      </c>
      <c r="Y90">
        <v>0</v>
      </c>
      <c r="Z90">
        <v>0</v>
      </c>
      <c r="AA90">
        <v>0</v>
      </c>
      <c r="AB90">
        <v>5</v>
      </c>
      <c r="AC90">
        <v>0</v>
      </c>
      <c r="AD90">
        <v>0</v>
      </c>
    </row>
    <row r="91" spans="1:30" x14ac:dyDescent="0.35">
      <c r="A91" s="1" t="s">
        <v>1580</v>
      </c>
      <c r="B91" s="2">
        <v>465</v>
      </c>
      <c r="C91">
        <v>0</v>
      </c>
      <c r="D91">
        <v>0</v>
      </c>
      <c r="E91">
        <v>1</v>
      </c>
      <c r="F91">
        <v>0</v>
      </c>
      <c r="G91">
        <v>343</v>
      </c>
      <c r="H91">
        <v>6</v>
      </c>
      <c r="I91">
        <v>8</v>
      </c>
      <c r="J91">
        <v>8</v>
      </c>
      <c r="K91">
        <v>6</v>
      </c>
      <c r="L91">
        <v>1</v>
      </c>
      <c r="M91">
        <v>0</v>
      </c>
      <c r="N91">
        <v>2</v>
      </c>
      <c r="O91">
        <v>0</v>
      </c>
      <c r="P91">
        <v>38</v>
      </c>
      <c r="Q91">
        <v>3</v>
      </c>
      <c r="R91">
        <v>1</v>
      </c>
      <c r="S91">
        <v>4</v>
      </c>
      <c r="T91">
        <v>0</v>
      </c>
      <c r="U91">
        <v>24</v>
      </c>
      <c r="V91">
        <v>2</v>
      </c>
      <c r="W91">
        <v>0</v>
      </c>
      <c r="X91">
        <v>2</v>
      </c>
      <c r="Y91">
        <v>0</v>
      </c>
      <c r="Z91">
        <v>10</v>
      </c>
      <c r="AA91">
        <v>2</v>
      </c>
      <c r="AB91">
        <v>4</v>
      </c>
      <c r="AC91">
        <v>0</v>
      </c>
      <c r="AD91">
        <v>0</v>
      </c>
    </row>
    <row r="92" spans="1:30" x14ac:dyDescent="0.35">
      <c r="A92" s="1" t="s">
        <v>1581</v>
      </c>
      <c r="B92" s="2">
        <v>456</v>
      </c>
      <c r="C92">
        <v>1</v>
      </c>
      <c r="D92">
        <v>1</v>
      </c>
      <c r="E92">
        <v>1</v>
      </c>
      <c r="F92">
        <v>0</v>
      </c>
      <c r="G92">
        <v>69</v>
      </c>
      <c r="H92">
        <v>0</v>
      </c>
      <c r="I92">
        <v>0</v>
      </c>
      <c r="J92">
        <v>6</v>
      </c>
      <c r="K92">
        <v>0</v>
      </c>
      <c r="L92">
        <v>6</v>
      </c>
      <c r="M92">
        <v>3</v>
      </c>
      <c r="N92">
        <v>2</v>
      </c>
      <c r="O92">
        <v>0</v>
      </c>
      <c r="P92">
        <v>14</v>
      </c>
      <c r="Q92">
        <v>4</v>
      </c>
      <c r="R92">
        <v>1</v>
      </c>
      <c r="S92">
        <v>1</v>
      </c>
      <c r="T92">
        <v>0</v>
      </c>
      <c r="U92">
        <v>152</v>
      </c>
      <c r="V92">
        <v>2</v>
      </c>
      <c r="W92">
        <v>0</v>
      </c>
      <c r="X92">
        <v>6</v>
      </c>
      <c r="Y92">
        <v>2</v>
      </c>
      <c r="Z92">
        <v>179</v>
      </c>
      <c r="AA92">
        <v>0</v>
      </c>
      <c r="AB92">
        <v>4</v>
      </c>
      <c r="AC92">
        <v>1</v>
      </c>
      <c r="AD92">
        <v>1</v>
      </c>
    </row>
    <row r="93" spans="1:30" x14ac:dyDescent="0.35">
      <c r="A93" s="1" t="s">
        <v>1582</v>
      </c>
      <c r="B93" s="2">
        <v>436</v>
      </c>
      <c r="C93">
        <v>4</v>
      </c>
      <c r="D93">
        <v>25</v>
      </c>
      <c r="E93">
        <v>5</v>
      </c>
      <c r="F93">
        <v>3</v>
      </c>
      <c r="G93">
        <v>42</v>
      </c>
      <c r="H93">
        <v>9</v>
      </c>
      <c r="I93">
        <v>7</v>
      </c>
      <c r="J93">
        <v>21</v>
      </c>
      <c r="K93">
        <v>2</v>
      </c>
      <c r="L93">
        <v>18</v>
      </c>
      <c r="M93">
        <v>6</v>
      </c>
      <c r="N93">
        <v>11</v>
      </c>
      <c r="O93">
        <v>5</v>
      </c>
      <c r="P93">
        <v>41</v>
      </c>
      <c r="Q93">
        <v>24</v>
      </c>
      <c r="R93">
        <v>6</v>
      </c>
      <c r="S93">
        <v>8</v>
      </c>
      <c r="T93">
        <v>6</v>
      </c>
      <c r="U93">
        <v>86</v>
      </c>
      <c r="V93">
        <v>13</v>
      </c>
      <c r="W93">
        <v>8</v>
      </c>
      <c r="X93">
        <v>8</v>
      </c>
      <c r="Y93">
        <v>12</v>
      </c>
      <c r="Z93">
        <v>23</v>
      </c>
      <c r="AA93">
        <v>8</v>
      </c>
      <c r="AB93">
        <v>17</v>
      </c>
      <c r="AC93">
        <v>6</v>
      </c>
      <c r="AD93">
        <v>12</v>
      </c>
    </row>
    <row r="94" spans="1:30" x14ac:dyDescent="0.35">
      <c r="A94" s="1" t="s">
        <v>1583</v>
      </c>
      <c r="B94" s="2">
        <v>435</v>
      </c>
      <c r="C94">
        <v>3</v>
      </c>
      <c r="D94">
        <v>12</v>
      </c>
      <c r="E94">
        <v>10</v>
      </c>
      <c r="F94">
        <v>0</v>
      </c>
      <c r="G94">
        <v>78</v>
      </c>
      <c r="H94">
        <v>9</v>
      </c>
      <c r="I94">
        <v>1</v>
      </c>
      <c r="J94">
        <v>23</v>
      </c>
      <c r="K94">
        <v>3</v>
      </c>
      <c r="L94">
        <v>13</v>
      </c>
      <c r="M94">
        <v>5</v>
      </c>
      <c r="N94">
        <v>3</v>
      </c>
      <c r="O94">
        <v>3</v>
      </c>
      <c r="P94">
        <v>48</v>
      </c>
      <c r="Q94">
        <v>16</v>
      </c>
      <c r="R94">
        <v>4</v>
      </c>
      <c r="S94">
        <v>9</v>
      </c>
      <c r="T94">
        <v>9</v>
      </c>
      <c r="U94">
        <v>77</v>
      </c>
      <c r="V94">
        <v>5</v>
      </c>
      <c r="W94">
        <v>10</v>
      </c>
      <c r="X94">
        <v>7</v>
      </c>
      <c r="Y94">
        <v>7</v>
      </c>
      <c r="Z94">
        <v>46</v>
      </c>
      <c r="AA94">
        <v>2</v>
      </c>
      <c r="AB94">
        <v>17</v>
      </c>
      <c r="AC94">
        <v>6</v>
      </c>
      <c r="AD94">
        <v>9</v>
      </c>
    </row>
    <row r="95" spans="1:30" x14ac:dyDescent="0.35">
      <c r="A95" s="1" t="s">
        <v>1535</v>
      </c>
      <c r="B95" s="2">
        <v>432</v>
      </c>
      <c r="C95">
        <v>3</v>
      </c>
      <c r="D95">
        <v>2</v>
      </c>
      <c r="E95">
        <v>0</v>
      </c>
      <c r="F95">
        <v>2</v>
      </c>
      <c r="G95">
        <v>361</v>
      </c>
      <c r="H95">
        <v>3</v>
      </c>
      <c r="I95">
        <v>0</v>
      </c>
      <c r="J95">
        <v>4</v>
      </c>
      <c r="K95">
        <v>1</v>
      </c>
      <c r="L95">
        <v>0</v>
      </c>
      <c r="M95">
        <v>0</v>
      </c>
      <c r="N95">
        <v>0</v>
      </c>
      <c r="O95">
        <v>0</v>
      </c>
      <c r="P95">
        <v>45</v>
      </c>
      <c r="Q95">
        <v>5</v>
      </c>
      <c r="R95">
        <v>1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2</v>
      </c>
      <c r="AC95">
        <v>0</v>
      </c>
      <c r="AD95">
        <v>1</v>
      </c>
    </row>
    <row r="96" spans="1:30" x14ac:dyDescent="0.35">
      <c r="A96" s="1" t="s">
        <v>1584</v>
      </c>
      <c r="B96" s="2">
        <v>371</v>
      </c>
      <c r="C96">
        <v>2</v>
      </c>
      <c r="D96">
        <v>7</v>
      </c>
      <c r="E96">
        <v>2</v>
      </c>
      <c r="F96">
        <v>1</v>
      </c>
      <c r="G96">
        <v>152</v>
      </c>
      <c r="H96">
        <v>2</v>
      </c>
      <c r="I96">
        <v>0</v>
      </c>
      <c r="J96">
        <v>5</v>
      </c>
      <c r="K96">
        <v>1</v>
      </c>
      <c r="L96">
        <v>6</v>
      </c>
      <c r="M96">
        <v>1</v>
      </c>
      <c r="N96">
        <v>3</v>
      </c>
      <c r="O96">
        <v>1</v>
      </c>
      <c r="P96">
        <v>78</v>
      </c>
      <c r="Q96">
        <v>2</v>
      </c>
      <c r="R96">
        <v>1</v>
      </c>
      <c r="S96">
        <v>1</v>
      </c>
      <c r="T96">
        <v>0</v>
      </c>
      <c r="U96">
        <v>82</v>
      </c>
      <c r="V96">
        <v>0</v>
      </c>
      <c r="W96">
        <v>5</v>
      </c>
      <c r="X96">
        <v>1</v>
      </c>
      <c r="Y96">
        <v>0</v>
      </c>
      <c r="Z96">
        <v>8</v>
      </c>
      <c r="AA96">
        <v>2</v>
      </c>
      <c r="AB96">
        <v>4</v>
      </c>
      <c r="AC96">
        <v>0</v>
      </c>
      <c r="AD96">
        <v>4</v>
      </c>
    </row>
    <row r="97" spans="1:30" x14ac:dyDescent="0.35">
      <c r="A97" s="1" t="s">
        <v>1585</v>
      </c>
      <c r="B97" s="2">
        <v>332</v>
      </c>
      <c r="C97">
        <v>3</v>
      </c>
      <c r="D97">
        <v>15</v>
      </c>
      <c r="E97">
        <v>2</v>
      </c>
      <c r="F97">
        <v>2</v>
      </c>
      <c r="G97">
        <v>30</v>
      </c>
      <c r="H97">
        <v>15</v>
      </c>
      <c r="I97">
        <v>5</v>
      </c>
      <c r="J97">
        <v>20</v>
      </c>
      <c r="K97">
        <v>2</v>
      </c>
      <c r="L97">
        <v>13</v>
      </c>
      <c r="M97">
        <v>3</v>
      </c>
      <c r="N97">
        <v>5</v>
      </c>
      <c r="O97">
        <v>6</v>
      </c>
      <c r="P97">
        <v>71</v>
      </c>
      <c r="Q97">
        <v>9</v>
      </c>
      <c r="R97">
        <v>6</v>
      </c>
      <c r="S97">
        <v>13</v>
      </c>
      <c r="T97">
        <v>3</v>
      </c>
      <c r="U97">
        <v>23</v>
      </c>
      <c r="V97">
        <v>5</v>
      </c>
      <c r="W97">
        <v>5</v>
      </c>
      <c r="X97">
        <v>4</v>
      </c>
      <c r="Y97">
        <v>7</v>
      </c>
      <c r="Z97">
        <v>28</v>
      </c>
      <c r="AA97">
        <v>4</v>
      </c>
      <c r="AB97">
        <v>13</v>
      </c>
      <c r="AC97">
        <v>6</v>
      </c>
      <c r="AD97">
        <v>14</v>
      </c>
    </row>
    <row r="98" spans="1:30" x14ac:dyDescent="0.35">
      <c r="A98" s="1" t="s">
        <v>1586</v>
      </c>
      <c r="B98" s="2">
        <v>306</v>
      </c>
      <c r="C98">
        <v>5</v>
      </c>
      <c r="D98">
        <v>12</v>
      </c>
      <c r="E98">
        <v>4</v>
      </c>
      <c r="F98">
        <v>2</v>
      </c>
      <c r="G98">
        <v>32</v>
      </c>
      <c r="H98">
        <v>5</v>
      </c>
      <c r="I98">
        <v>62</v>
      </c>
      <c r="J98">
        <v>10</v>
      </c>
      <c r="K98">
        <v>1</v>
      </c>
      <c r="L98">
        <v>6</v>
      </c>
      <c r="M98">
        <v>5</v>
      </c>
      <c r="N98">
        <v>1</v>
      </c>
      <c r="O98">
        <v>1</v>
      </c>
      <c r="P98">
        <v>1</v>
      </c>
      <c r="Q98">
        <v>5</v>
      </c>
      <c r="R98">
        <v>7</v>
      </c>
      <c r="S98">
        <v>2</v>
      </c>
      <c r="T98">
        <v>4</v>
      </c>
      <c r="U98">
        <v>11</v>
      </c>
      <c r="V98">
        <v>3</v>
      </c>
      <c r="W98">
        <v>2</v>
      </c>
      <c r="X98">
        <v>1</v>
      </c>
      <c r="Y98">
        <v>1</v>
      </c>
      <c r="Z98">
        <v>107</v>
      </c>
      <c r="AA98">
        <v>3</v>
      </c>
      <c r="AB98">
        <v>3</v>
      </c>
      <c r="AC98">
        <v>3</v>
      </c>
      <c r="AD98">
        <v>7</v>
      </c>
    </row>
    <row r="99" spans="1:30" x14ac:dyDescent="0.35">
      <c r="A99" s="1" t="s">
        <v>1587</v>
      </c>
      <c r="B99" s="2">
        <v>230</v>
      </c>
      <c r="C99">
        <v>0</v>
      </c>
      <c r="D99">
        <v>0</v>
      </c>
      <c r="E99">
        <v>0</v>
      </c>
      <c r="F99">
        <v>0</v>
      </c>
      <c r="G99">
        <v>208</v>
      </c>
      <c r="H99">
        <v>6</v>
      </c>
      <c r="I99">
        <v>1</v>
      </c>
      <c r="J99">
        <v>8</v>
      </c>
      <c r="K99">
        <v>3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2</v>
      </c>
      <c r="Z99">
        <v>0</v>
      </c>
      <c r="AA99">
        <v>0</v>
      </c>
      <c r="AB99">
        <v>0</v>
      </c>
      <c r="AC99">
        <v>0</v>
      </c>
      <c r="AD99">
        <v>1</v>
      </c>
    </row>
    <row r="100" spans="1:30" x14ac:dyDescent="0.35">
      <c r="A100" s="1" t="s">
        <v>1588</v>
      </c>
      <c r="B100" s="2">
        <v>190</v>
      </c>
      <c r="C100">
        <v>2</v>
      </c>
      <c r="D100">
        <v>17</v>
      </c>
      <c r="E100">
        <v>3</v>
      </c>
      <c r="F100">
        <v>1</v>
      </c>
      <c r="G100">
        <v>35</v>
      </c>
      <c r="H100">
        <v>4</v>
      </c>
      <c r="I100">
        <v>2</v>
      </c>
      <c r="J100">
        <v>11</v>
      </c>
      <c r="K100">
        <v>2</v>
      </c>
      <c r="L100">
        <v>10</v>
      </c>
      <c r="M100">
        <v>2</v>
      </c>
      <c r="N100">
        <v>2</v>
      </c>
      <c r="O100">
        <v>4</v>
      </c>
      <c r="P100">
        <v>24</v>
      </c>
      <c r="Q100">
        <v>9</v>
      </c>
      <c r="R100">
        <v>4</v>
      </c>
      <c r="S100">
        <v>6</v>
      </c>
      <c r="T100">
        <v>3</v>
      </c>
      <c r="U100">
        <v>19</v>
      </c>
      <c r="V100">
        <v>1</v>
      </c>
      <c r="W100">
        <v>3</v>
      </c>
      <c r="X100">
        <v>2</v>
      </c>
      <c r="Y100">
        <v>4</v>
      </c>
      <c r="Z100">
        <v>7</v>
      </c>
      <c r="AA100">
        <v>4</v>
      </c>
      <c r="AB100">
        <v>2</v>
      </c>
      <c r="AC100">
        <v>2</v>
      </c>
      <c r="AD100">
        <v>5</v>
      </c>
    </row>
    <row r="101" spans="1:30" x14ac:dyDescent="0.35">
      <c r="A101" s="1" t="s">
        <v>1537</v>
      </c>
      <c r="B101" s="2">
        <v>181</v>
      </c>
      <c r="C101">
        <v>0</v>
      </c>
      <c r="D101">
        <v>0</v>
      </c>
      <c r="E101">
        <v>0</v>
      </c>
      <c r="F101">
        <v>0</v>
      </c>
      <c r="G101">
        <v>1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49</v>
      </c>
      <c r="Q101">
        <v>5</v>
      </c>
      <c r="R101">
        <v>4</v>
      </c>
      <c r="S101">
        <v>5</v>
      </c>
      <c r="T101">
        <v>1</v>
      </c>
      <c r="U101">
        <v>100</v>
      </c>
      <c r="V101">
        <v>2</v>
      </c>
      <c r="W101">
        <v>1</v>
      </c>
      <c r="X101">
        <v>4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:30" x14ac:dyDescent="0.35">
      <c r="A102" s="1" t="s">
        <v>1589</v>
      </c>
      <c r="B102" s="2">
        <v>165</v>
      </c>
      <c r="C102">
        <v>1</v>
      </c>
      <c r="D102">
        <v>3</v>
      </c>
      <c r="E102">
        <v>5</v>
      </c>
      <c r="F102">
        <v>3</v>
      </c>
      <c r="G102">
        <v>11</v>
      </c>
      <c r="H102">
        <v>3</v>
      </c>
      <c r="I102">
        <v>3</v>
      </c>
      <c r="J102">
        <v>2</v>
      </c>
      <c r="K102">
        <v>1</v>
      </c>
      <c r="L102">
        <v>4</v>
      </c>
      <c r="M102">
        <v>1</v>
      </c>
      <c r="N102">
        <v>1</v>
      </c>
      <c r="O102">
        <v>1</v>
      </c>
      <c r="P102">
        <v>48</v>
      </c>
      <c r="Q102">
        <v>5</v>
      </c>
      <c r="R102">
        <v>2</v>
      </c>
      <c r="S102">
        <v>9</v>
      </c>
      <c r="T102">
        <v>3</v>
      </c>
      <c r="U102">
        <v>12</v>
      </c>
      <c r="V102">
        <v>1</v>
      </c>
      <c r="W102">
        <v>2</v>
      </c>
      <c r="X102">
        <v>2</v>
      </c>
      <c r="Y102">
        <v>1</v>
      </c>
      <c r="Z102">
        <v>35</v>
      </c>
      <c r="AA102">
        <v>1</v>
      </c>
      <c r="AB102">
        <v>1</v>
      </c>
      <c r="AC102">
        <v>1</v>
      </c>
      <c r="AD102">
        <v>3</v>
      </c>
    </row>
    <row r="103" spans="1:30" x14ac:dyDescent="0.35">
      <c r="A103" s="1" t="s">
        <v>1590</v>
      </c>
      <c r="B103" s="2">
        <v>161</v>
      </c>
      <c r="C103">
        <v>1</v>
      </c>
      <c r="D103">
        <v>0</v>
      </c>
      <c r="E103">
        <v>0</v>
      </c>
      <c r="F103">
        <v>0</v>
      </c>
      <c r="G103">
        <v>68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7</v>
      </c>
      <c r="Q103">
        <v>0</v>
      </c>
      <c r="R103">
        <v>0</v>
      </c>
      <c r="S103">
        <v>1</v>
      </c>
      <c r="T103">
        <v>0</v>
      </c>
      <c r="U103">
        <v>74</v>
      </c>
      <c r="V103">
        <v>1</v>
      </c>
      <c r="W103">
        <v>0</v>
      </c>
      <c r="X103">
        <v>0</v>
      </c>
      <c r="Y103">
        <v>0</v>
      </c>
      <c r="Z103">
        <v>7</v>
      </c>
      <c r="AA103">
        <v>0</v>
      </c>
      <c r="AB103">
        <v>0</v>
      </c>
      <c r="AC103">
        <v>1</v>
      </c>
      <c r="AD103">
        <v>0</v>
      </c>
    </row>
    <row r="104" spans="1:30" x14ac:dyDescent="0.35">
      <c r="A104" s="1" t="s">
        <v>1591</v>
      </c>
      <c r="B104" s="2">
        <v>160</v>
      </c>
      <c r="C104">
        <v>0</v>
      </c>
      <c r="D104">
        <v>3</v>
      </c>
      <c r="E104">
        <v>1</v>
      </c>
      <c r="F104">
        <v>0</v>
      </c>
      <c r="G104">
        <v>2</v>
      </c>
      <c r="H104">
        <v>1</v>
      </c>
      <c r="I104">
        <v>0</v>
      </c>
      <c r="J104">
        <v>6</v>
      </c>
      <c r="K104">
        <v>0</v>
      </c>
      <c r="L104">
        <v>1</v>
      </c>
      <c r="M104">
        <v>0</v>
      </c>
      <c r="N104">
        <v>1</v>
      </c>
      <c r="O104">
        <v>0</v>
      </c>
      <c r="P104">
        <v>32</v>
      </c>
      <c r="Q104">
        <v>0</v>
      </c>
      <c r="R104">
        <v>0</v>
      </c>
      <c r="S104">
        <v>0</v>
      </c>
      <c r="T104">
        <v>0</v>
      </c>
      <c r="U104">
        <v>37</v>
      </c>
      <c r="V104">
        <v>0</v>
      </c>
      <c r="W104">
        <v>0</v>
      </c>
      <c r="X104">
        <v>0</v>
      </c>
      <c r="Y104">
        <v>0</v>
      </c>
      <c r="Z104">
        <v>74</v>
      </c>
      <c r="AA104">
        <v>0</v>
      </c>
      <c r="AB104">
        <v>0</v>
      </c>
      <c r="AC104">
        <v>1</v>
      </c>
      <c r="AD104">
        <v>1</v>
      </c>
    </row>
    <row r="105" spans="1:30" x14ac:dyDescent="0.35">
      <c r="A105" s="1" t="s">
        <v>1538</v>
      </c>
      <c r="B105" s="2">
        <v>152</v>
      </c>
      <c r="C105">
        <v>0</v>
      </c>
      <c r="D105">
        <v>0</v>
      </c>
      <c r="E105">
        <v>0</v>
      </c>
      <c r="F105">
        <v>0</v>
      </c>
      <c r="G105">
        <v>4</v>
      </c>
      <c r="H105">
        <v>0</v>
      </c>
      <c r="I105">
        <v>0</v>
      </c>
      <c r="J105">
        <v>0</v>
      </c>
      <c r="K105">
        <v>64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49</v>
      </c>
      <c r="AA105">
        <v>1</v>
      </c>
      <c r="AB105">
        <v>10</v>
      </c>
      <c r="AC105">
        <v>7</v>
      </c>
      <c r="AD105">
        <v>17</v>
      </c>
    </row>
    <row r="106" spans="1:30" x14ac:dyDescent="0.35">
      <c r="A106" s="1" t="s">
        <v>1592</v>
      </c>
      <c r="B106" s="2">
        <v>148</v>
      </c>
      <c r="C106">
        <v>2</v>
      </c>
      <c r="D106">
        <v>8</v>
      </c>
      <c r="E106">
        <v>0</v>
      </c>
      <c r="F106">
        <v>1</v>
      </c>
      <c r="G106">
        <v>70</v>
      </c>
      <c r="H106">
        <v>1</v>
      </c>
      <c r="I106">
        <v>13</v>
      </c>
      <c r="J106">
        <v>4</v>
      </c>
      <c r="K106">
        <v>0</v>
      </c>
      <c r="L106">
        <v>1</v>
      </c>
      <c r="M106">
        <v>1</v>
      </c>
      <c r="N106">
        <v>0</v>
      </c>
      <c r="O106">
        <v>0</v>
      </c>
      <c r="P106">
        <v>7</v>
      </c>
      <c r="Q106">
        <v>1</v>
      </c>
      <c r="R106">
        <v>5</v>
      </c>
      <c r="S106">
        <v>0</v>
      </c>
      <c r="T106">
        <v>2</v>
      </c>
      <c r="U106">
        <v>5</v>
      </c>
      <c r="V106">
        <v>2</v>
      </c>
      <c r="W106">
        <v>0</v>
      </c>
      <c r="X106">
        <v>0</v>
      </c>
      <c r="Y106">
        <v>1</v>
      </c>
      <c r="Z106">
        <v>22</v>
      </c>
      <c r="AA106">
        <v>0</v>
      </c>
      <c r="AB106">
        <v>2</v>
      </c>
      <c r="AC106">
        <v>0</v>
      </c>
      <c r="AD106">
        <v>0</v>
      </c>
    </row>
    <row r="107" spans="1:30" x14ac:dyDescent="0.35">
      <c r="A107" s="1" t="s">
        <v>1593</v>
      </c>
      <c r="B107" s="2">
        <v>133</v>
      </c>
      <c r="C107">
        <v>2</v>
      </c>
      <c r="D107">
        <v>8</v>
      </c>
      <c r="E107">
        <v>0</v>
      </c>
      <c r="F107">
        <v>0</v>
      </c>
      <c r="G107">
        <v>54</v>
      </c>
      <c r="H107">
        <v>3</v>
      </c>
      <c r="I107">
        <v>4</v>
      </c>
      <c r="J107">
        <v>3</v>
      </c>
      <c r="K107">
        <v>1</v>
      </c>
      <c r="L107">
        <v>6</v>
      </c>
      <c r="M107">
        <v>1</v>
      </c>
      <c r="N107">
        <v>0</v>
      </c>
      <c r="O107">
        <v>1</v>
      </c>
      <c r="P107">
        <v>11</v>
      </c>
      <c r="Q107">
        <v>6</v>
      </c>
      <c r="R107">
        <v>1</v>
      </c>
      <c r="S107">
        <v>2</v>
      </c>
      <c r="T107">
        <v>1</v>
      </c>
      <c r="U107">
        <v>19</v>
      </c>
      <c r="V107">
        <v>1</v>
      </c>
      <c r="W107">
        <v>0</v>
      </c>
      <c r="X107">
        <v>0</v>
      </c>
      <c r="Y107">
        <v>2</v>
      </c>
      <c r="Z107">
        <v>3</v>
      </c>
      <c r="AA107">
        <v>0</v>
      </c>
      <c r="AB107">
        <v>0</v>
      </c>
      <c r="AC107">
        <v>1</v>
      </c>
      <c r="AD107">
        <v>3</v>
      </c>
    </row>
    <row r="108" spans="1:30" x14ac:dyDescent="0.35">
      <c r="A108" s="1" t="s">
        <v>1594</v>
      </c>
      <c r="B108" s="2">
        <v>133</v>
      </c>
      <c r="C108">
        <v>27</v>
      </c>
      <c r="D108">
        <v>24</v>
      </c>
      <c r="E108">
        <v>15</v>
      </c>
      <c r="F108">
        <v>6</v>
      </c>
      <c r="G108">
        <v>0</v>
      </c>
      <c r="H108">
        <v>5</v>
      </c>
      <c r="I108">
        <v>2</v>
      </c>
      <c r="J108">
        <v>9</v>
      </c>
      <c r="K108">
        <v>1</v>
      </c>
      <c r="L108">
        <v>4</v>
      </c>
      <c r="M108">
        <v>3</v>
      </c>
      <c r="N108">
        <v>3</v>
      </c>
      <c r="O108">
        <v>2</v>
      </c>
      <c r="P108">
        <v>2</v>
      </c>
      <c r="Q108">
        <v>3</v>
      </c>
      <c r="R108">
        <v>3</v>
      </c>
      <c r="S108">
        <v>0</v>
      </c>
      <c r="T108">
        <v>1</v>
      </c>
      <c r="U108">
        <v>0</v>
      </c>
      <c r="V108">
        <v>3</v>
      </c>
      <c r="W108">
        <v>3</v>
      </c>
      <c r="X108">
        <v>0</v>
      </c>
      <c r="Y108">
        <v>1</v>
      </c>
      <c r="Z108">
        <v>0</v>
      </c>
      <c r="AA108">
        <v>2</v>
      </c>
      <c r="AB108">
        <v>8</v>
      </c>
      <c r="AC108">
        <v>2</v>
      </c>
      <c r="AD108">
        <v>4</v>
      </c>
    </row>
    <row r="109" spans="1:30" x14ac:dyDescent="0.35">
      <c r="A109" s="1" t="s">
        <v>1595</v>
      </c>
      <c r="B109" s="2">
        <v>128</v>
      </c>
      <c r="C109">
        <v>1</v>
      </c>
      <c r="D109">
        <v>1</v>
      </c>
      <c r="E109">
        <v>1</v>
      </c>
      <c r="F109">
        <v>0</v>
      </c>
      <c r="G109">
        <v>25</v>
      </c>
      <c r="H109">
        <v>2</v>
      </c>
      <c r="I109">
        <v>1</v>
      </c>
      <c r="J109">
        <v>8</v>
      </c>
      <c r="K109">
        <v>0</v>
      </c>
      <c r="L109">
        <v>2</v>
      </c>
      <c r="M109">
        <v>1</v>
      </c>
      <c r="N109">
        <v>1</v>
      </c>
      <c r="O109">
        <v>1</v>
      </c>
      <c r="P109">
        <v>42</v>
      </c>
      <c r="Q109">
        <v>2</v>
      </c>
      <c r="R109">
        <v>1</v>
      </c>
      <c r="S109">
        <v>1</v>
      </c>
      <c r="T109">
        <v>1</v>
      </c>
      <c r="U109">
        <v>12</v>
      </c>
      <c r="V109">
        <v>3</v>
      </c>
      <c r="W109">
        <v>1</v>
      </c>
      <c r="X109">
        <v>0</v>
      </c>
      <c r="Y109">
        <v>2</v>
      </c>
      <c r="Z109">
        <v>10</v>
      </c>
      <c r="AA109">
        <v>3</v>
      </c>
      <c r="AB109">
        <v>2</v>
      </c>
      <c r="AC109">
        <v>2</v>
      </c>
      <c r="AD109">
        <v>2</v>
      </c>
    </row>
    <row r="110" spans="1:30" x14ac:dyDescent="0.35">
      <c r="A110" s="1" t="s">
        <v>1596</v>
      </c>
      <c r="B110" s="2">
        <v>116</v>
      </c>
      <c r="C110">
        <v>0</v>
      </c>
      <c r="D110">
        <v>1</v>
      </c>
      <c r="E110">
        <v>0</v>
      </c>
      <c r="F110">
        <v>0</v>
      </c>
      <c r="G110">
        <v>8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26</v>
      </c>
      <c r="Q110">
        <v>0</v>
      </c>
      <c r="R110">
        <v>0</v>
      </c>
      <c r="S110">
        <v>1</v>
      </c>
      <c r="T110">
        <v>0</v>
      </c>
      <c r="U110">
        <v>3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 x14ac:dyDescent="0.35">
      <c r="A111" s="1" t="s">
        <v>1597</v>
      </c>
      <c r="B111" s="2">
        <v>115</v>
      </c>
      <c r="C111">
        <v>2</v>
      </c>
      <c r="D111">
        <v>3</v>
      </c>
      <c r="E111">
        <v>4</v>
      </c>
      <c r="F111">
        <v>0</v>
      </c>
      <c r="G111">
        <v>3</v>
      </c>
      <c r="H111">
        <v>5</v>
      </c>
      <c r="I111">
        <v>1</v>
      </c>
      <c r="J111">
        <v>6</v>
      </c>
      <c r="K111">
        <v>0</v>
      </c>
      <c r="L111">
        <v>4</v>
      </c>
      <c r="M111">
        <v>2</v>
      </c>
      <c r="N111">
        <v>0</v>
      </c>
      <c r="O111">
        <v>5</v>
      </c>
      <c r="P111">
        <v>1</v>
      </c>
      <c r="Q111">
        <v>8</v>
      </c>
      <c r="R111">
        <v>2</v>
      </c>
      <c r="S111">
        <v>4</v>
      </c>
      <c r="T111">
        <v>3</v>
      </c>
      <c r="U111">
        <v>33</v>
      </c>
      <c r="V111">
        <v>4</v>
      </c>
      <c r="W111">
        <v>4</v>
      </c>
      <c r="X111">
        <v>1</v>
      </c>
      <c r="Y111">
        <v>3</v>
      </c>
      <c r="Z111">
        <v>6</v>
      </c>
      <c r="AA111">
        <v>1</v>
      </c>
      <c r="AB111">
        <v>3</v>
      </c>
      <c r="AC111">
        <v>2</v>
      </c>
      <c r="AD111">
        <v>5</v>
      </c>
    </row>
    <row r="112" spans="1:30" x14ac:dyDescent="0.35">
      <c r="A112" s="1" t="s">
        <v>1598</v>
      </c>
      <c r="B112" s="2">
        <v>113</v>
      </c>
      <c r="C112">
        <v>0</v>
      </c>
      <c r="D112">
        <v>2</v>
      </c>
      <c r="E112">
        <v>0</v>
      </c>
      <c r="F112">
        <v>0</v>
      </c>
      <c r="G112">
        <v>0</v>
      </c>
      <c r="H112">
        <v>1</v>
      </c>
      <c r="I112">
        <v>1</v>
      </c>
      <c r="J112">
        <v>3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7</v>
      </c>
      <c r="Q112">
        <v>2</v>
      </c>
      <c r="R112">
        <v>1</v>
      </c>
      <c r="S112">
        <v>1</v>
      </c>
      <c r="T112">
        <v>0</v>
      </c>
      <c r="U112">
        <v>2</v>
      </c>
      <c r="V112">
        <v>1</v>
      </c>
      <c r="W112">
        <v>0</v>
      </c>
      <c r="X112">
        <v>0</v>
      </c>
      <c r="Y112">
        <v>0</v>
      </c>
      <c r="Z112">
        <v>84</v>
      </c>
      <c r="AA112">
        <v>3</v>
      </c>
      <c r="AB112">
        <v>0</v>
      </c>
      <c r="AC112">
        <v>3</v>
      </c>
      <c r="AD112">
        <v>2</v>
      </c>
    </row>
    <row r="113" spans="1:30" x14ac:dyDescent="0.35">
      <c r="A113" s="1" t="s">
        <v>1599</v>
      </c>
      <c r="B113" s="2">
        <v>103</v>
      </c>
      <c r="C113">
        <v>2</v>
      </c>
      <c r="D113">
        <v>1</v>
      </c>
      <c r="E113">
        <v>0</v>
      </c>
      <c r="F113">
        <v>1</v>
      </c>
      <c r="G113">
        <v>0</v>
      </c>
      <c r="H113">
        <v>3</v>
      </c>
      <c r="I113">
        <v>2</v>
      </c>
      <c r="J113">
        <v>0</v>
      </c>
      <c r="K113">
        <v>2</v>
      </c>
      <c r="L113">
        <v>0</v>
      </c>
      <c r="M113">
        <v>0</v>
      </c>
      <c r="N113">
        <v>0</v>
      </c>
      <c r="O113">
        <v>0</v>
      </c>
      <c r="P113">
        <v>56</v>
      </c>
      <c r="Q113">
        <v>1</v>
      </c>
      <c r="R113">
        <v>1</v>
      </c>
      <c r="S113">
        <v>1</v>
      </c>
      <c r="T113">
        <v>0</v>
      </c>
      <c r="U113">
        <v>31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</row>
    <row r="114" spans="1:30" x14ac:dyDescent="0.35">
      <c r="A114" s="1" t="s">
        <v>1600</v>
      </c>
      <c r="B114" s="2">
        <v>85</v>
      </c>
      <c r="C114">
        <v>4</v>
      </c>
      <c r="D114">
        <v>7</v>
      </c>
      <c r="E114">
        <v>0</v>
      </c>
      <c r="F114">
        <v>2</v>
      </c>
      <c r="G114">
        <v>3</v>
      </c>
      <c r="H114">
        <v>4</v>
      </c>
      <c r="I114">
        <v>3</v>
      </c>
      <c r="J114">
        <v>6</v>
      </c>
      <c r="K114">
        <v>0</v>
      </c>
      <c r="L114">
        <v>5</v>
      </c>
      <c r="M114">
        <v>1</v>
      </c>
      <c r="N114">
        <v>0</v>
      </c>
      <c r="O114">
        <v>2</v>
      </c>
      <c r="P114">
        <v>13</v>
      </c>
      <c r="Q114">
        <v>7</v>
      </c>
      <c r="R114">
        <v>2</v>
      </c>
      <c r="S114">
        <v>2</v>
      </c>
      <c r="T114">
        <v>2</v>
      </c>
      <c r="U114">
        <v>6</v>
      </c>
      <c r="V114">
        <v>1</v>
      </c>
      <c r="W114">
        <v>2</v>
      </c>
      <c r="X114">
        <v>0</v>
      </c>
      <c r="Y114">
        <v>0</v>
      </c>
      <c r="Z114">
        <v>9</v>
      </c>
      <c r="AA114">
        <v>0</v>
      </c>
      <c r="AB114">
        <v>1</v>
      </c>
      <c r="AC114">
        <v>2</v>
      </c>
      <c r="AD114">
        <v>1</v>
      </c>
    </row>
    <row r="115" spans="1:30" x14ac:dyDescent="0.35">
      <c r="A115" s="1" t="s">
        <v>1601</v>
      </c>
      <c r="B115" s="2">
        <v>81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1</v>
      </c>
      <c r="I115">
        <v>1</v>
      </c>
      <c r="J115">
        <v>3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8</v>
      </c>
      <c r="Q115">
        <v>2</v>
      </c>
      <c r="R115">
        <v>1</v>
      </c>
      <c r="S115">
        <v>0</v>
      </c>
      <c r="T115">
        <v>0</v>
      </c>
      <c r="U115">
        <v>1</v>
      </c>
      <c r="V115">
        <v>0</v>
      </c>
      <c r="W115">
        <v>2</v>
      </c>
      <c r="X115">
        <v>0</v>
      </c>
      <c r="Y115">
        <v>0</v>
      </c>
      <c r="Z115">
        <v>52</v>
      </c>
      <c r="AA115">
        <v>2</v>
      </c>
      <c r="AB115">
        <v>3</v>
      </c>
      <c r="AC115">
        <v>1</v>
      </c>
      <c r="AD115">
        <v>3</v>
      </c>
    </row>
    <row r="116" spans="1:30" x14ac:dyDescent="0.35">
      <c r="A116" s="1" t="s">
        <v>1602</v>
      </c>
      <c r="B116" s="2">
        <v>76</v>
      </c>
      <c r="C116">
        <v>1</v>
      </c>
      <c r="D116">
        <v>2</v>
      </c>
      <c r="E116">
        <v>0</v>
      </c>
      <c r="F116">
        <v>2</v>
      </c>
      <c r="G116">
        <v>4</v>
      </c>
      <c r="H116">
        <v>1</v>
      </c>
      <c r="I116">
        <v>0</v>
      </c>
      <c r="J116">
        <v>6</v>
      </c>
      <c r="K116">
        <v>0</v>
      </c>
      <c r="L116">
        <v>1</v>
      </c>
      <c r="M116">
        <v>0</v>
      </c>
      <c r="N116">
        <v>2</v>
      </c>
      <c r="O116">
        <v>2</v>
      </c>
      <c r="P116">
        <v>0</v>
      </c>
      <c r="Q116">
        <v>3</v>
      </c>
      <c r="R116">
        <v>1</v>
      </c>
      <c r="S116">
        <v>0</v>
      </c>
      <c r="T116">
        <v>1</v>
      </c>
      <c r="U116">
        <v>35</v>
      </c>
      <c r="V116">
        <v>2</v>
      </c>
      <c r="W116">
        <v>2</v>
      </c>
      <c r="X116">
        <v>2</v>
      </c>
      <c r="Y116">
        <v>0</v>
      </c>
      <c r="Z116">
        <v>0</v>
      </c>
      <c r="AA116">
        <v>3</v>
      </c>
      <c r="AB116">
        <v>2</v>
      </c>
      <c r="AC116">
        <v>2</v>
      </c>
      <c r="AD116">
        <v>2</v>
      </c>
    </row>
    <row r="117" spans="1:30" x14ac:dyDescent="0.35">
      <c r="A117" s="1" t="s">
        <v>1603</v>
      </c>
      <c r="B117" s="2">
        <v>66</v>
      </c>
      <c r="C117">
        <v>0</v>
      </c>
      <c r="D117">
        <v>0</v>
      </c>
      <c r="E117">
        <v>0</v>
      </c>
      <c r="F117">
        <v>0</v>
      </c>
      <c r="G117">
        <v>21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43</v>
      </c>
      <c r="AA117">
        <v>0</v>
      </c>
      <c r="AB117">
        <v>1</v>
      </c>
      <c r="AC117">
        <v>0</v>
      </c>
      <c r="AD117">
        <v>0</v>
      </c>
    </row>
    <row r="118" spans="1:30" x14ac:dyDescent="0.35">
      <c r="A118" s="1" t="s">
        <v>1604</v>
      </c>
      <c r="B118" s="2">
        <v>65</v>
      </c>
      <c r="C118">
        <v>1</v>
      </c>
      <c r="D118">
        <v>0</v>
      </c>
      <c r="E118">
        <v>1</v>
      </c>
      <c r="F118">
        <v>0</v>
      </c>
      <c r="G118">
        <v>34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9</v>
      </c>
      <c r="Q118">
        <v>1</v>
      </c>
      <c r="R118">
        <v>0</v>
      </c>
      <c r="S118">
        <v>2</v>
      </c>
      <c r="T118">
        <v>0</v>
      </c>
      <c r="U118">
        <v>9</v>
      </c>
      <c r="V118">
        <v>1</v>
      </c>
      <c r="W118">
        <v>1</v>
      </c>
      <c r="X118">
        <v>3</v>
      </c>
      <c r="Y118">
        <v>0</v>
      </c>
      <c r="Z118">
        <v>2</v>
      </c>
      <c r="AA118">
        <v>0</v>
      </c>
      <c r="AB118">
        <v>0</v>
      </c>
      <c r="AC118">
        <v>0</v>
      </c>
      <c r="AD118">
        <v>0</v>
      </c>
    </row>
    <row r="119" spans="1:30" x14ac:dyDescent="0.35">
      <c r="A119" s="1" t="s">
        <v>1605</v>
      </c>
      <c r="B119" s="2">
        <v>65</v>
      </c>
      <c r="C119">
        <v>3</v>
      </c>
      <c r="D119">
        <v>7</v>
      </c>
      <c r="E119">
        <v>2</v>
      </c>
      <c r="F119">
        <v>3</v>
      </c>
      <c r="G119">
        <v>0</v>
      </c>
      <c r="H119">
        <v>4</v>
      </c>
      <c r="I119">
        <v>0</v>
      </c>
      <c r="J119">
        <v>10</v>
      </c>
      <c r="K119">
        <v>2</v>
      </c>
      <c r="L119">
        <v>3</v>
      </c>
      <c r="M119">
        <v>2</v>
      </c>
      <c r="N119">
        <v>2</v>
      </c>
      <c r="O119">
        <v>2</v>
      </c>
      <c r="P119">
        <v>1</v>
      </c>
      <c r="Q119">
        <v>4</v>
      </c>
      <c r="R119">
        <v>2</v>
      </c>
      <c r="S119">
        <v>1</v>
      </c>
      <c r="T119">
        <v>4</v>
      </c>
      <c r="U119">
        <v>0</v>
      </c>
      <c r="V119">
        <v>3</v>
      </c>
      <c r="W119">
        <v>1</v>
      </c>
      <c r="X119">
        <v>1</v>
      </c>
      <c r="Y119">
        <v>1</v>
      </c>
      <c r="Z119">
        <v>0</v>
      </c>
      <c r="AA119">
        <v>1</v>
      </c>
      <c r="AB119">
        <v>4</v>
      </c>
      <c r="AC119">
        <v>0</v>
      </c>
      <c r="AD119">
        <v>2</v>
      </c>
    </row>
    <row r="120" spans="1:30" x14ac:dyDescent="0.35">
      <c r="A120" s="1" t="s">
        <v>1606</v>
      </c>
      <c r="B120" s="2">
        <v>61</v>
      </c>
      <c r="C120">
        <v>0</v>
      </c>
      <c r="D120">
        <v>0</v>
      </c>
      <c r="E120">
        <v>0</v>
      </c>
      <c r="F120">
        <v>0</v>
      </c>
      <c r="G120">
        <v>49</v>
      </c>
      <c r="H120">
        <v>0</v>
      </c>
      <c r="I120">
        <v>0</v>
      </c>
      <c r="J120">
        <v>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8</v>
      </c>
      <c r="Q120">
        <v>0</v>
      </c>
      <c r="R120">
        <v>0</v>
      </c>
      <c r="S120">
        <v>0</v>
      </c>
      <c r="T120">
        <v>0</v>
      </c>
      <c r="U120">
        <v>3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 x14ac:dyDescent="0.35">
      <c r="A121" s="1" t="s">
        <v>1607</v>
      </c>
      <c r="B121" s="2">
        <v>57</v>
      </c>
      <c r="C121">
        <v>0</v>
      </c>
      <c r="D121">
        <v>0</v>
      </c>
      <c r="E121">
        <v>0</v>
      </c>
      <c r="F121">
        <v>0</v>
      </c>
      <c r="G121">
        <v>54</v>
      </c>
      <c r="H121">
        <v>1</v>
      </c>
      <c r="I121">
        <v>0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0</v>
      </c>
    </row>
    <row r="122" spans="1:30" x14ac:dyDescent="0.35">
      <c r="A122" s="1" t="s">
        <v>1608</v>
      </c>
      <c r="B122" s="2">
        <v>57</v>
      </c>
      <c r="C122">
        <v>0</v>
      </c>
      <c r="D122">
        <v>5</v>
      </c>
      <c r="E122">
        <v>2</v>
      </c>
      <c r="F122">
        <v>0</v>
      </c>
      <c r="G122">
        <v>1</v>
      </c>
      <c r="H122">
        <v>6</v>
      </c>
      <c r="I122">
        <v>3</v>
      </c>
      <c r="J122">
        <v>19</v>
      </c>
      <c r="K122">
        <v>5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10</v>
      </c>
      <c r="V122">
        <v>0</v>
      </c>
      <c r="W122">
        <v>0</v>
      </c>
      <c r="X122">
        <v>1</v>
      </c>
      <c r="Y122">
        <v>1</v>
      </c>
      <c r="Z122">
        <v>1</v>
      </c>
      <c r="AA122">
        <v>0</v>
      </c>
      <c r="AB122">
        <v>2</v>
      </c>
      <c r="AC122">
        <v>0</v>
      </c>
      <c r="AD122">
        <v>0</v>
      </c>
    </row>
    <row r="123" spans="1:30" x14ac:dyDescent="0.35">
      <c r="A123" s="1" t="s">
        <v>1609</v>
      </c>
      <c r="B123" s="2">
        <v>56</v>
      </c>
      <c r="C123">
        <v>0</v>
      </c>
      <c r="D123">
        <v>0</v>
      </c>
      <c r="E123">
        <v>0</v>
      </c>
      <c r="F123">
        <v>0</v>
      </c>
      <c r="G123">
        <v>55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</row>
    <row r="124" spans="1:30" x14ac:dyDescent="0.35">
      <c r="A124" s="1" t="s">
        <v>1610</v>
      </c>
      <c r="B124" s="2">
        <v>54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43</v>
      </c>
      <c r="AA124">
        <v>4</v>
      </c>
      <c r="AB124">
        <v>4</v>
      </c>
      <c r="AC124">
        <v>1</v>
      </c>
      <c r="AD124">
        <v>1</v>
      </c>
    </row>
    <row r="125" spans="1:30" x14ac:dyDescent="0.35">
      <c r="A125" s="1" t="s">
        <v>1611</v>
      </c>
      <c r="B125" s="2">
        <v>49</v>
      </c>
      <c r="C125">
        <v>1</v>
      </c>
      <c r="D125">
        <v>0</v>
      </c>
      <c r="E125">
        <v>0</v>
      </c>
      <c r="F125">
        <v>0</v>
      </c>
      <c r="G125">
        <v>12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24</v>
      </c>
      <c r="Q125">
        <v>0</v>
      </c>
      <c r="R125">
        <v>1</v>
      </c>
      <c r="S125">
        <v>0</v>
      </c>
      <c r="T125">
        <v>0</v>
      </c>
      <c r="U125">
        <v>1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 x14ac:dyDescent="0.35">
      <c r="A126" s="1" t="s">
        <v>1612</v>
      </c>
      <c r="B126" s="2">
        <v>45</v>
      </c>
      <c r="C126">
        <v>0</v>
      </c>
      <c r="D126">
        <v>0</v>
      </c>
      <c r="E126">
        <v>2</v>
      </c>
      <c r="F126">
        <v>1</v>
      </c>
      <c r="G126">
        <v>25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3</v>
      </c>
      <c r="Q126">
        <v>0</v>
      </c>
      <c r="R126">
        <v>0</v>
      </c>
      <c r="S126">
        <v>1</v>
      </c>
      <c r="T126">
        <v>0</v>
      </c>
      <c r="U126">
        <v>7</v>
      </c>
      <c r="V126">
        <v>0</v>
      </c>
      <c r="W126">
        <v>1</v>
      </c>
      <c r="X126">
        <v>0</v>
      </c>
      <c r="Y126">
        <v>0</v>
      </c>
      <c r="Z126">
        <v>3</v>
      </c>
      <c r="AA126">
        <v>1</v>
      </c>
      <c r="AB126">
        <v>0</v>
      </c>
      <c r="AC126">
        <v>0</v>
      </c>
      <c r="AD126">
        <v>0</v>
      </c>
    </row>
    <row r="127" spans="1:30" x14ac:dyDescent="0.35">
      <c r="A127" s="1" t="s">
        <v>1613</v>
      </c>
      <c r="B127" s="2">
        <v>45</v>
      </c>
      <c r="C127">
        <v>0</v>
      </c>
      <c r="D127">
        <v>0</v>
      </c>
      <c r="E127">
        <v>0</v>
      </c>
      <c r="F127">
        <v>0</v>
      </c>
      <c r="G127">
        <v>1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5</v>
      </c>
      <c r="V127">
        <v>0</v>
      </c>
      <c r="W127">
        <v>0</v>
      </c>
      <c r="X127">
        <v>0</v>
      </c>
      <c r="Y127">
        <v>0</v>
      </c>
      <c r="Z127">
        <v>26</v>
      </c>
      <c r="AA127">
        <v>0</v>
      </c>
      <c r="AB127">
        <v>2</v>
      </c>
      <c r="AC127">
        <v>0</v>
      </c>
      <c r="AD127">
        <v>0</v>
      </c>
    </row>
    <row r="128" spans="1:30" x14ac:dyDescent="0.35">
      <c r="A128" s="1" t="s">
        <v>1614</v>
      </c>
      <c r="B128" s="2">
        <v>40</v>
      </c>
      <c r="C128">
        <v>1</v>
      </c>
      <c r="D128">
        <v>2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2</v>
      </c>
      <c r="M128">
        <v>0</v>
      </c>
      <c r="N128">
        <v>0</v>
      </c>
      <c r="O128">
        <v>0</v>
      </c>
      <c r="P128">
        <v>9</v>
      </c>
      <c r="Q128">
        <v>2</v>
      </c>
      <c r="R128">
        <v>0</v>
      </c>
      <c r="S128">
        <v>4</v>
      </c>
      <c r="T128">
        <v>3</v>
      </c>
      <c r="U128">
        <v>3</v>
      </c>
      <c r="V128">
        <v>0</v>
      </c>
      <c r="W128">
        <v>0</v>
      </c>
      <c r="X128">
        <v>0</v>
      </c>
      <c r="Y128">
        <v>0</v>
      </c>
      <c r="Z128">
        <v>9</v>
      </c>
      <c r="AA128">
        <v>1</v>
      </c>
      <c r="AB128">
        <v>0</v>
      </c>
      <c r="AC128">
        <v>2</v>
      </c>
      <c r="AD128">
        <v>0</v>
      </c>
    </row>
    <row r="129" spans="1:30" x14ac:dyDescent="0.35">
      <c r="A129" s="1" t="s">
        <v>1615</v>
      </c>
      <c r="B129" s="2">
        <v>37</v>
      </c>
      <c r="C129">
        <v>0</v>
      </c>
      <c r="D129">
        <v>0</v>
      </c>
      <c r="E129">
        <v>1</v>
      </c>
      <c r="F129">
        <v>0</v>
      </c>
      <c r="G129">
        <v>17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6</v>
      </c>
      <c r="Q129">
        <v>0</v>
      </c>
      <c r="R129">
        <v>0</v>
      </c>
      <c r="S129">
        <v>0</v>
      </c>
      <c r="T129">
        <v>0</v>
      </c>
      <c r="U129">
        <v>2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</row>
    <row r="130" spans="1:30" x14ac:dyDescent="0.35">
      <c r="A130" s="1" t="s">
        <v>1616</v>
      </c>
      <c r="B130" s="2">
        <v>35</v>
      </c>
      <c r="C130">
        <v>0</v>
      </c>
      <c r="D130">
        <v>0</v>
      </c>
      <c r="E130">
        <v>0</v>
      </c>
      <c r="F130">
        <v>0</v>
      </c>
      <c r="G130">
        <v>7</v>
      </c>
      <c r="H130">
        <v>0</v>
      </c>
      <c r="I130">
        <v>0</v>
      </c>
      <c r="J130">
        <v>1</v>
      </c>
      <c r="K130">
        <v>0</v>
      </c>
      <c r="L130">
        <v>16</v>
      </c>
      <c r="M130">
        <v>2</v>
      </c>
      <c r="N130">
        <v>5</v>
      </c>
      <c r="O130">
        <v>3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0</v>
      </c>
    </row>
    <row r="131" spans="1:30" x14ac:dyDescent="0.35">
      <c r="A131" s="1" t="s">
        <v>1617</v>
      </c>
      <c r="B131" s="2">
        <v>35</v>
      </c>
      <c r="C131">
        <v>0</v>
      </c>
      <c r="D131">
        <v>2</v>
      </c>
      <c r="E131">
        <v>0</v>
      </c>
      <c r="F131">
        <v>0</v>
      </c>
      <c r="G131">
        <v>3</v>
      </c>
      <c r="H131">
        <v>2</v>
      </c>
      <c r="I131">
        <v>1</v>
      </c>
      <c r="J131">
        <v>2</v>
      </c>
      <c r="K131">
        <v>0</v>
      </c>
      <c r="L131">
        <v>1</v>
      </c>
      <c r="M131">
        <v>0</v>
      </c>
      <c r="N131">
        <v>1</v>
      </c>
      <c r="O131">
        <v>1</v>
      </c>
      <c r="P131">
        <v>4</v>
      </c>
      <c r="Q131">
        <v>2</v>
      </c>
      <c r="R131">
        <v>1</v>
      </c>
      <c r="S131">
        <v>2</v>
      </c>
      <c r="T131">
        <v>1</v>
      </c>
      <c r="U131">
        <v>3</v>
      </c>
      <c r="V131">
        <v>1</v>
      </c>
      <c r="W131">
        <v>3</v>
      </c>
      <c r="X131">
        <v>1</v>
      </c>
      <c r="Y131">
        <v>0</v>
      </c>
      <c r="Z131">
        <v>0</v>
      </c>
      <c r="AA131">
        <v>1</v>
      </c>
      <c r="AB131">
        <v>0</v>
      </c>
      <c r="AC131">
        <v>1</v>
      </c>
      <c r="AD131">
        <v>2</v>
      </c>
    </row>
    <row r="132" spans="1:30" x14ac:dyDescent="0.35">
      <c r="A132" s="1" t="s">
        <v>1618</v>
      </c>
      <c r="B132" s="2">
        <v>34</v>
      </c>
      <c r="C132">
        <v>2</v>
      </c>
      <c r="D132">
        <v>2</v>
      </c>
      <c r="E132">
        <v>0</v>
      </c>
      <c r="F132">
        <v>0</v>
      </c>
      <c r="G132">
        <v>0</v>
      </c>
      <c r="H132">
        <v>2</v>
      </c>
      <c r="I132">
        <v>0</v>
      </c>
      <c r="J132">
        <v>3</v>
      </c>
      <c r="K132">
        <v>1</v>
      </c>
      <c r="L132">
        <v>5</v>
      </c>
      <c r="M132">
        <v>1</v>
      </c>
      <c r="N132">
        <v>1</v>
      </c>
      <c r="O132">
        <v>1</v>
      </c>
      <c r="P132">
        <v>0</v>
      </c>
      <c r="Q132">
        <v>3</v>
      </c>
      <c r="R132">
        <v>3</v>
      </c>
      <c r="S132">
        <v>4</v>
      </c>
      <c r="T132">
        <v>1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2</v>
      </c>
      <c r="AB132">
        <v>0</v>
      </c>
      <c r="AC132">
        <v>2</v>
      </c>
      <c r="AD132">
        <v>0</v>
      </c>
    </row>
    <row r="133" spans="1:30" x14ac:dyDescent="0.35">
      <c r="A133" s="1" t="s">
        <v>1619</v>
      </c>
      <c r="B133" s="2">
        <v>33</v>
      </c>
      <c r="C133">
        <v>1</v>
      </c>
      <c r="D133">
        <v>6</v>
      </c>
      <c r="E133">
        <v>0</v>
      </c>
      <c r="F133">
        <v>2</v>
      </c>
      <c r="G133">
        <v>0</v>
      </c>
      <c r="H133">
        <v>3</v>
      </c>
      <c r="I133">
        <v>0</v>
      </c>
      <c r="J133">
        <v>0</v>
      </c>
      <c r="K133">
        <v>1</v>
      </c>
      <c r="L133">
        <v>1</v>
      </c>
      <c r="M133">
        <v>1</v>
      </c>
      <c r="N133">
        <v>0</v>
      </c>
      <c r="O133">
        <v>1</v>
      </c>
      <c r="P133">
        <v>0</v>
      </c>
      <c r="Q133">
        <v>6</v>
      </c>
      <c r="R133">
        <v>1</v>
      </c>
      <c r="S133">
        <v>0</v>
      </c>
      <c r="T133">
        <v>2</v>
      </c>
      <c r="U133">
        <v>0</v>
      </c>
      <c r="V133">
        <v>2</v>
      </c>
      <c r="W133">
        <v>0</v>
      </c>
      <c r="X133">
        <v>2</v>
      </c>
      <c r="Y133">
        <v>2</v>
      </c>
      <c r="Z133">
        <v>0</v>
      </c>
      <c r="AA133">
        <v>0</v>
      </c>
      <c r="AB133">
        <v>1</v>
      </c>
      <c r="AC133">
        <v>0</v>
      </c>
      <c r="AD133">
        <v>1</v>
      </c>
    </row>
    <row r="134" spans="1:30" x14ac:dyDescent="0.35">
      <c r="A134" s="1" t="s">
        <v>1620</v>
      </c>
      <c r="B134" s="2">
        <v>28</v>
      </c>
      <c r="C134">
        <v>0</v>
      </c>
      <c r="D134">
        <v>3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2</v>
      </c>
      <c r="K134">
        <v>1</v>
      </c>
      <c r="L134">
        <v>3</v>
      </c>
      <c r="M134">
        <v>0</v>
      </c>
      <c r="N134">
        <v>0</v>
      </c>
      <c r="O134">
        <v>3</v>
      </c>
      <c r="P134">
        <v>0</v>
      </c>
      <c r="Q134">
        <v>3</v>
      </c>
      <c r="R134">
        <v>0</v>
      </c>
      <c r="S134">
        <v>3</v>
      </c>
      <c r="T134">
        <v>0</v>
      </c>
      <c r="U134">
        <v>0</v>
      </c>
      <c r="V134">
        <v>0</v>
      </c>
      <c r="W134">
        <v>3</v>
      </c>
      <c r="X134">
        <v>0</v>
      </c>
      <c r="Y134">
        <v>1</v>
      </c>
      <c r="Z134">
        <v>0</v>
      </c>
      <c r="AA134">
        <v>1</v>
      </c>
      <c r="AB134">
        <v>2</v>
      </c>
      <c r="AC134">
        <v>1</v>
      </c>
      <c r="AD134">
        <v>1</v>
      </c>
    </row>
    <row r="135" spans="1:30" x14ac:dyDescent="0.35">
      <c r="A135" s="1" t="s">
        <v>1621</v>
      </c>
      <c r="B135" s="2">
        <v>23</v>
      </c>
      <c r="C135">
        <v>0</v>
      </c>
      <c r="D135">
        <v>0</v>
      </c>
      <c r="E135">
        <v>0</v>
      </c>
      <c r="F135">
        <v>0</v>
      </c>
      <c r="G135">
        <v>9</v>
      </c>
      <c r="H135">
        <v>0</v>
      </c>
      <c r="I135">
        <v>0</v>
      </c>
      <c r="J135">
        <v>2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6</v>
      </c>
      <c r="V135">
        <v>0</v>
      </c>
      <c r="W135">
        <v>0</v>
      </c>
      <c r="X135">
        <v>1</v>
      </c>
      <c r="Y135">
        <v>1</v>
      </c>
      <c r="Z135">
        <v>0</v>
      </c>
      <c r="AA135">
        <v>0</v>
      </c>
      <c r="AB135">
        <v>1</v>
      </c>
      <c r="AC135">
        <v>0</v>
      </c>
      <c r="AD135">
        <v>2</v>
      </c>
    </row>
    <row r="136" spans="1:30" x14ac:dyDescent="0.35">
      <c r="A136" s="1" t="s">
        <v>1622</v>
      </c>
      <c r="B136" s="2">
        <v>21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19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</row>
    <row r="137" spans="1:30" x14ac:dyDescent="0.35">
      <c r="A137" s="1" t="s">
        <v>1623</v>
      </c>
      <c r="B137" s="2">
        <v>20</v>
      </c>
      <c r="C137">
        <v>0</v>
      </c>
      <c r="D137">
        <v>0</v>
      </c>
      <c r="E137">
        <v>1</v>
      </c>
      <c r="F137">
        <v>0</v>
      </c>
      <c r="G137">
        <v>2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16</v>
      </c>
      <c r="AA137">
        <v>0</v>
      </c>
      <c r="AB137">
        <v>0</v>
      </c>
      <c r="AC137">
        <v>0</v>
      </c>
      <c r="AD137">
        <v>0</v>
      </c>
    </row>
    <row r="138" spans="1:30" x14ac:dyDescent="0.35">
      <c r="A138" s="1" t="s">
        <v>1624</v>
      </c>
      <c r="B138" s="2">
        <v>2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20</v>
      </c>
      <c r="AA138">
        <v>0</v>
      </c>
      <c r="AB138">
        <v>0</v>
      </c>
      <c r="AC138">
        <v>0</v>
      </c>
      <c r="AD138">
        <v>0</v>
      </c>
    </row>
    <row r="139" spans="1:30" x14ac:dyDescent="0.35">
      <c r="A139" s="1" t="s">
        <v>1625</v>
      </c>
      <c r="B139" s="2">
        <v>17</v>
      </c>
      <c r="C139">
        <v>0</v>
      </c>
      <c r="D139">
        <v>1</v>
      </c>
      <c r="E139">
        <v>0</v>
      </c>
      <c r="F139">
        <v>1</v>
      </c>
      <c r="G139">
        <v>0</v>
      </c>
      <c r="H139">
        <v>1</v>
      </c>
      <c r="I139">
        <v>1</v>
      </c>
      <c r="J139">
        <v>0</v>
      </c>
      <c r="K139">
        <v>1</v>
      </c>
      <c r="L139">
        <v>2</v>
      </c>
      <c r="M139">
        <v>0</v>
      </c>
      <c r="N139">
        <v>0</v>
      </c>
      <c r="O139">
        <v>0</v>
      </c>
      <c r="P139">
        <v>0</v>
      </c>
      <c r="Q139">
        <v>5</v>
      </c>
      <c r="R139">
        <v>2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1</v>
      </c>
    </row>
    <row r="140" spans="1:30" x14ac:dyDescent="0.35">
      <c r="A140" s="1" t="s">
        <v>1626</v>
      </c>
      <c r="B140" s="2">
        <v>1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3</v>
      </c>
      <c r="I140">
        <v>3</v>
      </c>
      <c r="J140">
        <v>0</v>
      </c>
      <c r="K140">
        <v>1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</row>
    <row r="141" spans="1:30" x14ac:dyDescent="0.35">
      <c r="A141" s="1" t="s">
        <v>1627</v>
      </c>
      <c r="B141" s="2">
        <v>13</v>
      </c>
      <c r="C141">
        <v>0</v>
      </c>
      <c r="D141">
        <v>0</v>
      </c>
      <c r="E141">
        <v>0</v>
      </c>
      <c r="F141">
        <v>1</v>
      </c>
      <c r="G141">
        <v>12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</row>
    <row r="142" spans="1:30" x14ac:dyDescent="0.35">
      <c r="A142" s="1" t="s">
        <v>1628</v>
      </c>
      <c r="B142" s="2">
        <v>13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2</v>
      </c>
      <c r="M142">
        <v>0</v>
      </c>
      <c r="N142">
        <v>1</v>
      </c>
      <c r="O142">
        <v>1</v>
      </c>
      <c r="P142">
        <v>0</v>
      </c>
      <c r="Q142">
        <v>2</v>
      </c>
      <c r="R142">
        <v>1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1</v>
      </c>
      <c r="Z142">
        <v>0</v>
      </c>
      <c r="AA142">
        <v>0</v>
      </c>
      <c r="AB142">
        <v>0</v>
      </c>
      <c r="AC142">
        <v>2</v>
      </c>
      <c r="AD142">
        <v>0</v>
      </c>
    </row>
    <row r="143" spans="1:30" x14ac:dyDescent="0.35">
      <c r="A143" s="1" t="s">
        <v>1629</v>
      </c>
      <c r="B143" s="2">
        <v>13</v>
      </c>
      <c r="C143">
        <v>0</v>
      </c>
      <c r="D143">
        <v>0</v>
      </c>
      <c r="E143">
        <v>0</v>
      </c>
      <c r="F143">
        <v>0</v>
      </c>
      <c r="G143">
        <v>7</v>
      </c>
      <c r="H143">
        <v>1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1</v>
      </c>
      <c r="Z143">
        <v>0</v>
      </c>
      <c r="AA143">
        <v>0</v>
      </c>
      <c r="AB143">
        <v>1</v>
      </c>
      <c r="AC143">
        <v>0</v>
      </c>
      <c r="AD143">
        <v>1</v>
      </c>
    </row>
    <row r="144" spans="1:30" x14ac:dyDescent="0.35">
      <c r="A144" s="1" t="s">
        <v>1548</v>
      </c>
      <c r="B144" s="2">
        <v>12</v>
      </c>
      <c r="C144">
        <v>0</v>
      </c>
      <c r="D144">
        <v>0</v>
      </c>
      <c r="E144">
        <v>0</v>
      </c>
      <c r="F144">
        <v>0</v>
      </c>
      <c r="G144">
        <v>8</v>
      </c>
      <c r="H144">
        <v>1</v>
      </c>
      <c r="I144">
        <v>1</v>
      </c>
      <c r="J144">
        <v>2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</row>
    <row r="145" spans="1:30" x14ac:dyDescent="0.35">
      <c r="A145" s="1" t="s">
        <v>1630</v>
      </c>
      <c r="B145" s="2">
        <v>11</v>
      </c>
      <c r="C145">
        <v>0</v>
      </c>
      <c r="D145">
        <v>1</v>
      </c>
      <c r="E145">
        <v>1</v>
      </c>
      <c r="F145">
        <v>0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2</v>
      </c>
      <c r="V145">
        <v>0</v>
      </c>
      <c r="W145">
        <v>0</v>
      </c>
      <c r="X145">
        <v>0</v>
      </c>
      <c r="Y145">
        <v>0</v>
      </c>
      <c r="Z145">
        <v>4</v>
      </c>
      <c r="AA145">
        <v>0</v>
      </c>
      <c r="AB145">
        <v>0</v>
      </c>
      <c r="AC145">
        <v>0</v>
      </c>
      <c r="AD145">
        <v>0</v>
      </c>
    </row>
    <row r="146" spans="1:30" x14ac:dyDescent="0.35">
      <c r="A146" s="1" t="s">
        <v>1631</v>
      </c>
      <c r="B146" s="2">
        <v>8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6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2</v>
      </c>
      <c r="AA146">
        <v>0</v>
      </c>
      <c r="AB146">
        <v>0</v>
      </c>
      <c r="AC146">
        <v>0</v>
      </c>
      <c r="AD146">
        <v>0</v>
      </c>
    </row>
    <row r="147" spans="1:30" x14ac:dyDescent="0.35">
      <c r="A147" s="1" t="s">
        <v>1632</v>
      </c>
      <c r="B147" s="2">
        <v>8</v>
      </c>
      <c r="C147">
        <v>0</v>
      </c>
      <c r="D147">
        <v>0</v>
      </c>
      <c r="E147">
        <v>0</v>
      </c>
      <c r="F147">
        <v>0</v>
      </c>
      <c r="G147">
        <v>8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</row>
    <row r="148" spans="1:30" x14ac:dyDescent="0.35">
      <c r="A148" s="1" t="s">
        <v>1633</v>
      </c>
      <c r="B148" s="2">
        <v>8</v>
      </c>
      <c r="C148">
        <v>0</v>
      </c>
      <c r="D148">
        <v>0</v>
      </c>
      <c r="E148">
        <v>0</v>
      </c>
      <c r="F148">
        <v>0</v>
      </c>
      <c r="G148">
        <v>8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</row>
    <row r="149" spans="1:30" x14ac:dyDescent="0.35">
      <c r="A149" s="1" t="s">
        <v>1550</v>
      </c>
      <c r="B149" s="2">
        <v>7</v>
      </c>
      <c r="C149">
        <v>1</v>
      </c>
      <c r="D149">
        <v>0</v>
      </c>
      <c r="E149">
        <v>0</v>
      </c>
      <c r="F149">
        <v>0</v>
      </c>
      <c r="G149">
        <v>3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</row>
    <row r="150" spans="1:30" x14ac:dyDescent="0.35">
      <c r="A150" s="1" t="s">
        <v>1634</v>
      </c>
      <c r="B150" s="2">
        <v>6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1</v>
      </c>
      <c r="M150">
        <v>0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0</v>
      </c>
      <c r="AD150">
        <v>0</v>
      </c>
    </row>
    <row r="151" spans="1:30" x14ac:dyDescent="0.35">
      <c r="A151" s="1" t="s">
        <v>1635</v>
      </c>
      <c r="B151" s="2">
        <v>5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4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</row>
    <row r="152" spans="1:30" x14ac:dyDescent="0.35">
      <c r="A152" s="1" t="s">
        <v>1636</v>
      </c>
      <c r="B152" s="2">
        <v>4</v>
      </c>
      <c r="C152">
        <v>0</v>
      </c>
      <c r="D152">
        <v>0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B152">
        <v>0</v>
      </c>
      <c r="AC152">
        <v>0</v>
      </c>
      <c r="AD152">
        <v>0</v>
      </c>
    </row>
    <row r="153" spans="1:30" x14ac:dyDescent="0.35">
      <c r="A153" s="1" t="s">
        <v>1637</v>
      </c>
      <c r="B153" s="2">
        <v>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0</v>
      </c>
      <c r="AD153">
        <v>0</v>
      </c>
    </row>
    <row r="154" spans="1:30" x14ac:dyDescent="0.35">
      <c r="B154" s="2">
        <f>SUM(B60:B153)</f>
        <v>256788</v>
      </c>
      <c r="C154" s="22">
        <f>SUM(C60:C153)</f>
        <v>9171</v>
      </c>
      <c r="D154" s="22">
        <f t="shared" ref="D154:AC154" si="2">SUM(D60:D153)</f>
        <v>9171</v>
      </c>
      <c r="E154" s="22">
        <f t="shared" si="2"/>
        <v>9171</v>
      </c>
      <c r="F154" s="22">
        <f t="shared" si="2"/>
        <v>9171</v>
      </c>
      <c r="G154" s="22">
        <f t="shared" si="2"/>
        <v>9171</v>
      </c>
      <c r="H154" s="22">
        <f t="shared" si="2"/>
        <v>9171</v>
      </c>
      <c r="I154" s="22">
        <f t="shared" si="2"/>
        <v>9171</v>
      </c>
      <c r="J154" s="22">
        <f t="shared" si="2"/>
        <v>9171</v>
      </c>
      <c r="K154" s="22">
        <f t="shared" si="2"/>
        <v>9171</v>
      </c>
      <c r="L154" s="22">
        <f t="shared" si="2"/>
        <v>9171</v>
      </c>
      <c r="M154" s="22">
        <f t="shared" si="2"/>
        <v>9171</v>
      </c>
      <c r="N154" s="22">
        <f t="shared" si="2"/>
        <v>9171</v>
      </c>
      <c r="O154" s="22">
        <f t="shared" si="2"/>
        <v>9171</v>
      </c>
      <c r="P154" s="22">
        <f t="shared" si="2"/>
        <v>9171</v>
      </c>
      <c r="Q154" s="22">
        <f t="shared" si="2"/>
        <v>9171</v>
      </c>
      <c r="R154" s="22">
        <f t="shared" si="2"/>
        <v>9171</v>
      </c>
      <c r="S154" s="22">
        <f t="shared" si="2"/>
        <v>9171</v>
      </c>
      <c r="T154" s="22">
        <f t="shared" si="2"/>
        <v>9171</v>
      </c>
      <c r="U154" s="22">
        <f t="shared" si="2"/>
        <v>9171</v>
      </c>
      <c r="V154" s="22">
        <f t="shared" si="2"/>
        <v>9171</v>
      </c>
      <c r="W154" s="22">
        <f t="shared" si="2"/>
        <v>9171</v>
      </c>
      <c r="X154" s="22">
        <f t="shared" si="2"/>
        <v>9171</v>
      </c>
      <c r="Y154" s="22">
        <f t="shared" si="2"/>
        <v>9171</v>
      </c>
      <c r="Z154" s="22">
        <f t="shared" si="2"/>
        <v>9171</v>
      </c>
      <c r="AA154" s="22">
        <f t="shared" si="2"/>
        <v>9171</v>
      </c>
      <c r="AB154" s="22">
        <f t="shared" si="2"/>
        <v>9171</v>
      </c>
      <c r="AC154" s="22">
        <f t="shared" si="2"/>
        <v>9171</v>
      </c>
      <c r="AD154" s="22">
        <f>SUM(AD60:AD153)</f>
        <v>917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O32"/>
  <sheetViews>
    <sheetView zoomScale="70" zoomScaleNormal="70" workbookViewId="0">
      <selection activeCell="A2" sqref="A2"/>
    </sheetView>
  </sheetViews>
  <sheetFormatPr defaultRowHeight="14.5" x14ac:dyDescent="0.35"/>
  <cols>
    <col min="2" max="2" width="12.54296875" style="5" bestFit="1" customWidth="1"/>
    <col min="4" max="4" width="22.54296875" bestFit="1" customWidth="1"/>
    <col min="5" max="5" width="27.26953125" bestFit="1" customWidth="1"/>
    <col min="6" max="6" width="12.26953125" customWidth="1"/>
    <col min="7" max="7" width="13.1796875" customWidth="1"/>
    <col min="8" max="8" width="22.54296875" bestFit="1" customWidth="1"/>
    <col min="9" max="9" width="13.81640625" customWidth="1"/>
    <col min="10" max="10" width="14.7265625" customWidth="1"/>
    <col min="11" max="11" width="16.7265625" customWidth="1"/>
    <col min="12" max="12" width="14.26953125" bestFit="1" customWidth="1"/>
    <col min="13" max="13" width="14.81640625" bestFit="1" customWidth="1"/>
    <col min="14" max="14" width="15.81640625" bestFit="1" customWidth="1"/>
  </cols>
  <sheetData>
    <row r="1" spans="2:15" x14ac:dyDescent="0.35">
      <c r="B1" s="4" t="s">
        <v>1442</v>
      </c>
    </row>
    <row r="2" spans="2:15" x14ac:dyDescent="0.35">
      <c r="C2" s="1"/>
      <c r="F2" s="36" t="s">
        <v>1417</v>
      </c>
      <c r="G2" s="37"/>
      <c r="I2" s="36" t="s">
        <v>1417</v>
      </c>
      <c r="J2" s="37"/>
      <c r="L2" s="36" t="s">
        <v>1417</v>
      </c>
      <c r="M2" s="37"/>
    </row>
    <row r="3" spans="2:15" x14ac:dyDescent="0.35">
      <c r="B3" s="3" t="s">
        <v>1418</v>
      </c>
      <c r="C3" s="3" t="s">
        <v>1419</v>
      </c>
      <c r="D3" s="29" t="s">
        <v>1420</v>
      </c>
      <c r="E3" s="26" t="s">
        <v>1421</v>
      </c>
      <c r="F3" s="27" t="s">
        <v>1422</v>
      </c>
      <c r="G3" s="28" t="s">
        <v>1423</v>
      </c>
      <c r="H3" s="29" t="s">
        <v>1424</v>
      </c>
      <c r="I3" s="26" t="s">
        <v>1425</v>
      </c>
      <c r="J3" s="28" t="s">
        <v>1426</v>
      </c>
      <c r="K3" s="26" t="s">
        <v>1427</v>
      </c>
      <c r="L3" s="27" t="s">
        <v>1428</v>
      </c>
      <c r="M3" s="28" t="s">
        <v>1429</v>
      </c>
      <c r="N3" s="3" t="s">
        <v>1430</v>
      </c>
    </row>
    <row r="4" spans="2:15" x14ac:dyDescent="0.35">
      <c r="B4" s="7" t="s">
        <v>498</v>
      </c>
      <c r="C4" s="25">
        <v>9171</v>
      </c>
      <c r="D4" s="23">
        <v>139</v>
      </c>
      <c r="E4" s="23">
        <v>223</v>
      </c>
      <c r="F4" s="23">
        <v>182.95956899999999</v>
      </c>
      <c r="G4" s="23">
        <v>299.51112699999999</v>
      </c>
      <c r="H4" s="23">
        <v>1.7064589999999999</v>
      </c>
      <c r="I4" s="23">
        <v>1.6740060000000001</v>
      </c>
      <c r="J4" s="23">
        <v>1.7389110000000001</v>
      </c>
      <c r="K4" s="23">
        <v>3.3654950000000001</v>
      </c>
      <c r="L4" s="23">
        <v>3.2921079999999998</v>
      </c>
      <c r="M4" s="23">
        <v>3.4422290000000002</v>
      </c>
      <c r="N4" s="23">
        <v>0.99302100000000004</v>
      </c>
      <c r="O4" s="24"/>
    </row>
    <row r="5" spans="2:15" x14ac:dyDescent="0.35">
      <c r="B5" s="7" t="s">
        <v>499</v>
      </c>
      <c r="C5" s="25">
        <v>9171</v>
      </c>
      <c r="D5" s="23">
        <v>169</v>
      </c>
      <c r="E5" s="23">
        <v>237.875</v>
      </c>
      <c r="F5" s="23">
        <v>204.18322699999999</v>
      </c>
      <c r="G5" s="23">
        <v>303.83031599999998</v>
      </c>
      <c r="H5" s="23">
        <v>2.2917730000000001</v>
      </c>
      <c r="I5" s="23">
        <v>2.2568049999999999</v>
      </c>
      <c r="J5" s="23">
        <v>2.3267410000000002</v>
      </c>
      <c r="K5" s="23">
        <v>5.376862</v>
      </c>
      <c r="L5" s="23">
        <v>5.2486959999999998</v>
      </c>
      <c r="M5" s="23">
        <v>5.511444</v>
      </c>
      <c r="N5" s="23">
        <v>0.993676</v>
      </c>
      <c r="O5" s="24"/>
    </row>
    <row r="6" spans="2:15" x14ac:dyDescent="0.35">
      <c r="B6" s="7" t="s">
        <v>500</v>
      </c>
      <c r="C6" s="25">
        <v>9171</v>
      </c>
      <c r="D6" s="23">
        <v>135</v>
      </c>
      <c r="E6" s="23">
        <v>186.13043500000001</v>
      </c>
      <c r="F6" s="23">
        <v>159.886956</v>
      </c>
      <c r="G6" s="23">
        <v>240.047854</v>
      </c>
      <c r="H6" s="23">
        <v>1.830473</v>
      </c>
      <c r="I6" s="23">
        <v>1.7973779999999999</v>
      </c>
      <c r="J6" s="23">
        <v>1.863567</v>
      </c>
      <c r="K6" s="23">
        <v>3.6677979999999999</v>
      </c>
      <c r="L6" s="23">
        <v>3.583885</v>
      </c>
      <c r="M6" s="23">
        <v>3.755735</v>
      </c>
      <c r="N6" s="23">
        <v>0.99465700000000001</v>
      </c>
      <c r="O6" s="24"/>
    </row>
    <row r="7" spans="2:15" x14ac:dyDescent="0.35">
      <c r="B7" s="7" t="s">
        <v>501</v>
      </c>
      <c r="C7" s="25">
        <v>9171</v>
      </c>
      <c r="D7" s="23">
        <v>106</v>
      </c>
      <c r="E7" s="23">
        <v>179.5</v>
      </c>
      <c r="F7" s="23">
        <v>140.88475</v>
      </c>
      <c r="G7" s="23">
        <v>260.85993000000002</v>
      </c>
      <c r="H7" s="23">
        <v>1.7311589999999999</v>
      </c>
      <c r="I7" s="23">
        <v>1.7041329999999999</v>
      </c>
      <c r="J7" s="23">
        <v>1.7581850000000001</v>
      </c>
      <c r="K7" s="23">
        <v>4.0458540000000003</v>
      </c>
      <c r="L7" s="23">
        <v>3.9742639999999998</v>
      </c>
      <c r="M7" s="23">
        <v>4.120069</v>
      </c>
      <c r="N7" s="23">
        <v>0.99465700000000001</v>
      </c>
      <c r="O7" s="24"/>
    </row>
    <row r="8" spans="2:15" x14ac:dyDescent="0.35">
      <c r="B8" s="7" t="s">
        <v>506</v>
      </c>
      <c r="C8" s="25">
        <v>9171</v>
      </c>
      <c r="D8" s="23">
        <v>261</v>
      </c>
      <c r="E8" s="23">
        <v>315.66666700000002</v>
      </c>
      <c r="F8" s="23">
        <v>285.60075000000001</v>
      </c>
      <c r="G8" s="23">
        <v>382.47777600000001</v>
      </c>
      <c r="H8" s="23">
        <v>4.3816230000000003</v>
      </c>
      <c r="I8" s="23">
        <v>4.3531259999999996</v>
      </c>
      <c r="J8" s="23">
        <v>4.41012</v>
      </c>
      <c r="K8" s="23">
        <v>39.641713000000003</v>
      </c>
      <c r="L8" s="23">
        <v>38.022692999999997</v>
      </c>
      <c r="M8" s="23">
        <v>41.404741000000001</v>
      </c>
      <c r="N8" s="23">
        <v>0.995529</v>
      </c>
      <c r="O8" s="24"/>
    </row>
    <row r="9" spans="2:15" x14ac:dyDescent="0.35">
      <c r="B9" s="7" t="s">
        <v>502</v>
      </c>
      <c r="C9" s="25">
        <v>9171</v>
      </c>
      <c r="D9" s="23">
        <v>174</v>
      </c>
      <c r="E9" s="23">
        <v>259.68965500000002</v>
      </c>
      <c r="F9" s="23">
        <v>220.506067</v>
      </c>
      <c r="G9" s="23">
        <v>331.887291</v>
      </c>
      <c r="H9" s="23">
        <v>1.981962</v>
      </c>
      <c r="I9" s="23">
        <v>1.9456519999999999</v>
      </c>
      <c r="J9" s="23">
        <v>2.0182720000000001</v>
      </c>
      <c r="K9" s="23">
        <v>3.8870870000000002</v>
      </c>
      <c r="L9" s="23">
        <v>3.7980809999999998</v>
      </c>
      <c r="M9" s="23">
        <v>3.9803649999999999</v>
      </c>
      <c r="N9" s="23">
        <v>0.99225799999999997</v>
      </c>
      <c r="O9" s="24"/>
    </row>
    <row r="10" spans="2:15" x14ac:dyDescent="0.35">
      <c r="B10" s="7" t="s">
        <v>503</v>
      </c>
      <c r="C10" s="25">
        <v>9171</v>
      </c>
      <c r="D10" s="23">
        <v>122</v>
      </c>
      <c r="E10" s="23">
        <v>196.25</v>
      </c>
      <c r="F10" s="23">
        <v>158.96032700000001</v>
      </c>
      <c r="G10" s="23">
        <v>271.16162600000001</v>
      </c>
      <c r="H10" s="23">
        <v>1.794502</v>
      </c>
      <c r="I10" s="23">
        <v>1.7605850000000001</v>
      </c>
      <c r="J10" s="23">
        <v>1.828419</v>
      </c>
      <c r="K10" s="23">
        <v>3.25237</v>
      </c>
      <c r="L10" s="23">
        <v>3.1713879999999999</v>
      </c>
      <c r="M10" s="23">
        <v>3.3375949999999999</v>
      </c>
      <c r="N10" s="23">
        <v>0.99400299999999997</v>
      </c>
      <c r="O10" s="24"/>
    </row>
    <row r="11" spans="2:15" x14ac:dyDescent="0.35">
      <c r="B11" s="7" t="s">
        <v>504</v>
      </c>
      <c r="C11" s="25">
        <v>9171</v>
      </c>
      <c r="D11" s="23">
        <v>221</v>
      </c>
      <c r="E11" s="23">
        <v>329.9375</v>
      </c>
      <c r="F11" s="23">
        <v>282.72286700000001</v>
      </c>
      <c r="G11" s="23">
        <v>413.26875699999999</v>
      </c>
      <c r="H11" s="23">
        <v>2.4151760000000002</v>
      </c>
      <c r="I11" s="23">
        <v>2.3757549999999998</v>
      </c>
      <c r="J11" s="23">
        <v>2.454596</v>
      </c>
      <c r="K11" s="23">
        <v>4.9276520000000001</v>
      </c>
      <c r="L11" s="23">
        <v>4.7857269999999996</v>
      </c>
      <c r="M11" s="23">
        <v>5.0782509999999998</v>
      </c>
      <c r="N11" s="23">
        <v>0.99084099999999997</v>
      </c>
      <c r="O11" s="24"/>
    </row>
    <row r="12" spans="2:15" x14ac:dyDescent="0.35">
      <c r="B12" s="7" t="s">
        <v>505</v>
      </c>
      <c r="C12" s="25">
        <v>9171</v>
      </c>
      <c r="D12" s="23">
        <v>119</v>
      </c>
      <c r="E12" s="23">
        <v>214.055556</v>
      </c>
      <c r="F12" s="23">
        <v>166.67523199999999</v>
      </c>
      <c r="G12" s="23">
        <v>308.52311700000001</v>
      </c>
      <c r="H12" s="23">
        <v>1.5864100000000001</v>
      </c>
      <c r="I12" s="23">
        <v>1.5561199999999999</v>
      </c>
      <c r="J12" s="23">
        <v>1.6167009999999999</v>
      </c>
      <c r="K12" s="23">
        <v>3.2835220000000001</v>
      </c>
      <c r="L12" s="23">
        <v>3.2280630000000001</v>
      </c>
      <c r="M12" s="23">
        <v>3.340919</v>
      </c>
      <c r="N12" s="23">
        <v>0.99356699999999998</v>
      </c>
      <c r="O12" s="24"/>
    </row>
    <row r="13" spans="2:15" x14ac:dyDescent="0.35">
      <c r="B13" s="7" t="s">
        <v>507</v>
      </c>
      <c r="C13" s="25">
        <v>9171</v>
      </c>
      <c r="D13" s="23">
        <v>182</v>
      </c>
      <c r="E13" s="23">
        <v>239.037037</v>
      </c>
      <c r="F13" s="23">
        <v>211.04017300000001</v>
      </c>
      <c r="G13" s="23">
        <v>294.02493900000002</v>
      </c>
      <c r="H13" s="23">
        <v>2.4462039999999998</v>
      </c>
      <c r="I13" s="23">
        <v>2.405519</v>
      </c>
      <c r="J13" s="23">
        <v>2.4868899999999998</v>
      </c>
      <c r="K13" s="23">
        <v>4.1100380000000003</v>
      </c>
      <c r="L13" s="23">
        <v>3.9662380000000002</v>
      </c>
      <c r="M13" s="23">
        <v>4.264659</v>
      </c>
      <c r="N13" s="23">
        <v>0.99389400000000006</v>
      </c>
      <c r="O13" s="24"/>
    </row>
    <row r="14" spans="2:15" x14ac:dyDescent="0.35">
      <c r="B14" s="7" t="s">
        <v>508</v>
      </c>
      <c r="C14" s="25">
        <v>9171</v>
      </c>
      <c r="D14" s="23">
        <v>125</v>
      </c>
      <c r="E14" s="23">
        <v>177.10526300000001</v>
      </c>
      <c r="F14" s="23">
        <v>149.489068</v>
      </c>
      <c r="G14" s="23">
        <v>235.86410000000001</v>
      </c>
      <c r="H14" s="23">
        <v>1.8499239999999999</v>
      </c>
      <c r="I14" s="23">
        <v>1.812568</v>
      </c>
      <c r="J14" s="23">
        <v>1.887281</v>
      </c>
      <c r="K14" s="23">
        <v>2.8720080000000001</v>
      </c>
      <c r="L14" s="23">
        <v>2.7896450000000002</v>
      </c>
      <c r="M14" s="23">
        <v>2.9593829999999999</v>
      </c>
      <c r="N14" s="23">
        <v>0.99509300000000001</v>
      </c>
      <c r="O14" s="24"/>
    </row>
    <row r="15" spans="2:15" x14ac:dyDescent="0.35">
      <c r="B15" s="7" t="s">
        <v>509</v>
      </c>
      <c r="C15" s="25">
        <v>9171</v>
      </c>
      <c r="D15" s="23">
        <v>142</v>
      </c>
      <c r="E15" s="23">
        <v>187</v>
      </c>
      <c r="F15" s="23">
        <v>163.49408199999999</v>
      </c>
      <c r="G15" s="23">
        <v>236.21197799999999</v>
      </c>
      <c r="H15" s="23">
        <v>2.2044359999999998</v>
      </c>
      <c r="I15" s="23">
        <v>2.166696</v>
      </c>
      <c r="J15" s="23">
        <v>2.2421769999999999</v>
      </c>
      <c r="K15" s="23">
        <v>3.677333</v>
      </c>
      <c r="L15" s="23">
        <v>3.5548649999999999</v>
      </c>
      <c r="M15" s="23">
        <v>3.8085399999999998</v>
      </c>
      <c r="N15" s="23">
        <v>0.99498399999999998</v>
      </c>
      <c r="O15" s="24"/>
    </row>
    <row r="16" spans="2:15" x14ac:dyDescent="0.35">
      <c r="B16" s="7" t="s">
        <v>510</v>
      </c>
      <c r="C16" s="25">
        <v>9171</v>
      </c>
      <c r="D16" s="23">
        <v>140</v>
      </c>
      <c r="E16" s="23">
        <v>199.625</v>
      </c>
      <c r="F16" s="23">
        <v>169.888792</v>
      </c>
      <c r="G16" s="23">
        <v>258.94561199999998</v>
      </c>
      <c r="H16" s="23">
        <v>2.0025330000000001</v>
      </c>
      <c r="I16" s="23">
        <v>1.965025</v>
      </c>
      <c r="J16" s="23">
        <v>2.040041</v>
      </c>
      <c r="K16" s="23">
        <v>3.216316</v>
      </c>
      <c r="L16" s="23">
        <v>3.118058</v>
      </c>
      <c r="M16" s="23">
        <v>3.3209680000000001</v>
      </c>
      <c r="N16" s="23">
        <v>0.994112</v>
      </c>
      <c r="O16" s="24"/>
    </row>
    <row r="17" spans="2:15" x14ac:dyDescent="0.35">
      <c r="B17" s="7" t="s">
        <v>515</v>
      </c>
      <c r="C17" s="25">
        <v>9171</v>
      </c>
      <c r="D17" s="23">
        <v>205</v>
      </c>
      <c r="E17" s="23">
        <v>228.4</v>
      </c>
      <c r="F17" s="23">
        <v>214.13701699999999</v>
      </c>
      <c r="G17" s="23">
        <v>264.92765400000002</v>
      </c>
      <c r="H17" s="23">
        <v>4.2431999999999999</v>
      </c>
      <c r="I17" s="23">
        <v>4.217568</v>
      </c>
      <c r="J17" s="23">
        <v>4.2688319999999997</v>
      </c>
      <c r="K17" s="23">
        <v>41.054771000000002</v>
      </c>
      <c r="L17" s="23">
        <v>39.730600000000003</v>
      </c>
      <c r="M17" s="23">
        <v>42.470250999999998</v>
      </c>
      <c r="N17" s="23">
        <v>0.99705600000000005</v>
      </c>
      <c r="O17" s="24"/>
    </row>
    <row r="18" spans="2:15" x14ac:dyDescent="0.35">
      <c r="B18" s="7" t="s">
        <v>511</v>
      </c>
      <c r="C18" s="25">
        <v>9171</v>
      </c>
      <c r="D18" s="23">
        <v>184</v>
      </c>
      <c r="E18" s="23">
        <v>249.35714300000001</v>
      </c>
      <c r="F18" s="23">
        <v>218.105468</v>
      </c>
      <c r="G18" s="23">
        <v>309.24549000000002</v>
      </c>
      <c r="H18" s="23">
        <v>2.3353229999999998</v>
      </c>
      <c r="I18" s="23">
        <v>2.2953239999999999</v>
      </c>
      <c r="J18" s="23">
        <v>2.375321</v>
      </c>
      <c r="K18" s="23">
        <v>4.368843</v>
      </c>
      <c r="L18" s="23">
        <v>4.2511239999999999</v>
      </c>
      <c r="M18" s="23">
        <v>4.4932679999999996</v>
      </c>
      <c r="N18" s="23">
        <v>0.99334900000000004</v>
      </c>
      <c r="O18" s="24"/>
    </row>
    <row r="19" spans="2:15" x14ac:dyDescent="0.35">
      <c r="B19" s="7" t="s">
        <v>512</v>
      </c>
      <c r="C19" s="25">
        <v>9171</v>
      </c>
      <c r="D19" s="23">
        <v>149</v>
      </c>
      <c r="E19" s="23">
        <v>269.75</v>
      </c>
      <c r="F19" s="23">
        <v>212.45831100000001</v>
      </c>
      <c r="G19" s="23">
        <v>378.76600200000001</v>
      </c>
      <c r="H19" s="23">
        <v>1.718993</v>
      </c>
      <c r="I19" s="23">
        <v>1.682882</v>
      </c>
      <c r="J19" s="23">
        <v>1.755104</v>
      </c>
      <c r="K19" s="23">
        <v>3.077566</v>
      </c>
      <c r="L19" s="23">
        <v>3.0150990000000002</v>
      </c>
      <c r="M19" s="23">
        <v>3.1426759999999998</v>
      </c>
      <c r="N19" s="23">
        <v>0.992367</v>
      </c>
      <c r="O19" s="24"/>
    </row>
    <row r="20" spans="2:15" x14ac:dyDescent="0.35">
      <c r="B20" s="7" t="s">
        <v>513</v>
      </c>
      <c r="C20" s="25">
        <v>9171</v>
      </c>
      <c r="D20" s="23">
        <v>174</v>
      </c>
      <c r="E20" s="23">
        <v>225.206897</v>
      </c>
      <c r="F20" s="23">
        <v>200.00797700000001</v>
      </c>
      <c r="G20" s="23">
        <v>274.82084500000002</v>
      </c>
      <c r="H20" s="23">
        <v>2.2719209999999999</v>
      </c>
      <c r="I20" s="23">
        <v>2.232621</v>
      </c>
      <c r="J20" s="23">
        <v>2.3112210000000002</v>
      </c>
      <c r="K20" s="23">
        <v>4.2858289999999997</v>
      </c>
      <c r="L20" s="23">
        <v>4.1761090000000003</v>
      </c>
      <c r="M20" s="23">
        <v>4.4014689999999996</v>
      </c>
      <c r="N20" s="23">
        <v>0.99400299999999997</v>
      </c>
      <c r="O20" s="24"/>
    </row>
    <row r="21" spans="2:15" x14ac:dyDescent="0.35">
      <c r="B21" s="7" t="s">
        <v>514</v>
      </c>
      <c r="C21" s="25">
        <v>9171</v>
      </c>
      <c r="D21" s="23">
        <v>140</v>
      </c>
      <c r="E21" s="23">
        <v>209.17647099999999</v>
      </c>
      <c r="F21" s="23">
        <v>173.00828300000001</v>
      </c>
      <c r="G21" s="23">
        <v>284.97525200000001</v>
      </c>
      <c r="H21" s="23">
        <v>2.1645219999999998</v>
      </c>
      <c r="I21" s="23">
        <v>2.1293389999999999</v>
      </c>
      <c r="J21" s="23">
        <v>2.1997040000000001</v>
      </c>
      <c r="K21" s="23">
        <v>4.5726190000000004</v>
      </c>
      <c r="L21" s="23">
        <v>4.4621909999999998</v>
      </c>
      <c r="M21" s="23">
        <v>4.6886520000000003</v>
      </c>
      <c r="N21" s="23">
        <v>0.99465700000000001</v>
      </c>
      <c r="O21" s="24"/>
    </row>
    <row r="22" spans="2:15" x14ac:dyDescent="0.35">
      <c r="B22" s="7" t="s">
        <v>520</v>
      </c>
      <c r="C22" s="25">
        <v>9171</v>
      </c>
      <c r="D22" s="23">
        <v>186</v>
      </c>
      <c r="E22" s="23">
        <v>206.64705900000001</v>
      </c>
      <c r="F22" s="23">
        <v>194.07729599999999</v>
      </c>
      <c r="G22" s="23">
        <v>238.777691</v>
      </c>
      <c r="H22" s="23">
        <v>4.08413</v>
      </c>
      <c r="I22" s="23">
        <v>4.0592649999999999</v>
      </c>
      <c r="J22" s="23">
        <v>4.1089960000000003</v>
      </c>
      <c r="K22" s="23">
        <v>36.325169000000002</v>
      </c>
      <c r="L22" s="23">
        <v>35.116799</v>
      </c>
      <c r="M22" s="23">
        <v>37.619663000000003</v>
      </c>
      <c r="N22" s="23">
        <v>0.99705600000000005</v>
      </c>
      <c r="O22" s="24"/>
    </row>
    <row r="23" spans="2:15" x14ac:dyDescent="0.35">
      <c r="B23" s="7" t="s">
        <v>516</v>
      </c>
      <c r="C23" s="25">
        <v>9171</v>
      </c>
      <c r="D23" s="23">
        <v>132</v>
      </c>
      <c r="E23" s="23">
        <v>208.5625</v>
      </c>
      <c r="F23" s="23">
        <v>168.521534</v>
      </c>
      <c r="G23" s="23">
        <v>292.503017</v>
      </c>
      <c r="H23" s="23">
        <v>1.9748140000000001</v>
      </c>
      <c r="I23" s="23">
        <v>1.9428289999999999</v>
      </c>
      <c r="J23" s="23">
        <v>2.006799</v>
      </c>
      <c r="K23" s="23">
        <v>4.3448650000000004</v>
      </c>
      <c r="L23" s="23">
        <v>4.2412809999999999</v>
      </c>
      <c r="M23" s="23">
        <v>4.4536350000000002</v>
      </c>
      <c r="N23" s="23">
        <v>0.99454799999999999</v>
      </c>
      <c r="O23" s="24"/>
    </row>
    <row r="24" spans="2:15" x14ac:dyDescent="0.35">
      <c r="B24" s="7" t="s">
        <v>517</v>
      </c>
      <c r="C24" s="25">
        <v>9171</v>
      </c>
      <c r="D24" s="23">
        <v>119</v>
      </c>
      <c r="E24" s="23">
        <v>146.39130399999999</v>
      </c>
      <c r="F24" s="23">
        <v>131.037488</v>
      </c>
      <c r="G24" s="23">
        <v>181.32891599999999</v>
      </c>
      <c r="H24" s="23">
        <v>2.0036909999999999</v>
      </c>
      <c r="I24" s="23">
        <v>1.972008</v>
      </c>
      <c r="J24" s="23">
        <v>2.0353750000000002</v>
      </c>
      <c r="K24" s="23">
        <v>4.3544419999999997</v>
      </c>
      <c r="L24" s="23">
        <v>4.2495250000000002</v>
      </c>
      <c r="M24" s="23">
        <v>4.4646699999999999</v>
      </c>
      <c r="N24" s="23">
        <v>0.99607500000000004</v>
      </c>
      <c r="O24" s="24"/>
    </row>
    <row r="25" spans="2:15" x14ac:dyDescent="0.35">
      <c r="B25" s="7" t="s">
        <v>518</v>
      </c>
      <c r="C25" s="25">
        <v>9171</v>
      </c>
      <c r="D25" s="23">
        <v>109</v>
      </c>
      <c r="E25" s="23">
        <v>148.055556</v>
      </c>
      <c r="F25" s="23">
        <v>126.37551499999999</v>
      </c>
      <c r="G25" s="23">
        <v>196.78654299999999</v>
      </c>
      <c r="H25" s="23">
        <v>1.9828300000000001</v>
      </c>
      <c r="I25" s="23">
        <v>1.952032</v>
      </c>
      <c r="J25" s="23">
        <v>2.0136280000000002</v>
      </c>
      <c r="K25" s="23">
        <v>4.4153479999999998</v>
      </c>
      <c r="L25" s="23">
        <v>4.3091629999999999</v>
      </c>
      <c r="M25" s="23">
        <v>4.5268969999999999</v>
      </c>
      <c r="N25" s="23">
        <v>0.99585699999999999</v>
      </c>
      <c r="O25" s="24"/>
    </row>
    <row r="26" spans="2:15" x14ac:dyDescent="0.35">
      <c r="B26" s="7" t="s">
        <v>519</v>
      </c>
      <c r="C26" s="25">
        <v>9171</v>
      </c>
      <c r="D26" s="23">
        <v>112</v>
      </c>
      <c r="E26" s="23">
        <v>145.68181799999999</v>
      </c>
      <c r="F26" s="23">
        <v>127.224739</v>
      </c>
      <c r="G26" s="23">
        <v>186.51456999999999</v>
      </c>
      <c r="H26" s="23">
        <v>1.912326</v>
      </c>
      <c r="I26" s="23">
        <v>1.8807970000000001</v>
      </c>
      <c r="J26" s="23">
        <v>1.943856</v>
      </c>
      <c r="K26" s="23">
        <v>4.0437810000000001</v>
      </c>
      <c r="L26" s="23">
        <v>3.9452370000000001</v>
      </c>
      <c r="M26" s="23">
        <v>4.1473750000000003</v>
      </c>
      <c r="N26" s="23">
        <v>0.99574700000000005</v>
      </c>
      <c r="O26" s="24"/>
    </row>
    <row r="27" spans="2:15" x14ac:dyDescent="0.35">
      <c r="B27" s="7" t="s">
        <v>525</v>
      </c>
      <c r="C27" s="25">
        <v>9171</v>
      </c>
      <c r="D27" s="23">
        <v>139</v>
      </c>
      <c r="E27" s="23">
        <v>162.75</v>
      </c>
      <c r="F27" s="23">
        <v>146.98811799999999</v>
      </c>
      <c r="G27" s="23">
        <v>209.61268799999999</v>
      </c>
      <c r="H27" s="23">
        <v>3.635634</v>
      </c>
      <c r="I27" s="23">
        <v>3.6059100000000002</v>
      </c>
      <c r="J27" s="23">
        <v>3.6653579999999999</v>
      </c>
      <c r="K27" s="23">
        <v>17.525514000000001</v>
      </c>
      <c r="L27" s="23">
        <v>16.778769</v>
      </c>
      <c r="M27" s="23">
        <v>18.341823000000002</v>
      </c>
      <c r="N27" s="23">
        <v>0.99781900000000001</v>
      </c>
      <c r="O27" s="24"/>
    </row>
    <row r="28" spans="2:15" x14ac:dyDescent="0.35">
      <c r="B28" s="7" t="s">
        <v>521</v>
      </c>
      <c r="C28" s="25">
        <v>9171</v>
      </c>
      <c r="D28" s="23">
        <v>116</v>
      </c>
      <c r="E28" s="23">
        <v>161.047619</v>
      </c>
      <c r="F28" s="23">
        <v>137.143675</v>
      </c>
      <c r="G28" s="23">
        <v>211.976123</v>
      </c>
      <c r="H28" s="23">
        <v>1.705989</v>
      </c>
      <c r="I28" s="23">
        <v>1.6737770000000001</v>
      </c>
      <c r="J28" s="23">
        <v>1.7382010000000001</v>
      </c>
      <c r="K28" s="23">
        <v>3.36043</v>
      </c>
      <c r="L28" s="23">
        <v>3.2892869999999998</v>
      </c>
      <c r="M28" s="23">
        <v>3.434717</v>
      </c>
      <c r="N28" s="23">
        <v>0.99520200000000003</v>
      </c>
      <c r="O28" s="24"/>
    </row>
    <row r="29" spans="2:15" x14ac:dyDescent="0.35">
      <c r="B29" s="7" t="s">
        <v>522</v>
      </c>
      <c r="C29" s="25">
        <v>9171</v>
      </c>
      <c r="D29" s="23">
        <v>184</v>
      </c>
      <c r="E29" s="23">
        <v>234.32352900000001</v>
      </c>
      <c r="F29" s="23">
        <v>210.192747</v>
      </c>
      <c r="G29" s="23">
        <v>280.68545399999999</v>
      </c>
      <c r="H29" s="23">
        <v>2.3046959999999999</v>
      </c>
      <c r="I29" s="23">
        <v>2.265841</v>
      </c>
      <c r="J29" s="23">
        <v>2.34355</v>
      </c>
      <c r="K29" s="23">
        <v>4.490202</v>
      </c>
      <c r="L29" s="23">
        <v>4.3733040000000001</v>
      </c>
      <c r="M29" s="23">
        <v>4.6135219999999997</v>
      </c>
      <c r="N29" s="23">
        <v>0.99356699999999998</v>
      </c>
      <c r="O29" s="24"/>
    </row>
    <row r="30" spans="2:15" x14ac:dyDescent="0.35">
      <c r="B30" s="7" t="s">
        <v>523</v>
      </c>
      <c r="C30" s="25">
        <v>9171</v>
      </c>
      <c r="D30" s="23">
        <v>135</v>
      </c>
      <c r="E30" s="23">
        <v>176.4</v>
      </c>
      <c r="F30" s="23">
        <v>154.83076500000001</v>
      </c>
      <c r="G30" s="23">
        <v>221.42934299999999</v>
      </c>
      <c r="H30" s="23">
        <v>1.9597770000000001</v>
      </c>
      <c r="I30" s="23">
        <v>1.9248350000000001</v>
      </c>
      <c r="J30" s="23">
        <v>1.9947189999999999</v>
      </c>
      <c r="K30" s="23">
        <v>3.8134359999999998</v>
      </c>
      <c r="L30" s="23">
        <v>3.7269019999999999</v>
      </c>
      <c r="M30" s="23">
        <v>3.9040840000000001</v>
      </c>
      <c r="N30" s="23">
        <v>0.99498399999999998</v>
      </c>
      <c r="O30" s="24"/>
    </row>
    <row r="31" spans="2:15" x14ac:dyDescent="0.35">
      <c r="B31" s="7" t="s">
        <v>524</v>
      </c>
      <c r="C31" s="25">
        <v>9171</v>
      </c>
      <c r="D31" s="23">
        <v>139</v>
      </c>
      <c r="E31" s="23">
        <v>192.454545</v>
      </c>
      <c r="F31" s="23">
        <v>164.960733</v>
      </c>
      <c r="G31" s="23">
        <v>249.06578300000001</v>
      </c>
      <c r="H31" s="23">
        <v>2.0736409999999998</v>
      </c>
      <c r="I31" s="23">
        <v>2.0381179999999999</v>
      </c>
      <c r="J31" s="23">
        <v>2.109165</v>
      </c>
      <c r="K31" s="23">
        <v>4.1516330000000004</v>
      </c>
      <c r="L31" s="23">
        <v>4.0542740000000004</v>
      </c>
      <c r="M31" s="23">
        <v>4.2537830000000003</v>
      </c>
      <c r="N31" s="23">
        <v>0.99465700000000001</v>
      </c>
      <c r="O31" s="24"/>
    </row>
    <row r="32" spans="2:15" x14ac:dyDescent="0.35"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</row>
  </sheetData>
  <mergeCells count="3">
    <mergeCell ref="F2:G2"/>
    <mergeCell ref="I2:J2"/>
    <mergeCell ref="L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_Table</vt:lpstr>
      <vt:lpstr>PhylotypeSummary</vt:lpstr>
      <vt:lpstr>DiversityMeasures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IT Services</cp:lastModifiedBy>
  <dcterms:created xsi:type="dcterms:W3CDTF">2018-03-02T09:18:00Z</dcterms:created>
  <dcterms:modified xsi:type="dcterms:W3CDTF">2021-12-21T20:01:26Z</dcterms:modified>
</cp:coreProperties>
</file>